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na/Dropbox/microRNAs/ScientificReports/"/>
    </mc:Choice>
  </mc:AlternateContent>
  <xr:revisionPtr revIDLastSave="0" documentId="8_{62C684DF-FE90-CF49-8A23-95460EA29DDE}" xr6:coauthVersionLast="47" xr6:coauthVersionMax="47" xr10:uidLastSave="{00000000-0000-0000-0000-000000000000}"/>
  <bookViews>
    <workbookView xWindow="1560" yWindow="600" windowWidth="25560" windowHeight="16060" xr2:uid="{EA1199DF-9DC9-D64F-BBA2-FCB0ED1DA35F}"/>
  </bookViews>
  <sheets>
    <sheet name="Gut_miRDeep" sheetId="1" r:id="rId1"/>
    <sheet name="Hemolymph_miRDeep" sheetId="2" r:id="rId2"/>
    <sheet name="Salivary_gland_miRDeep" sheetId="3" r:id="rId3"/>
    <sheet name="Abundance_index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5" i="1" l="1"/>
</calcChain>
</file>

<file path=xl/sharedStrings.xml><?xml version="1.0" encoding="utf-8"?>
<sst xmlns="http://schemas.openxmlformats.org/spreadsheetml/2006/main" count="4218" uniqueCount="1918">
  <si>
    <t>miRDeep2 score</t>
  </si>
  <si>
    <t>2.2</t>
  </si>
  <si>
    <t>1.7</t>
  </si>
  <si>
    <t>1.4</t>
  </si>
  <si>
    <t>1.3</t>
  </si>
  <si>
    <t>1.2</t>
  </si>
  <si>
    <t>1.1</t>
  </si>
  <si>
    <t>novel miRNAs predicted by miRDeep2</t>
  </si>
  <si>
    <t>provisional id</t>
  </si>
  <si>
    <t>estimated probability that the miRNA candidate is a true positive</t>
  </si>
  <si>
    <t>total read count</t>
  </si>
  <si>
    <t>mature read count</t>
  </si>
  <si>
    <t>loop read count</t>
  </si>
  <si>
    <t>star read count</t>
  </si>
  <si>
    <t>significant randfold p-value</t>
  </si>
  <si>
    <t>NCBI blastn</t>
  </si>
  <si>
    <t>consensus mature sequence</t>
  </si>
  <si>
    <t>consensus star sequence</t>
  </si>
  <si>
    <t>consensus precursor sequence</t>
  </si>
  <si>
    <t>precursor coordinate</t>
  </si>
  <si>
    <t>KQ034386_27322</t>
  </si>
  <si>
    <t>1.6e+5</t>
  </si>
  <si>
    <t>0.93 ± 0.02</t>
  </si>
  <si>
    <t>yes</t>
  </si>
  <si>
    <t>blast</t>
  </si>
  <si>
    <t>aacccguagguccgaacuugug</t>
  </si>
  <si>
    <t>caaggucgauccuaaggguacg</t>
  </si>
  <si>
    <t>aacccguagguccgaacuuguguuaggcuggaccacaaggucgauccuaaggguacg</t>
  </si>
  <si>
    <t>KQ034386:143488..143545:+</t>
  </si>
  <si>
    <t>KQ034079_8679</t>
  </si>
  <si>
    <t>3.9e+4</t>
  </si>
  <si>
    <t>auaaagcuagauuaccgaaguca</t>
  </si>
  <si>
    <t>ucuuuggugaucuaagcuguaug</t>
  </si>
  <si>
    <t>ucuuuggugaucuaagcuguaugaccuuauuucaucgguauaucauaaagcuagauuaccgaaguca</t>
  </si>
  <si>
    <t>KQ034079:2112328..2112395:+</t>
  </si>
  <si>
    <t>KQ034316_25020</t>
  </si>
  <si>
    <t>2.4e+4</t>
  </si>
  <si>
    <t>uggcaagaugucggcauagccg</t>
  </si>
  <si>
    <t>gcugugccacauccagcca</t>
  </si>
  <si>
    <t>uggcaagaugucggcauagccgugugagacauguuuccggcugugccacauccagcca</t>
  </si>
  <si>
    <t>KQ034316:377459..377517:+</t>
  </si>
  <si>
    <t>KQ034258_22706</t>
  </si>
  <si>
    <t>2.3e+4</t>
  </si>
  <si>
    <t>aaagcacuguaagucgguagug</t>
  </si>
  <si>
    <t>ccuccgacuugcuguauucu</t>
  </si>
  <si>
    <t>ccuccgacuugcuguauucuaaccacauuuaguuaaagcacuguaagucgguagug</t>
  </si>
  <si>
    <t>KQ034258:615429..615485:-</t>
  </si>
  <si>
    <t>KQ034258_22704</t>
  </si>
  <si>
    <t>1.2e+4</t>
  </si>
  <si>
    <t>ugacuagauuuucacucauucg</t>
  </si>
  <si>
    <t>agugaguggaaguuuagaaucgca</t>
  </si>
  <si>
    <t>agugaguggaaguuuagaaucgcauauuuuaauuuugugacuagauuuucacucauucg</t>
  </si>
  <si>
    <t>KQ034258:615201..615260:-</t>
  </si>
  <si>
    <t>KQ034386_27331</t>
  </si>
  <si>
    <t>ucccugagacccuaaucuguga</t>
  </si>
  <si>
    <t>cagguuaggucucucaggugcg</t>
  </si>
  <si>
    <t>ucccugagacccuaaucugugauguuaaauugaguucucacagguuaggucucucaggugcg</t>
  </si>
  <si>
    <t>KQ034386:129667..129729:-</t>
  </si>
  <si>
    <t>KQ034451_28881</t>
  </si>
  <si>
    <t>1.0e+4</t>
  </si>
  <si>
    <t>augagcaaaguuucaggugugu</t>
  </si>
  <si>
    <t>acgccuggaucauugcucagccu</t>
  </si>
  <si>
    <t>acgccuggaucauugcucagccuguuuuuauuucuagaugagcaaaguuucaggugugu</t>
  </si>
  <si>
    <t>KQ034451:330022..330081:+</t>
  </si>
  <si>
    <t>KQ034425_28205</t>
  </si>
  <si>
    <t>5.8e+3</t>
  </si>
  <si>
    <t>ugaauuacauaugaguuuggau</t>
  </si>
  <si>
    <t>ucagacuuacguguacuuuugg</t>
  </si>
  <si>
    <t>ugaauuacauaugaguuuggauguauagauugucuuauucagacuuacguguacuuuugg</t>
  </si>
  <si>
    <t>KQ034425:467558..467618:-</t>
  </si>
  <si>
    <t>KQ034065_6289</t>
  </si>
  <si>
    <t>3.9e+3</t>
  </si>
  <si>
    <t>uaaaugcacaaucugguacgaca</t>
  </si>
  <si>
    <t>ggugccaggagugcauuuaca</t>
  </si>
  <si>
    <t>ggugccaggagugcauuuacauuguugcaucuucgauuuaagguguaaaugcacaaucugguacgaca</t>
  </si>
  <si>
    <t>KQ034065:782668..782736:+</t>
  </si>
  <si>
    <t>KQ034141_16240</t>
  </si>
  <si>
    <t>2.9e+3</t>
  </si>
  <si>
    <t>ugcuggaucccugccucgaucu</t>
  </si>
  <si>
    <t>gacgagacagagaugccaaug</t>
  </si>
  <si>
    <t>ugcuggaucccugccucgaucuguuauuacacuucagacgagacagagaugccaaug</t>
  </si>
  <si>
    <t>KQ034141:226279..226336:+</t>
  </si>
  <si>
    <t>KQ034394_27567</t>
  </si>
  <si>
    <t>cauauaaauguggugaaugcaa</t>
  </si>
  <si>
    <t>cauucaccacauuuauauggcu</t>
  </si>
  <si>
    <t>cauauaaauguggugaaugcaauuaauagauuauugcauucaccacauuuauauggcu</t>
  </si>
  <si>
    <t>KQ034394:41378..41436:-</t>
  </si>
  <si>
    <t>KQ034595_31151</t>
  </si>
  <si>
    <t>2.7e+3</t>
  </si>
  <si>
    <t>ugacuagaguuucacucaucga</t>
  </si>
  <si>
    <t>gaugggugaaauccuagauggcacg</t>
  </si>
  <si>
    <t>gaugggugaaauccuagauggcacguccguuuccaauucgugacuagaguuucacucaucga</t>
  </si>
  <si>
    <t>KQ034595:68960..69022:+</t>
  </si>
  <si>
    <t>KQ035192_36640</t>
  </si>
  <si>
    <t>2.1e+3</t>
  </si>
  <si>
    <t>uagugaauguaauuauagcugu</t>
  </si>
  <si>
    <t>aacuguaauuacauucacuaca</t>
  </si>
  <si>
    <t>uagugaauguaauuauagcuguucugcaucaugcgauauccaacuguaauuacauucacuaca</t>
  </si>
  <si>
    <t>KQ035192:27752..27815:+</t>
  </si>
  <si>
    <t>KQ034161_17732</t>
  </si>
  <si>
    <t>1.9e+3</t>
  </si>
  <si>
    <t>ccuugauguuguguccuggca</t>
  </si>
  <si>
    <t>uucaggacacaacaucaaagca</t>
  </si>
  <si>
    <t>uucaggacacaacaucaaagcauugcuuaaacaugcuugccuugauguuguguccuggca</t>
  </si>
  <si>
    <t>KQ034161:112181..112241:-</t>
  </si>
  <si>
    <t>KQ034340_25851</t>
  </si>
  <si>
    <t>1.6e+3</t>
  </si>
  <si>
    <t>uaauaccugagaucuuuggcgu</t>
  </si>
  <si>
    <t>cgccaaagaucucagguauu</t>
  </si>
  <si>
    <t>cgccaaagaucucagguauuaauacuuauuagccaagauggaaacuuuucccaucgcguuaauaccugagaucuuuggcgu</t>
  </si>
  <si>
    <t>KQ034340:412510..412591:+</t>
  </si>
  <si>
    <t>KQ034418_28017</t>
  </si>
  <si>
    <t>uguaccggaaguauggaaagca</t>
  </si>
  <si>
    <t>cuucucauaguuccuguagcacu</t>
  </si>
  <si>
    <t>cuucucauaguuccuguagcacugugaacaguuaguguaccggaaguauggaaagca</t>
  </si>
  <si>
    <t>KQ034418:216689..216746:+</t>
  </si>
  <si>
    <t>KQ034061_5662</t>
  </si>
  <si>
    <t>1.0e+3</t>
  </si>
  <si>
    <t>uggugugucuucuguccuguuu</t>
  </si>
  <si>
    <t>acgggacagaagacguaccaacu</t>
  </si>
  <si>
    <t>uggugugucuucuguccuguuugaauucguaagcagacgggacagaagacguaccaacu</t>
  </si>
  <si>
    <t>KQ034061:1049154..1049213:-</t>
  </si>
  <si>
    <t>KQ034363_26680</t>
  </si>
  <si>
    <t>8.6e+2</t>
  </si>
  <si>
    <t>ugagaaaucguacaucaacug</t>
  </si>
  <si>
    <t>acuugaugaucgauuuauuaga</t>
  </si>
  <si>
    <t>acuugaugaucgauuuauuagaauucacucucugagaaaucguacaucaacug</t>
  </si>
  <si>
    <t>KQ034363:69054..69107:+</t>
  </si>
  <si>
    <t>KQ034418_28025</t>
  </si>
  <si>
    <t>7.4e+2</t>
  </si>
  <si>
    <t>uagcaaaauccagaaggcugag</t>
  </si>
  <si>
    <t>uggccugcugaauuuugucuugcu</t>
  </si>
  <si>
    <t>uggccugcugaauuuugucuugcuguuuacuaaaaauuaguagcaaaauccagaaggcugag</t>
  </si>
  <si>
    <t>KQ034418:217538..217600:+</t>
  </si>
  <si>
    <t>KQ034111_12806</t>
  </si>
  <si>
    <t>4.7e+2</t>
  </si>
  <si>
    <t>uucauuaugagcgucggcgacu</t>
  </si>
  <si>
    <t>acgccgacggucacaacgggc</t>
  </si>
  <si>
    <t>acgccgacggucacaacgggcaguuuucaauuuguauuuguucauuaugagcgucggcgacu</t>
  </si>
  <si>
    <t>KQ034111:942702..942764:-</t>
  </si>
  <si>
    <t>KQ035132_36265</t>
  </si>
  <si>
    <t>3.8e+2</t>
  </si>
  <si>
    <t>uaagaaaucguacaucaacug</t>
  </si>
  <si>
    <t>acuugaugaccgauuuauuaga</t>
  </si>
  <si>
    <t>acuugaugaccgauuuauuagaauucacacuuuaagaaaucguacaucaacug</t>
  </si>
  <si>
    <t>KQ035132:48910..48963:+</t>
  </si>
  <si>
    <t>KQ034097_11173</t>
  </si>
  <si>
    <t>3.5e+2</t>
  </si>
  <si>
    <t>aaaggauucguuauggaaggug</t>
  </si>
  <si>
    <t>accuuucaugagaguaguuucuccuag</t>
  </si>
  <si>
    <t>accuuucaugagaguaguuucuccuagaauugagaaaggauucguuauggaaggug</t>
  </si>
  <si>
    <t>KQ034097:211628..211684:+</t>
  </si>
  <si>
    <t>KQ034759_33735</t>
  </si>
  <si>
    <t>3.4e+2</t>
  </si>
  <si>
    <t>uagcaccauagcauucagcuu</t>
  </si>
  <si>
    <t>acugaauguuguggcggugca</t>
  </si>
  <si>
    <t>acugaauguuguggcggugcagauuuacuuucgcuuacuguagcaccauagcauucagcuu</t>
  </si>
  <si>
    <t>KQ034759:19353..19414:+</t>
  </si>
  <si>
    <t>KQ034418_28021</t>
  </si>
  <si>
    <t>2.8e+2</t>
  </si>
  <si>
    <t>auagaagugugugugucugggc</t>
  </si>
  <si>
    <t>uccuuacacauacauugcuaauug</t>
  </si>
  <si>
    <t>uccuuacacauacauugcuaauuguauugaaaaucaauagaagugugugugucugggc</t>
  </si>
  <si>
    <t>KQ034418:217041..217099:+</t>
  </si>
  <si>
    <t>KQ034103_11927</t>
  </si>
  <si>
    <t>2.7e+2</t>
  </si>
  <si>
    <t>ugauugguugugaugcgaacuacc</t>
  </si>
  <si>
    <t>uagcucaggauccaaccaaaga</t>
  </si>
  <si>
    <t>ugauugguugugaugcgaacuaccacaaugugguaugggguagcucaggauccaaccaaaga</t>
  </si>
  <si>
    <t>KQ034103:1594752..1594814:-</t>
  </si>
  <si>
    <t>KQ034077_8433</t>
  </si>
  <si>
    <t>2.3e+2</t>
  </si>
  <si>
    <t>uaauaaaucagucaucaagugc</t>
  </si>
  <si>
    <t>aguugauguacgauuucucaga</t>
  </si>
  <si>
    <t>aguugauguacgauuucucagagugugaauucuaauaaaucagucaucaagugc</t>
  </si>
  <si>
    <t>KQ034077:631873..631927:+</t>
  </si>
  <si>
    <t>KQ034303_24619</t>
  </si>
  <si>
    <t>uaauaaaucggacaucaagugc</t>
  </si>
  <si>
    <t>aguugauguacgauuucuuug</t>
  </si>
  <si>
    <t>aguugauguacgauuucuuugaguguggauucuaauaaaucggacaucaagugc</t>
  </si>
  <si>
    <t>KQ034303:779091..779145:+</t>
  </si>
  <si>
    <t>ACPB03043327_3015</t>
  </si>
  <si>
    <t>1.9e+2</t>
  </si>
  <si>
    <t>aguucuugcauuuaugguaga</t>
  </si>
  <si>
    <t>ccaaccauauuugcgugaaagu</t>
  </si>
  <si>
    <t>aguucuugcauuuaugguagauuuaauuuuccaaccauauuugcgugaaagu</t>
  </si>
  <si>
    <t>ACPB03043327:1136..1188:-</t>
  </si>
  <si>
    <t>KQ034083_9854</t>
  </si>
  <si>
    <t>1.8e+2</t>
  </si>
  <si>
    <t>ucggugggacuuucguccgagu</t>
  </si>
  <si>
    <t>ccgggcgagagucacugccuacc</t>
  </si>
  <si>
    <t>ccgggcgagagucacugccuaccgucauaauauccccggucggugggacuuucguccgagu</t>
  </si>
  <si>
    <t>KQ034083:2077843..2077904:-</t>
  </si>
  <si>
    <t>KQ034479_29494</t>
  </si>
  <si>
    <t>1.7e+2</t>
  </si>
  <si>
    <t>auuuacgccccucucgccuaca</t>
  </si>
  <si>
    <t>ugggacgaagaggcguaaaaac</t>
  </si>
  <si>
    <t>auuuacgccccucucgccuacauguauguguuacaccuugugggacgaagaggcguaaaaac</t>
  </si>
  <si>
    <t>KQ034479:393573..393635:+</t>
  </si>
  <si>
    <t>KQ034418_28030</t>
  </si>
  <si>
    <t>1.6e+2</t>
  </si>
  <si>
    <t>agcccauuaccucagcugcugca</t>
  </si>
  <si>
    <t>caguggcuguuguuauuggca</t>
  </si>
  <si>
    <t>agcccauuaccucagcugcugcaguuaauauauuuaagcaguggcuguuguuauuggca</t>
  </si>
  <si>
    <t>KQ034418:218009..218068:+</t>
  </si>
  <si>
    <t>KQ034094_10978</t>
  </si>
  <si>
    <t>uagcggcaauagcaugaacuaga</t>
  </si>
  <si>
    <t>uaguuucagugauuaccgcuagg</t>
  </si>
  <si>
    <t>uagcggcaauagcaugaacuagaaagauguaauuacauuggaacuaguuucagugauuaccgcuagg</t>
  </si>
  <si>
    <t>KQ034094:2379358..2379425:+</t>
  </si>
  <si>
    <t>KQ034057_4550</t>
  </si>
  <si>
    <t>1.4e+2</t>
  </si>
  <si>
    <t>augggauuuuucacucuuaauu</t>
  </si>
  <si>
    <t>uuaggauuuugcggaucccaaca</t>
  </si>
  <si>
    <t>augggauuuuucacucuuaauuuaaaguauuuaaauuaggauuuugcggaucccaaca</t>
  </si>
  <si>
    <t>KQ034057:6695693..6695751:+</t>
  </si>
  <si>
    <t>KQ034097_11308</t>
  </si>
  <si>
    <t>1.2e+2</t>
  </si>
  <si>
    <t>uuagcgucaaauagagacuaua</t>
  </si>
  <si>
    <t>cugucucuaguguugcuaguu</t>
  </si>
  <si>
    <t>cugucucuaguguugcuaguuauuuugaacuggucaguaauuagcgucaaauagagacuaua</t>
  </si>
  <si>
    <t>KQ034097:724990..725052:-</t>
  </si>
  <si>
    <t>KQ034217_21103</t>
  </si>
  <si>
    <t>agauaaaucggucaucaagugc</t>
  </si>
  <si>
    <t>aguugauguacgauuucuuugagugugaauucagauaaaucggucaucaagugc</t>
  </si>
  <si>
    <t>KQ034217:29477..29531:+</t>
  </si>
  <si>
    <t>KQ034176_18762</t>
  </si>
  <si>
    <t>1.1e+2</t>
  </si>
  <si>
    <t>ucgggaaggcaguugcggcggauu</t>
  </si>
  <si>
    <t>uccguccaacuccuuuccgugu</t>
  </si>
  <si>
    <t>ucgggaaggcaguugcggcggauuuauugcaaucauauccguccaacuccuuuccgugu</t>
  </si>
  <si>
    <t>KQ034176:143907..143966:+</t>
  </si>
  <si>
    <t>KQ034303_24637</t>
  </si>
  <si>
    <t>aagaaaucguacaucaacugcu</t>
  </si>
  <si>
    <t>acuugauguccgauuuauuaga</t>
  </si>
  <si>
    <t>acuugauguccgauuuauuagaauccacacucaaagaaaucguacaucaacugcu</t>
  </si>
  <si>
    <t>KQ034303:779088..779143:-</t>
  </si>
  <si>
    <t>KQ034375_27034</t>
  </si>
  <si>
    <t>1.0e+2</t>
  </si>
  <si>
    <t>uuauuguccugucacagcagu</t>
  </si>
  <si>
    <t>cugcugcaacgggacauagcc</t>
  </si>
  <si>
    <t>uuauuguccugucacagcaguauuguugagcuuaauccuacugcugcaacgggacauagcc</t>
  </si>
  <si>
    <t>KQ034375:616882..616943:+</t>
  </si>
  <si>
    <t>KQ034418_28015</t>
  </si>
  <si>
    <t>9.1e+1</t>
  </si>
  <si>
    <t>uacguacagaauguguuuaguu</t>
  </si>
  <si>
    <t>ccuaauacauucuguuaugauacu</t>
  </si>
  <si>
    <t>ccuaauacauucuguuaugauacugguuaaaaguacguacagaauguguuuaguu</t>
  </si>
  <si>
    <t>KQ034418:216368..216423:+</t>
  </si>
  <si>
    <t>KQ034161_17751</t>
  </si>
  <si>
    <t>8.7e+1</t>
  </si>
  <si>
    <t>cgcauguuuauugaaucucgga</t>
  </si>
  <si>
    <t>agggauacaauaaacaugcgugc</t>
  </si>
  <si>
    <t>cgcauguuuauugaaucucggacuuucaucaauccggucagggauacaauaaacaugcgugc</t>
  </si>
  <si>
    <t>KQ034161:1495095..1495157:-</t>
  </si>
  <si>
    <t>KQ034285_23910</t>
  </si>
  <si>
    <t>8.6e+1</t>
  </si>
  <si>
    <t>acaauuauuuggaugauuuugu</t>
  </si>
  <si>
    <t>aaaguuauccaaauuuuug</t>
  </si>
  <si>
    <t>aaaguuauccaaauuuuuguaauuauuuuauaauuuuacaauuauuuggaugauuuugu</t>
  </si>
  <si>
    <t>KQ034285:110864..110923:-</t>
  </si>
  <si>
    <t>KQ034200_20372</t>
  </si>
  <si>
    <t>8.3e+1</t>
  </si>
  <si>
    <t>uagcaccaugagaaaucaguac</t>
  </si>
  <si>
    <t>acugguuucuuuugguggguag</t>
  </si>
  <si>
    <t>acugguuucuuuugguggguaggcagauuaugguugacauccuagcaccaugagaaaucaguac</t>
  </si>
  <si>
    <t>KQ034200:978172..978236:-</t>
  </si>
  <si>
    <t>KQ034069_7335</t>
  </si>
  <si>
    <t>6.0e+1</t>
  </si>
  <si>
    <t>ucuuuucuucguauuuguaaguu</t>
  </si>
  <si>
    <t>uuaacaauuugaaggaaaguagu</t>
  </si>
  <si>
    <t>ucuuuucuucguauuuguaaguucauuuuuuaucaagcaucuugggaaacuuaacaauuugaaggaaaguagu</t>
  </si>
  <si>
    <t>KQ034069:2435292..2435365:-</t>
  </si>
  <si>
    <t>KQ034573_30939</t>
  </si>
  <si>
    <t>5.7e+1</t>
  </si>
  <si>
    <t>uaagaaaugguacaucaacug</t>
  </si>
  <si>
    <t>acuugaugaccgauuuauuagaauucacacucuaagaaaugguacaucaacug</t>
  </si>
  <si>
    <t>KQ034573:126653..126706:+</t>
  </si>
  <si>
    <t>KQ036017_40160</t>
  </si>
  <si>
    <t>5.5e+1</t>
  </si>
  <si>
    <t>uagcugcccuggacuccugccu</t>
  </si>
  <si>
    <t>ucaggaguucaggcuagcuaacg</t>
  </si>
  <si>
    <t>ucaggaguucaggcuagcuaacgugcuaguaacauuagcugcccuggacuccugccu</t>
  </si>
  <si>
    <t>KQ036017:399..456:-</t>
  </si>
  <si>
    <t>KQ037250:39..96:+</t>
  </si>
  <si>
    <t>KQ034174_18576</t>
  </si>
  <si>
    <t>aucuagcggcggaagcucgaacu</t>
  </si>
  <si>
    <t>uuugaacaacugccgcuagaa</t>
  </si>
  <si>
    <t>aucuagcggcggaagcucgaacuacacuuucuaauaguuugaacaacugccgcuagaa</t>
  </si>
  <si>
    <t>KQ034174:373176..373234:+</t>
  </si>
  <si>
    <t>KQ034159_17636</t>
  </si>
  <si>
    <t>5.3e+1</t>
  </si>
  <si>
    <t>acaugaacuuuuaauauggauu</t>
  </si>
  <si>
    <t>uccauauuuuaaguuaauguuu</t>
  </si>
  <si>
    <t>acaugaacuuuuaauauggauuuuuuuuuuuuauuauuccauauuuuaaguuaauguuu</t>
  </si>
  <si>
    <t>KQ034159:1170609..1170668:+</t>
  </si>
  <si>
    <t>KQ034188_19689</t>
  </si>
  <si>
    <t>5.0e+1</t>
  </si>
  <si>
    <t>caacacuguuuaucaccggaca</t>
  </si>
  <si>
    <t>ucggccugauaaacaauguucu</t>
  </si>
  <si>
    <t>ucggccugauaaacaauguucucucguuucagacaacacuguuuaucaccggaca</t>
  </si>
  <si>
    <t>KQ034188:700160..700215:-</t>
  </si>
  <si>
    <t>KQ034201_20380</t>
  </si>
  <si>
    <t>4.9e+1</t>
  </si>
  <si>
    <t>ucuccgagauauuggacauuacug</t>
  </si>
  <si>
    <t>gaauggccaucauuucggaaag</t>
  </si>
  <si>
    <t>ucuccgagauauuggacauuacugugugcaauuuuuucaaacauuugucuaaaauucagaauggccaucauuucggaaag</t>
  </si>
  <si>
    <t>KQ034201:186570..186650:+</t>
  </si>
  <si>
    <t>KQ034778_33838</t>
  </si>
  <si>
    <t>4.8e+1</t>
  </si>
  <si>
    <t>uuauuucgcaucguucagaauu</t>
  </si>
  <si>
    <t>uucugaacgcugcgaauuaa</t>
  </si>
  <si>
    <t>uucugaacgcugcgaauuaaaaauaaaguuauuuauuucgcaucguucagaauu</t>
  </si>
  <si>
    <t>KQ034778:102969..103023:-</t>
  </si>
  <si>
    <t>KQ034059_5257</t>
  </si>
  <si>
    <t>4.2e+1</t>
  </si>
  <si>
    <t>auccguacuguaaauccuaaua</t>
  </si>
  <si>
    <t>uuaggauuuacaguacggaua</t>
  </si>
  <si>
    <t>auccguacuguaaauccuaauagaucauuaucuauaaugaucuauuaggauuuacaguacggaua</t>
  </si>
  <si>
    <t>KQ034059:1355744..1355809:-</t>
  </si>
  <si>
    <t>auccguacuguaaauccuaauagaucauuauagauaaugaucuauuaggauuuacaguacggaua</t>
  </si>
  <si>
    <t>KQ034059:1355745..1355810:+</t>
  </si>
  <si>
    <t>KQ034114_13265</t>
  </si>
  <si>
    <t>4.0e+1</t>
  </si>
  <si>
    <t>uauugaacuuggcaguccagaa</t>
  </si>
  <si>
    <t>cuagacuaucaaguucaauaa</t>
  </si>
  <si>
    <t>uauugaacuuggcaguccagaaggagucaagucuagacuaucaaguucaauaa</t>
  </si>
  <si>
    <t>KQ034114:926653..926706:-</t>
  </si>
  <si>
    <t>KQ034171_18337</t>
  </si>
  <si>
    <t>uagcggcaguagcuugaacu</t>
  </si>
  <si>
    <t>uccagugauuaccgcuagguag</t>
  </si>
  <si>
    <t>uagcggcaguagcuugaacuagaaauauguaauugcauaggaacuaguuccagugauuaccgcuagguag</t>
  </si>
  <si>
    <t>KQ034171:91733..91803:-</t>
  </si>
  <si>
    <t>KQ034146_16577</t>
  </si>
  <si>
    <t>3.9e+1</t>
  </si>
  <si>
    <t>uuacgugaucggaaaggcuca</t>
  </si>
  <si>
    <t>uaguuuuucugagucacguaaag</t>
  </si>
  <si>
    <t>uaguuuuucugagucacguaaagcuguuaaaguuguucaauuuacgugaucggaaaggcuca</t>
  </si>
  <si>
    <t>KQ034146:661453..661515:+</t>
  </si>
  <si>
    <t>KQ034173_18571</t>
  </si>
  <si>
    <t>3.8e+1</t>
  </si>
  <si>
    <t>auugcacacaagccuauucaca</t>
  </si>
  <si>
    <t>ugugaguagucuugugugugau</t>
  </si>
  <si>
    <t>auugcacacaagccuauucacaguucuuaaagacacugugaguagucuugugugugau</t>
  </si>
  <si>
    <t>KQ034173:1234736..1234794:-</t>
  </si>
  <si>
    <t>KQ034107_12402</t>
  </si>
  <si>
    <t>3.7e+1</t>
  </si>
  <si>
    <t>ggaauaucgaggugcggucaua</t>
  </si>
  <si>
    <t>uuugaccgcaccucgauauucc</t>
  </si>
  <si>
    <t>ggaauaucgaggugcggucauaaauacaaaaacaaauuuugaccgcaccucgauauucc</t>
  </si>
  <si>
    <t>KQ034107:269598..269657:-</t>
  </si>
  <si>
    <t>3.2e+1</t>
  </si>
  <si>
    <t>KQ034147_16735</t>
  </si>
  <si>
    <t>uuaguaaugacuucuuagaagc</t>
  </si>
  <si>
    <t>caucugaggugucauaacuaag</t>
  </si>
  <si>
    <t>uuaguaaugacuucuuagaagcgucauccucaaguaguaaugcaucugaggugucauaacuaag</t>
  </si>
  <si>
    <t>KQ034147:1470017..1470081:-</t>
  </si>
  <si>
    <t>KQ034106_12352</t>
  </si>
  <si>
    <t>auaaagcuaggucagcgaaggag</t>
  </si>
  <si>
    <t>ucuuuggugaucuaacuguauga</t>
  </si>
  <si>
    <t>ucuuuggugaucuaacuguaugaaguuuacugaauucauaaagcuaggucagcgaaggag</t>
  </si>
  <si>
    <t>KQ034106:2053239..2053299:-</t>
  </si>
  <si>
    <t>KQ034057_4874</t>
  </si>
  <si>
    <t>2.9e+1</t>
  </si>
  <si>
    <t>uguaguucuaaauauugucgcu</t>
  </si>
  <si>
    <t>cggcaauacugugaacuaca</t>
  </si>
  <si>
    <t>cggcaauacugugaacuacaucuugauuguaguucuaaauauugucgcu</t>
  </si>
  <si>
    <t>KQ034057:8899417..8899466:-</t>
  </si>
  <si>
    <t>KQ034209_20817</t>
  </si>
  <si>
    <t>2.8e+1</t>
  </si>
  <si>
    <t>uuacagcucacuguccggugau</t>
  </si>
  <si>
    <t>uguccggcaguguacugaaaga</t>
  </si>
  <si>
    <t>uuacagcucacuguccggugauagugacguaaccaaagaauacuguccggcaguguacugaaaga</t>
  </si>
  <si>
    <t>KQ034209:477377..477442:+</t>
  </si>
  <si>
    <t>KQ034186_19509</t>
  </si>
  <si>
    <t>2.7e+1</t>
  </si>
  <si>
    <t>ugugaugugcaugugggcuuucu</t>
  </si>
  <si>
    <t>uggcccacaguuacaucacuggc</t>
  </si>
  <si>
    <t>ugugaugugcaugugggcuuucuguauuguuugccuaguggcccacaguuacaucacuggc</t>
  </si>
  <si>
    <t>KQ034186:375118..375179:-</t>
  </si>
  <si>
    <t>KQ034072_7784</t>
  </si>
  <si>
    <t>2.4e+1</t>
  </si>
  <si>
    <t>caguuggugcaccauucgcaag</t>
  </si>
  <si>
    <t>ugugaauggauuaccaaucuaga</t>
  </si>
  <si>
    <t>ugugaauggauuaccaaucuagauguuuaauucuuguccaguuggugcaccauucgcaag</t>
  </si>
  <si>
    <t>KQ034072:819638..819698:-</t>
  </si>
  <si>
    <t>KQ035177_36587</t>
  </si>
  <si>
    <t>2.3e+1</t>
  </si>
  <si>
    <t>ugagaaaucguauaucaacug</t>
  </si>
  <si>
    <t>acuugaugaccgauuuauuagaauucacacucugagaaaucguauaucaacug</t>
  </si>
  <si>
    <t>KQ035177:22623..22676:+</t>
  </si>
  <si>
    <t>KQ034058_4934</t>
  </si>
  <si>
    <t>uguuagaaacguacuucagacu</t>
  </si>
  <si>
    <t>uuugugguacguuuuagacugu</t>
  </si>
  <si>
    <t>uguuagaaacguacuucagacuacacucuagcaucgguuugugguacguuuuagacugu</t>
  </si>
  <si>
    <t>KQ034058:5311125..5311184:+</t>
  </si>
  <si>
    <t>KQ034096_11122</t>
  </si>
  <si>
    <t>2.2e+1</t>
  </si>
  <si>
    <t>aguuucagugaucgccgcuagg</t>
  </si>
  <si>
    <t>uagcggcaauagcauaaacuag</t>
  </si>
  <si>
    <t>uagcggcaauagcauaaacuaggaagauguaacuaguuucagugaucgccgcuagg</t>
  </si>
  <si>
    <t>KQ034096:314440..314496:-</t>
  </si>
  <si>
    <t>KQ034064_6118</t>
  </si>
  <si>
    <t>2.0e+1</t>
  </si>
  <si>
    <t>aggaugaaagaauaaaugcuauu</t>
  </si>
  <si>
    <t>uggcauuuauuuuuucauccua</t>
  </si>
  <si>
    <t>aggaugaaagaauaaaugcuauuucagucgaguaaaauggcauuuauuuuuucauccua</t>
  </si>
  <si>
    <t>KQ034064:886674..886733:+</t>
  </si>
  <si>
    <t>KQ034264_22994</t>
  </si>
  <si>
    <t>ucuagcggcgacagcuugaacu</t>
  </si>
  <si>
    <t>ucaacugauugccgcuagaaug</t>
  </si>
  <si>
    <t>ucuagcggcgacagcuugaacuaauguuuuaacguaguucaacugauugccgcuagaaug</t>
  </si>
  <si>
    <t>KQ034264:896882..896942:+</t>
  </si>
  <si>
    <t>KQ034127_15198</t>
  </si>
  <si>
    <t>1.9e+1</t>
  </si>
  <si>
    <t>ugcauugauaaaacucagaga</t>
  </si>
  <si>
    <t>acugaaguuuuguuaaugcauugau</t>
  </si>
  <si>
    <t>acugaaguuuuguuaaugcauugauaauucauugauaaugcauugauaaaacucagaga</t>
  </si>
  <si>
    <t>KQ034127:879702..879761:-</t>
  </si>
  <si>
    <t>KQ034253_22603</t>
  </si>
  <si>
    <t>1.7e+1</t>
  </si>
  <si>
    <t>aaaauggucggaguauguuaag</t>
  </si>
  <si>
    <t>aaauguacuuggaucauacgucu</t>
  </si>
  <si>
    <t>aaauguacuuggaucauacgucugaugaaguaaaaaaauggucggaguauguuaag</t>
  </si>
  <si>
    <t>KQ034253:658433..658489:+</t>
  </si>
  <si>
    <t>1.5e+1</t>
  </si>
  <si>
    <t>KQ034193_19876</t>
  </si>
  <si>
    <t>uagcggcaguaccuugaacuag</t>
  </si>
  <si>
    <t>uagcggcaguaccuugaacuagggaaauguaauuacuuagaaacuaguuucagugauuaccgcuagg</t>
  </si>
  <si>
    <t>KQ034193:845222..845289:+</t>
  </si>
  <si>
    <t>KQ034079_8818</t>
  </si>
  <si>
    <t>cagagucacucaguaccugacg</t>
  </si>
  <si>
    <t>ccagguacugggugccuaccgag</t>
  </si>
  <si>
    <t>ccagguacugggugccuaccgaguguuuacaacucagagucacucaguaccugacg</t>
  </si>
  <si>
    <t>KQ034079:2112003..2112059:-</t>
  </si>
  <si>
    <t>KQ034720_32606</t>
  </si>
  <si>
    <t>uagcggcgaauagcuuaaacu</t>
  </si>
  <si>
    <t>guucgagccauugccgcuaga</t>
  </si>
  <si>
    <t>uagcggcgaauagcuuaaacuaauguuguauguaguucgagccauugccgcuaga</t>
  </si>
  <si>
    <t>KQ034720:115792..115847:+</t>
  </si>
  <si>
    <t>KQ034720_32607</t>
  </si>
  <si>
    <t>aguucaacugauugccguuaga</t>
  </si>
  <si>
    <t>uagcggcaaaagguuaaacu</t>
  </si>
  <si>
    <t>uagcggcaaaagguuaaacuacuuuuagcguaguucaacugauugccguuaga</t>
  </si>
  <si>
    <t>KQ034720:116106..116159:+</t>
  </si>
  <si>
    <t>KQ034064_6155</t>
  </si>
  <si>
    <t>1.4e+1</t>
  </si>
  <si>
    <t>cgaacugaccaaaacuuaagau</t>
  </si>
  <si>
    <t>ugaaguuuuagucaguuuuga</t>
  </si>
  <si>
    <t>ugaaguuuuagucaguuuugaaagaauaguucuucaugccgaacugaccaaaacuuaagau</t>
  </si>
  <si>
    <t>KQ034064:2531896..2531957:+</t>
  </si>
  <si>
    <t>KQ034557_30684</t>
  </si>
  <si>
    <t>1.3e+1</t>
  </si>
  <si>
    <t>uuacugaagguacugucaacu</t>
  </si>
  <si>
    <t>auugacguacccccagugaug</t>
  </si>
  <si>
    <t>auugacguacccccagugaugugaauucaauccgcacaucauuacugaagguacugucaacu</t>
  </si>
  <si>
    <t>KQ034557:299926..299988:-</t>
  </si>
  <si>
    <t>KQ034072_7782</t>
  </si>
  <si>
    <t>cuaguuggcuguaccaguagca</t>
  </si>
  <si>
    <t>caacugguccagcaagcuaggc</t>
  </si>
  <si>
    <t>caacugguccagcaagcuaggcagguuuucuuauuuuagccuaguuggcuguaccaguagca</t>
  </si>
  <si>
    <t>KQ034072:817523..817585:-</t>
  </si>
  <si>
    <t>KQ034106_12335</t>
  </si>
  <si>
    <t>1.2e+1</t>
  </si>
  <si>
    <t>auucuaacggcaaucaguugaac</t>
  </si>
  <si>
    <t>uaagcuauugccgcuagaaagc</t>
  </si>
  <si>
    <t>auucuaacggcaaucaguugaacuacgcuaaaaaauuaguuuaagcuauugccgcuagaaagc</t>
  </si>
  <si>
    <t>KQ034106:1783345..1783408:-</t>
  </si>
  <si>
    <t>KQ034829_34001</t>
  </si>
  <si>
    <t>1.1e+1</t>
  </si>
  <si>
    <t>cugguaguucuagcaaucgucgc</t>
  </si>
  <si>
    <t>cggcgagugcuagaacuauugcug</t>
  </si>
  <si>
    <t>cggcgagugcuagaacuauugcugaaagguuaguuccugguaguucuagcaaucgucgc</t>
  </si>
  <si>
    <t>KQ034829:23128..23187:+</t>
  </si>
  <si>
    <t>1.0e+1</t>
  </si>
  <si>
    <t>KQ034079_8820</t>
  </si>
  <si>
    <t>auacagcugucuuaccaaagca</t>
  </si>
  <si>
    <t>uuugguaaucuagcuuuaugg</t>
  </si>
  <si>
    <t>uuugguaaucuagcuuuauggcaaggaaaacacccauacagcugucuuaccaaagca</t>
  </si>
  <si>
    <t>KQ034079:2112175..2112232:-</t>
  </si>
  <si>
    <t>KQ034193_19889</t>
  </si>
  <si>
    <t>gagggucgaagauuggugaauagc</t>
  </si>
  <si>
    <t>uuguucccuuugucggccaaau</t>
  </si>
  <si>
    <t>gagggucgaagauuggugaauagcaguuuuacaacauaguuguucccuuugucggccaaau</t>
  </si>
  <si>
    <t>KQ034193:539949..540010:-</t>
  </si>
  <si>
    <t>KQ034328_25413</t>
  </si>
  <si>
    <t>9.8</t>
  </si>
  <si>
    <t>aaaguagugaaaccgaaggugac</t>
  </si>
  <si>
    <t>caccucaguauuacuacuugg</t>
  </si>
  <si>
    <t>aaaguagugaaaccgaaggugacuugauguuuuaaguaccucaccucaguauuacuacuugg</t>
  </si>
  <si>
    <t>KQ034328:277840..277902:-</t>
  </si>
  <si>
    <t>KQ034176_18768</t>
  </si>
  <si>
    <t>9.2</t>
  </si>
  <si>
    <t>ucgcugcuguaugaagaaguucu</t>
  </si>
  <si>
    <t>aaccuucagcauacccagcguga</t>
  </si>
  <si>
    <t>ucgcugcuguaugaagaaguucuggauuguacagaaccuucagcauacccagcguga</t>
  </si>
  <si>
    <t>KQ034176:689881..689938:+</t>
  </si>
  <si>
    <t>KQ034078_8621</t>
  </si>
  <si>
    <t>9.1</t>
  </si>
  <si>
    <t>cccacacuucugaugagcagaa</t>
  </si>
  <si>
    <t>cugcucauugcgagugugcagc</t>
  </si>
  <si>
    <t>cccacacuucugaugagcagaaucaccugcucauugcgagugugcagc</t>
  </si>
  <si>
    <t>KQ034078:1965707..1965755:-</t>
  </si>
  <si>
    <t>KQ034178_18973</t>
  </si>
  <si>
    <t>9.0</t>
  </si>
  <si>
    <t>uauggucugagaacuggcggug</t>
  </si>
  <si>
    <t>cacgccgguacuuagccaucg</t>
  </si>
  <si>
    <t>uauggucugagaacuggcggugcugcaucauuuccuggcacgccgguacuuagccaucg</t>
  </si>
  <si>
    <t>KQ034178:1278557..1278616:-</t>
  </si>
  <si>
    <t>KQ034177_18843</t>
  </si>
  <si>
    <t>8.7</t>
  </si>
  <si>
    <t>aacaucucugauagucuauagu</t>
  </si>
  <si>
    <t>uuuggacucucagggauuuuauguu</t>
  </si>
  <si>
    <t>uuuggacucucagggauuuuauguucagggaugcacuugguauaucgaaacaucucugauagucuauagu</t>
  </si>
  <si>
    <t>KQ034177:869408..869478:+</t>
  </si>
  <si>
    <t>KQ034338_25799</t>
  </si>
  <si>
    <t>8.5</t>
  </si>
  <si>
    <t>uacugaugugcaauuucuuggu</t>
  </si>
  <si>
    <t>ugaggaauuacacaccuuggacu</t>
  </si>
  <si>
    <t>uacugaugugcaauuucuugguaaaaucggauaacgcugaggaauuacacaccuuggacu</t>
  </si>
  <si>
    <t>KQ034338:559857..559917:-</t>
  </si>
  <si>
    <t>KQ034108_12524</t>
  </si>
  <si>
    <t>7.8</t>
  </si>
  <si>
    <t>uauguguauacuugagaacagc</t>
  </si>
  <si>
    <t>cauucucauguuuacacuaggc</t>
  </si>
  <si>
    <t>cauucucauguuuacacuaggcguguuuacauuaguaugcuauguguauacuugagaacagc</t>
  </si>
  <si>
    <t>KQ034108:1390292..1390354:-</t>
  </si>
  <si>
    <t>KQ035131_36262</t>
  </si>
  <si>
    <t>7.7</t>
  </si>
  <si>
    <t>accgagauauagagcuuugaaau</t>
  </si>
  <si>
    <t>uuuuaaacuuccauaucucauu</t>
  </si>
  <si>
    <t>accgagauauagagcuuugaaauuucaaacauuaugaagcauacauugaaagaaucgaaauuuuaaacuuccauaucucauu</t>
  </si>
  <si>
    <t>KQ035131:35491..35573:+</t>
  </si>
  <si>
    <t>aaagcauaugaauucuggaac</t>
  </si>
  <si>
    <t>uuuagaauuuguauacgcuuugucguuuauuuuaauuuccacaaagcauaugaauucuggaac</t>
  </si>
  <si>
    <t>KQ035923:5101..5164:-</t>
  </si>
  <si>
    <t>KQ034126_15100</t>
  </si>
  <si>
    <t>6.7</t>
  </si>
  <si>
    <t>uaaucucucucugauugucaaga</t>
  </si>
  <si>
    <t>uugauaaucacugugaccucac</t>
  </si>
  <si>
    <t>uugauaaucacugugaccucacugccaguauguuuaacaguaaucucucucugauugucaaga</t>
  </si>
  <si>
    <t>KQ034126:645825..645888:-</t>
  </si>
  <si>
    <t>KQ034079_8798</t>
  </si>
  <si>
    <t>5.9</t>
  </si>
  <si>
    <t>auugcggcagaauugaaaaaac</t>
  </si>
  <si>
    <t>auuuucaauuauguuucuauccu</t>
  </si>
  <si>
    <t>auuuucaauuauguuucuauccuaucauaaaaggauugcggcagaauugaaaaaac</t>
  </si>
  <si>
    <t>KQ034079:1065761..1065817:-</t>
  </si>
  <si>
    <t>auggagauagugaggcuagagc</t>
  </si>
  <si>
    <t>cccuggcucucucuaucuucca</t>
  </si>
  <si>
    <t>auggagauagugaggcuagagcgugaacagaugagaauagcaucaucccuggcucucucuaucuucca</t>
  </si>
  <si>
    <t>KQ034764:59111..59179:-</t>
  </si>
  <si>
    <t>KQ034056_3743</t>
  </si>
  <si>
    <t>4.0</t>
  </si>
  <si>
    <t>uucgauuucuugacuguuaagu</t>
  </si>
  <si>
    <t>uuaauugucucgaaauagaacu</t>
  </si>
  <si>
    <t>uuaauugucucgaaauagaacuugauaucuauguuuucgauuucuugacuguuaagu</t>
  </si>
  <si>
    <t>KQ034056:3974987..3975044:+</t>
  </si>
  <si>
    <t>0.94 ± 0.02</t>
  </si>
  <si>
    <t>KQ034057_4553</t>
  </si>
  <si>
    <t>2.7</t>
  </si>
  <si>
    <t>auccaaguguuguaugaucuucu</t>
  </si>
  <si>
    <t>aucauacaacacuuggauuugu</t>
  </si>
  <si>
    <t>aucauacaacacuuggauuuguaaguacaaauccaaguguuguaugaucuucu</t>
  </si>
  <si>
    <t>KQ034057:6786667..6786720:+</t>
  </si>
  <si>
    <t>2.6</t>
  </si>
  <si>
    <t>2.5</t>
  </si>
  <si>
    <t>ugggcaaccaggucuuccug</t>
  </si>
  <si>
    <t>2.4</t>
  </si>
  <si>
    <t>ucacugccgguuucuggacag</t>
  </si>
  <si>
    <t>KQ034279_23521</t>
  </si>
  <si>
    <t>ggccuccggacaguguucucuc</t>
  </si>
  <si>
    <t>caacacuguccaucaccggaca</t>
  </si>
  <si>
    <t>ggccuccggacaguguucucucguugcagacaacacuguccaucaccggaca</t>
  </si>
  <si>
    <t>KQ034279:557507..557559:+</t>
  </si>
  <si>
    <t>KQ034148_16766</t>
  </si>
  <si>
    <t>2.3</t>
  </si>
  <si>
    <t>augcgcagugcaguuacug</t>
  </si>
  <si>
    <t>caguaaguguacugcgcaugcg</t>
  </si>
  <si>
    <t>augcgcagugcaguuacugugcaguaaguguacugcgcaugcg</t>
  </si>
  <si>
    <t>KQ034148:51362..51405:+</t>
  </si>
  <si>
    <t>KQ034114_13206</t>
  </si>
  <si>
    <t>uuuuuuuuucugccuuucagg</t>
  </si>
  <si>
    <t>cccgaaagguagaagaaaagaa</t>
  </si>
  <si>
    <t>uuuuuuuuucugccuuucaggggagugacucucaaacgauccccgaaagguagaagaaaagaa</t>
  </si>
  <si>
    <t>KQ034114:1239972..1240035:+</t>
  </si>
  <si>
    <t>KQ034092_10810</t>
  </si>
  <si>
    <t>uuuauguaacucaaccaacccg</t>
  </si>
  <si>
    <t>ucgguugaauuacauaaaacu</t>
  </si>
  <si>
    <t>ucgguugaauuacauaaaacuguaaaaacuguguuuuauguaacucaaccaacccg</t>
  </si>
  <si>
    <t>KQ034092:375251..375307:-</t>
  </si>
  <si>
    <t>ucacagaggucggguacaaggcu</t>
  </si>
  <si>
    <t>ccgguccacggccucuguuggau</t>
  </si>
  <si>
    <t>ucacagaggucggguacaaggcuggguggccagacgacgccagccgguccacggccucuguuggau</t>
  </si>
  <si>
    <t>KQ034072:1906386..1906452:+</t>
  </si>
  <si>
    <t>KQ034063_5884</t>
  </si>
  <si>
    <t>uauguccaaacucccguuuguua</t>
  </si>
  <si>
    <t>acaacagggguuuggacauaa</t>
  </si>
  <si>
    <t>uauguccaaacucccguuuguuaacauuguuacaacaacagggguuuggacauaa</t>
  </si>
  <si>
    <t>KQ034063:488967..489022:+</t>
  </si>
  <si>
    <t>KQ034291_24115</t>
  </si>
  <si>
    <t>aaacaugacugaaauuggcauu</t>
  </si>
  <si>
    <t>aaugccaauuucagucauguagucaug</t>
  </si>
  <si>
    <t>aaugccaauuucagucauguagucaugaaaaaaaacaugacugaaauuggcauu</t>
  </si>
  <si>
    <t>KQ034291:775937..775991:+</t>
  </si>
  <si>
    <t>ACPB03027458_240</t>
  </si>
  <si>
    <t>uuaguuauggcucuuuggagg</t>
  </si>
  <si>
    <t>caucuaaggugucauaacuaagu</t>
  </si>
  <si>
    <t>uuaguuauggcucuuuggaggcgucauccucaaggagacagaugcaucuaaggugucauaacuaagu</t>
  </si>
  <si>
    <t>ACPB03027458:18579..18646:+</t>
  </si>
  <si>
    <t>KQ034720_32615</t>
  </si>
  <si>
    <t>2.1</t>
  </si>
  <si>
    <t>uucuagcggcaauggcucgaacu</t>
  </si>
  <si>
    <t>uaagcuauucgccgcuagaua</t>
  </si>
  <si>
    <t>uucuagcggcaauggcucgaacuacauacaacauuaguuuaagcuauucgccgcuagaua</t>
  </si>
  <si>
    <t>KQ034720:115788..115848:-</t>
  </si>
  <si>
    <t>KQ034560_30710</t>
  </si>
  <si>
    <t>acaauacuguccaucaccgga</t>
  </si>
  <si>
    <t>uacggccucuggacaguguucuc</t>
  </si>
  <si>
    <t>uacggccucuggacaguguucucuugguacagacaauacuguccaucaccgga</t>
  </si>
  <si>
    <t>KQ034560:92855..92908:+</t>
  </si>
  <si>
    <t>2.0</t>
  </si>
  <si>
    <t>KQ034322_25199</t>
  </si>
  <si>
    <t>ucuagcgacgacugcuuaaacu</t>
  </si>
  <si>
    <t>gcagcaaucgccgcuagguagc</t>
  </si>
  <si>
    <t>ucuagcgacgacugcuuaaacuguuacauucagaacuaguugcagcaaucgccgcuagguagc</t>
  </si>
  <si>
    <t>KQ034322:585156..585219:-</t>
  </si>
  <si>
    <t>uagcggcaguagcuuaaacu</t>
  </si>
  <si>
    <t>aguuucagcgauuaccgcuagg</t>
  </si>
  <si>
    <t>KQ034094_10959</t>
  </si>
  <si>
    <t>uagcggcaguagcuuaaacuaagauguaauaacagcaacuaguuucagcgauuaccgcuagg</t>
  </si>
  <si>
    <t>KQ034094:1818197..1818259:+</t>
  </si>
  <si>
    <t>KQ034276_23401</t>
  </si>
  <si>
    <t>guuguuuuauauguugacuguca</t>
  </si>
  <si>
    <t>auucaacauauuaaaacugucc</t>
  </si>
  <si>
    <t>auucaacauauuaaaacuguccgauagggcuguuguauaaggguuguuuuauauguugacuguca</t>
  </si>
  <si>
    <t>KQ034276:694101..694166:+</t>
  </si>
  <si>
    <t>1.9</t>
  </si>
  <si>
    <t>1.8</t>
  </si>
  <si>
    <t>KQ034418_28056</t>
  </si>
  <si>
    <t>uagcaaaauccugauggcuguca</t>
  </si>
  <si>
    <t>agccaucggcaauuugaacuacu</t>
  </si>
  <si>
    <t>agccaucggcaauuugaacuacuguuucuuguacuaguagcaaaauccugauggcuguca</t>
  </si>
  <si>
    <t>KQ034418:228830..228890:-</t>
  </si>
  <si>
    <t>KQ034106_12348</t>
  </si>
  <si>
    <t>uaucacagcaauauuuccug</t>
  </si>
  <si>
    <t>aaggaacuauuggugugcauaua</t>
  </si>
  <si>
    <t>aaggaacuauuggugugcauauaguacagguauuccuuuauaucacagcaauauuuccug</t>
  </si>
  <si>
    <t>KQ034106:2052524..2052584:-</t>
  </si>
  <si>
    <t>ucaccggguuugauucguccgc</t>
  </si>
  <si>
    <t>ggucgaaucuaacuuggcuuaugagg</t>
  </si>
  <si>
    <t>ggucgaaucuaacuuggcuuaugagguuauuauauuccucaccggguuugauucguccgc</t>
  </si>
  <si>
    <t>KQ034106:2053574..2053634:-</t>
  </si>
  <si>
    <t>1.6</t>
  </si>
  <si>
    <t>1.5</t>
  </si>
  <si>
    <t>KQ034108_12497</t>
  </si>
  <si>
    <t>acguacuguagacagcucuagu</t>
  </si>
  <si>
    <t>aggaucugucuaccuuacgagga</t>
  </si>
  <si>
    <t>acguacuguagacagcucuagucuggcauauguuagcagaggaucugucuaccuuacgagga</t>
  </si>
  <si>
    <t>KQ034108:566073..566135:-</t>
  </si>
  <si>
    <t>KQ034105_12158</t>
  </si>
  <si>
    <t>auuguuuuguaagaggaacugcu</t>
  </si>
  <si>
    <t>aguuuccuuacacgccaauuu</t>
  </si>
  <si>
    <t>aguuuccuuacacgccaauuuuguauuucucuuucccaaaauuguuuuguaagaggaacugcu</t>
  </si>
  <si>
    <t>KQ034105:1122864..1122927:-</t>
  </si>
  <si>
    <t>KQ034293_24266</t>
  </si>
  <si>
    <t>acagugaacuguaagaagcucc</t>
  </si>
  <si>
    <t>uuuuucaggauucugccggccu</t>
  </si>
  <si>
    <t>uuuuucaggauucugccggccuccagacaguguccucucguuacaaaaaacugucuuaacacuauacagugaacuguaagaagcucc</t>
  </si>
  <si>
    <t>KQ034293:238682..238769:+</t>
  </si>
  <si>
    <t>ugguaacuucauaccaccguuggc</t>
  </si>
  <si>
    <t>caagggguuuggaguuacccua</t>
  </si>
  <si>
    <t>ugguaacuucauaccaccguuggcuuuuaguauuaucuccaagggguuuggaguuacccua</t>
  </si>
  <si>
    <t>KQ034472:87333..87394:-</t>
  </si>
  <si>
    <t>KQ034174_18594</t>
  </si>
  <si>
    <t>aucuagcggugaaagcucgaacu</t>
  </si>
  <si>
    <t>aucuagcggugaaagcucgaacuacguuuuuguaauaguuugaacaacugccgcuagaa</t>
  </si>
  <si>
    <t>KQ034174:378666..378725:-</t>
  </si>
  <si>
    <t>aggcaucuguuggaguacagcuc</t>
  </si>
  <si>
    <t>KQ034106_12346</t>
  </si>
  <si>
    <t>uaucacaguaauaguccug</t>
  </si>
  <si>
    <t>aaggaacuauuagugugcauaua</t>
  </si>
  <si>
    <t>aaggaacuauuagugugcauauaucuauuuuuuaauauuauaucacaguaauaguccug</t>
  </si>
  <si>
    <t>KQ034106:2052166..2052225:-</t>
  </si>
  <si>
    <t>KQ034342_26191</t>
  </si>
  <si>
    <t>gauguugaucuuuaggagaga</t>
  </si>
  <si>
    <t>ucucuacuggaaaucgacgaug</t>
  </si>
  <si>
    <t>gauguugaucuuuaggagagaaacuacccagaauucucuacuggaaaucgacgaug</t>
  </si>
  <si>
    <t>KQ034342:726500..726556:-</t>
  </si>
  <si>
    <t>1.0</t>
  </si>
  <si>
    <t>tag id</t>
  </si>
  <si>
    <t>estimated probability that the miRNA is a true positive</t>
  </si>
  <si>
    <t>predicted mature seq. in accordance with miRBase mature seq.</t>
  </si>
  <si>
    <t>mature miRBase miRNA</t>
  </si>
  <si>
    <t>KQ034057_4491</t>
  </si>
  <si>
    <t>1.1e+6</t>
  </si>
  <si>
    <t>TRUE</t>
  </si>
  <si>
    <t>bmo-miR-184-3p</t>
  </si>
  <si>
    <t>uggacggagaacugauaagggc</t>
  </si>
  <si>
    <t>ccuuaucauucucuuguccagu</t>
  </si>
  <si>
    <t>ccuuaucauucucuuguccaguguuuuguuuuugaggccaacuggacggagaacugauaagggc</t>
  </si>
  <si>
    <t>KQ034057:4928857..4928921:+</t>
  </si>
  <si>
    <t>KQ034261_22783</t>
  </si>
  <si>
    <t>8.8e+5</t>
  </si>
  <si>
    <t>pca-bantam-3p</t>
  </si>
  <si>
    <t>ugagaucauugugaaagcugauu</t>
  </si>
  <si>
    <t>cuggcuuucacucugaucugacaga</t>
  </si>
  <si>
    <t>cuggcuuucacucugaucugacagaguuuuuuuucuuuucugagaucauugugaaagcugauu</t>
  </si>
  <si>
    <t>KQ034261:589842..589905:+</t>
  </si>
  <si>
    <t>KQ034575_30979</t>
  </si>
  <si>
    <t>5.7e+5</t>
  </si>
  <si>
    <t>STAR</t>
  </si>
  <si>
    <t>dwi-miR-276b-5p</t>
  </si>
  <si>
    <t>uaggaacuucauaccgugcucu</t>
  </si>
  <si>
    <t>agcgagguauagaguuccuacg</t>
  </si>
  <si>
    <t>agcgagguauagaguuccuacguuguuuuauuaauuuccgguaggaacuucauaccgugcucu</t>
  </si>
  <si>
    <t>KQ034575:7701..7764:+</t>
  </si>
  <si>
    <t>KQ034659_32002</t>
  </si>
  <si>
    <t>5.5e+5</t>
  </si>
  <si>
    <t>lmi-miR-10-5p</t>
  </si>
  <si>
    <t>uacccuguagauccgaauuugu</t>
  </si>
  <si>
    <t>caaauucgguucuagagagguuu</t>
  </si>
  <si>
    <t>uacccuguagauccgaauuuguuugauacagugcgacaaauucgguucuagagagguuu</t>
  </si>
  <si>
    <t>KQ034659:188293..188352:+</t>
  </si>
  <si>
    <t>KQ034079_8676</t>
  </si>
  <si>
    <t>3.7e+5</t>
  </si>
  <si>
    <t>dqu-miR-306-5p</t>
  </si>
  <si>
    <t>ucagguacugagugacucugagu</t>
  </si>
  <si>
    <t>cgguaggcacccaguaccuggcg</t>
  </si>
  <si>
    <t>ucagguacugagugacucugaguuguaaacacucgguaggcacccaguaccuggcg</t>
  </si>
  <si>
    <t>KQ034079:2112005..2112061:+</t>
  </si>
  <si>
    <t>KQ034179_19043</t>
  </si>
  <si>
    <t>3.4e+5</t>
  </si>
  <si>
    <t>ngi-miR-283</t>
  </si>
  <si>
    <t>aaauaucagcugguaauucuga</t>
  </si>
  <si>
    <t>cagguugcuugcugguauguggc</t>
  </si>
  <si>
    <t>aaauaucagcugguaauucugaggaugcauguuaauucacucagguugcuugcugguauguggc</t>
  </si>
  <si>
    <t>KQ034179:85441..85505:-</t>
  </si>
  <si>
    <t>KQ034069_7333</t>
  </si>
  <si>
    <t>2.7e+5</t>
  </si>
  <si>
    <t>aae-miR-281-5p</t>
  </si>
  <si>
    <t>aagagagcuauccgucgacagu</t>
  </si>
  <si>
    <t>cugucauggaguugcucucuu</t>
  </si>
  <si>
    <t>aagagagcuauccgucgacaguacagaacaguuccacugucauggaguugcucucuu</t>
  </si>
  <si>
    <t>KQ034069:2433858..2433915:-</t>
  </si>
  <si>
    <t>KQ034079_8674</t>
  </si>
  <si>
    <t>2.4e+5</t>
  </si>
  <si>
    <t>NA</t>
  </si>
  <si>
    <t>pxy-miR-9b-5p</t>
  </si>
  <si>
    <t>ucuuugguauccuagcuguagg</t>
  </si>
  <si>
    <t>uaaagcuauuauaccaaacuca</t>
  </si>
  <si>
    <t>ucuuugguauccuagcuguagguuauuuuauauccuaaagcuauuauaccaaacuca</t>
  </si>
  <si>
    <t>KQ034079:2106701..2106758:+</t>
  </si>
  <si>
    <t>KQ034074_8049</t>
  </si>
  <si>
    <t>pca-miR-305-5p</t>
  </si>
  <si>
    <t>auuguacuucaucaggugcuu</t>
  </si>
  <si>
    <t>auuguacuucaucaggugcuuuggucgguacagguugccaggcaucuguuggaguacagcuc</t>
  </si>
  <si>
    <t>KQ034074:673635..673697:+</t>
  </si>
  <si>
    <t>KQ034074_8047</t>
  </si>
  <si>
    <t>7.5e+4</t>
  </si>
  <si>
    <t>aae-miR-275-3p</t>
  </si>
  <si>
    <t>ucagguaccugaaguagcgcgcg</t>
  </si>
  <si>
    <t>ggcgcuacucaggcacugaugacu</t>
  </si>
  <si>
    <t>ggcgcuacucaggcacugaugacugggcauuuaauagucagguaccugaaguagcgcgcg</t>
  </si>
  <si>
    <t>KQ034074:673330..673390:+</t>
  </si>
  <si>
    <t>KQ034470_29368</t>
  </si>
  <si>
    <t>6.0e+4</t>
  </si>
  <si>
    <t>nvi-miR-71</t>
  </si>
  <si>
    <t>ucucacuaccuugucuuucaug</t>
  </si>
  <si>
    <t>ugaaagacauggguagugagaug</t>
  </si>
  <si>
    <t>ugaaagacauggguagugagauggguaaguaggaucuacaucucacuaccuugucuuucaug</t>
  </si>
  <si>
    <t>KQ034470:242393..242455:-</t>
  </si>
  <si>
    <t>KQ034470_29360</t>
  </si>
  <si>
    <t>5.9e+4</t>
  </si>
  <si>
    <t>bmo-miR-13b-3p</t>
  </si>
  <si>
    <t>uaucacagccauuuuugacg</t>
  </si>
  <si>
    <t>ucaaauuggcugugaaauguaau</t>
  </si>
  <si>
    <t>ucaaauuggcugugaaauguaauuuuuauuuuaaucauaucacagccauuuuugacg</t>
  </si>
  <si>
    <t>KQ034470:239471..239528:-</t>
  </si>
  <si>
    <t>KQ034470_29364</t>
  </si>
  <si>
    <t>5.3e+4</t>
  </si>
  <si>
    <t>tcf-miR-2a-3p</t>
  </si>
  <si>
    <t>ucacagccagcuuugaugagc</t>
  </si>
  <si>
    <t>ggcaucaaagcugguuugucaua</t>
  </si>
  <si>
    <t>ggcaucaaagcugguuugucauagaguuaaacgugcauuuuuuuuuaaaaaaaagaaaaugccauuccuaucacagccagcuuugaugagc</t>
  </si>
  <si>
    <t>KQ034470:242064..242155:-</t>
  </si>
  <si>
    <t>KQ034470_29356</t>
  </si>
  <si>
    <t>4.7e+4</t>
  </si>
  <si>
    <t>pte-miR-2g-3p</t>
  </si>
  <si>
    <t>uucgucaaaguggcugugacugug</t>
  </si>
  <si>
    <t>uucgucaaaguggcugugacuguguagucuugagucauaucacagccagcuuugaugagc</t>
  </si>
  <si>
    <t>KQ034470:238386..238446:-</t>
  </si>
  <si>
    <t>KQ034065_6288</t>
  </si>
  <si>
    <t>3.1e+4</t>
  </si>
  <si>
    <t>bmo-miR-317-3p</t>
  </si>
  <si>
    <t>aggguaccacccuguguuggcu</t>
  </si>
  <si>
    <t>ugaacacagcuggugguaucu</t>
  </si>
  <si>
    <t>aggguaccacccuguguuggcuguaccugcgagugaacacagcuggugguaucu</t>
  </si>
  <si>
    <t>KQ034065:770174..770228:+</t>
  </si>
  <si>
    <t>KQ034470_29362</t>
  </si>
  <si>
    <t>2.5e+4</t>
  </si>
  <si>
    <t>tca-miR-13a-3p</t>
  </si>
  <si>
    <t>uaucacagccacuuugaugagcu</t>
  </si>
  <si>
    <t>augucaaagugguugugacaug</t>
  </si>
  <si>
    <t>augucaaagugguugugacaugcguuuuauuuuuaucgacauaucacagccacuuugaugagcu</t>
  </si>
  <si>
    <t>KQ034470:241887..241951:-</t>
  </si>
  <si>
    <t>KQ034057_4590</t>
  </si>
  <si>
    <t>1.4e+4</t>
  </si>
  <si>
    <t>tca-miR-190-5p</t>
  </si>
  <si>
    <t>agauauguuugauauucuugguug</t>
  </si>
  <si>
    <t>accaaggaucaaacauauuaug</t>
  </si>
  <si>
    <t>agauauguuugauauucuugguuguuguuauucgaccaaggaucaaacauauuaug</t>
  </si>
  <si>
    <t>KQ034057:7698754..7698810:+</t>
  </si>
  <si>
    <t>KQ034355_26506</t>
  </si>
  <si>
    <t>api-miR-263a</t>
  </si>
  <si>
    <t>aauggcacugaaagaauucacgg</t>
  </si>
  <si>
    <t>cgugauucucuagugccauacu</t>
  </si>
  <si>
    <t>aauggcacugaaagaauucacggguuuuuuuuuauugaguuuaccgugauucucuagugccauacu</t>
  </si>
  <si>
    <t>KQ034355:607070..607136:+</t>
  </si>
  <si>
    <t>KQ034069_7308</t>
  </si>
  <si>
    <t>9.8e+3</t>
  </si>
  <si>
    <t>bmo-miR-279a</t>
  </si>
  <si>
    <t>ugacuagauccacacucaucca</t>
  </si>
  <si>
    <t>gauggguguguguuugguccaug</t>
  </si>
  <si>
    <t>gauggguguguguuugguccaugucuuauuuuuagcuacccaugacuagauccacacucaucca</t>
  </si>
  <si>
    <t>KQ034069:701935..701999:-</t>
  </si>
  <si>
    <t>KQ034386_27324</t>
  </si>
  <si>
    <t>9.4e+3</t>
  </si>
  <si>
    <t>tca-let-7-5p</t>
  </si>
  <si>
    <t>ugagguaguagguuguauagu</t>
  </si>
  <si>
    <t>cuguacagccugcuaacuuucc</t>
  </si>
  <si>
    <t>ugagguaguagguuguauaguaaagcacuacaccuauucucggagacuguacagccugcuaacuuucc</t>
  </si>
  <si>
    <t>KQ034386:145652..145720:+</t>
  </si>
  <si>
    <t>KQ034079_8677</t>
  </si>
  <si>
    <t>9.0e+3</t>
  </si>
  <si>
    <t>dqu-miR-79-3p</t>
  </si>
  <si>
    <t>auaaagcuagauuaccaaagca</t>
  </si>
  <si>
    <t>cuuugguaagacagcuguaugg</t>
  </si>
  <si>
    <t>cuuugguaagacagcuguauggguguuuuccuugccauaaagcuagauuaccaaagca</t>
  </si>
  <si>
    <t>KQ034079:2112177..2112235:+</t>
  </si>
  <si>
    <t>KQ034065_6292</t>
  </si>
  <si>
    <t>6.9e+3</t>
  </si>
  <si>
    <t>tca-miR-34-5p</t>
  </si>
  <si>
    <t>uggcagugugguuagcugguugu</t>
  </si>
  <si>
    <t>cgccacuaucuucacugccacu</t>
  </si>
  <si>
    <t>uggcagugugguuagcugguuguguaaaauuuggcgucacgccacuaucuucacugccacu</t>
  </si>
  <si>
    <t>KQ034065:810126..810187:+</t>
  </si>
  <si>
    <t>KQ034451_28883</t>
  </si>
  <si>
    <t>4.7e+3</t>
  </si>
  <si>
    <t>ame-miR-87-3p</t>
  </si>
  <si>
    <t>gugagcaaaguuucaggugugu</t>
  </si>
  <si>
    <t>cgccugauccuugcuccaccu</t>
  </si>
  <si>
    <t>cgccugauccuugcuccaccucaguauuagacagaguaaggugagcaaaguuucaggugugu</t>
  </si>
  <si>
    <t>KQ034451:330187..330249:+</t>
  </si>
  <si>
    <t>KQ034320_25148</t>
  </si>
  <si>
    <t>tur-miR-1-3p</t>
  </si>
  <si>
    <t>uggaauguaaagaaguauggag</t>
  </si>
  <si>
    <t>ccguacuucuguacuucccaua</t>
  </si>
  <si>
    <t>ccguacuucuguacuucccauagugcacuuuaucauauggaauguaaagaaguauggag</t>
  </si>
  <si>
    <t>KQ034320:427194..427253:-</t>
  </si>
  <si>
    <t>KQ034183_19289</t>
  </si>
  <si>
    <t>3.5e+3</t>
  </si>
  <si>
    <t>aga-miR-2796-5p</t>
  </si>
  <si>
    <t>guaggccggcggaaacuacuugc</t>
  </si>
  <si>
    <t>agggguuucuuucggccuccagc</t>
  </si>
  <si>
    <t>agggguuucuuucggccuccagccgcuuuggauaguuguaggccggcggaaacuacuugc</t>
  </si>
  <si>
    <t>KQ034183:1201329..1201389:+</t>
  </si>
  <si>
    <t>KQ034203_20584</t>
  </si>
  <si>
    <t>2.6e+3</t>
  </si>
  <si>
    <t>dmo-miR-92b</t>
  </si>
  <si>
    <t>aauugcacuagucccggccugc</t>
  </si>
  <si>
    <t>aggccgugacuggggcaaauuuu</t>
  </si>
  <si>
    <t>aggccgugacuggggcaaauuuugucuuuaccauaugguuucaaauugcacuagucccggccugc</t>
  </si>
  <si>
    <t>KQ034203:901727..901792:-</t>
  </si>
  <si>
    <t>KQ034201_20435</t>
  </si>
  <si>
    <t>tca-miR-9a-5p</t>
  </si>
  <si>
    <t>ucuuugguuaucuagcuguauga</t>
  </si>
  <si>
    <t>auaaagcuagguuaccgaaguu</t>
  </si>
  <si>
    <t>ucuuugguuaucuagcuguaugaguagcuaaaguaguuaauaguucauaaagcuagguuaccgaaguu</t>
  </si>
  <si>
    <t>KQ034201:1024941..1025009:-</t>
  </si>
  <si>
    <t>KQ034479_29496</t>
  </si>
  <si>
    <t>2.0e+3</t>
  </si>
  <si>
    <t>nvi-miR-927</t>
  </si>
  <si>
    <t>uuuagaauuccuacgcuuuacc</t>
  </si>
  <si>
    <t>caaagcgucugaauucugaaa</t>
  </si>
  <si>
    <t>uuuagaauuccuacgcuuuacccuguaaaaucuggcaaagcgucugaauucugaaa</t>
  </si>
  <si>
    <t>KQ034479:395862..395918:+</t>
  </si>
  <si>
    <t>KQ034132_15619</t>
  </si>
  <si>
    <t>1.7e+3</t>
  </si>
  <si>
    <t>nvi-miR-315</t>
  </si>
  <si>
    <t>uuuugauuguugcucagaaagccu</t>
  </si>
  <si>
    <t>cuuucuagcaauaaucacgacc</t>
  </si>
  <si>
    <t>uuuugauuguugcucagaaagccuuaauuauuuuuuggcuuucuagcaauaaucacgacc</t>
  </si>
  <si>
    <t>KQ034132:746837..746897:-</t>
  </si>
  <si>
    <t>KQ034203_20586</t>
  </si>
  <si>
    <t>1.3e+3</t>
  </si>
  <si>
    <t>aae-miR-92a-3p</t>
  </si>
  <si>
    <t>uauugcacuugucccggccuau</t>
  </si>
  <si>
    <t>aggacgggaugggucgccauauu</t>
  </si>
  <si>
    <t>aggacgggaugggucgccauauuuuguaagcaaauuuaauauugcacuugucccggccuau</t>
  </si>
  <si>
    <t>KQ034203:901906..901967:-</t>
  </si>
  <si>
    <t>KQ034328_25409</t>
  </si>
  <si>
    <t>tca-miR-252a-5p</t>
  </si>
  <si>
    <t>cuaaguacuagugccgcaggag</t>
  </si>
  <si>
    <t>ccugcuguucgagugcuuaaca</t>
  </si>
  <si>
    <t>cuaaguacuagugccgcaggaguuuuacuuuuuuaagucccccugcuguucgagugcuuaaca</t>
  </si>
  <si>
    <t>KQ034328:270655..270718:-</t>
  </si>
  <si>
    <t>KQ034472_29395</t>
  </si>
  <si>
    <t>tca-miR-2765-5p</t>
  </si>
  <si>
    <t>ugguaacuccaccaccguuggc</t>
  </si>
  <si>
    <t>caacgguguugaaguucccgcu</t>
  </si>
  <si>
    <t>ugguaacuccaccaccguuggcauuguaucaagucaacgguguugaaguucccgcu</t>
  </si>
  <si>
    <t>KQ034472:86733..86789:-</t>
  </si>
  <si>
    <t>KQ034076_8406</t>
  </si>
  <si>
    <t>dvi-miR-965-3p</t>
  </si>
  <si>
    <t>uaagcguauagcuuuuccccu</t>
  </si>
  <si>
    <t>cggggaagguuauggcgcuugug</t>
  </si>
  <si>
    <t>cggggaagguuauggcgcuuguguuugauucguucauaagcguauagcuuuuccccu</t>
  </si>
  <si>
    <t>KQ034076:2373422..2373479:-</t>
  </si>
  <si>
    <t>KQ035802_39184</t>
  </si>
  <si>
    <t>9.2e+2</t>
  </si>
  <si>
    <t>pca-miR-133-3p</t>
  </si>
  <si>
    <t>uugguccccuucaaccagcugu</t>
  </si>
  <si>
    <t>agcugguugaauaagggucaaau</t>
  </si>
  <si>
    <t>agcugguugaauaagggucaaauaauguguaaaauuugguccccuucaaccagcugu</t>
  </si>
  <si>
    <t>KQ035802:20305..20362:-</t>
  </si>
  <si>
    <t>KQ034320:148867..148924:-</t>
  </si>
  <si>
    <t>KQ035769_39092</t>
  </si>
  <si>
    <t>7.9e+2</t>
  </si>
  <si>
    <t>api-miR-929</t>
  </si>
  <si>
    <t>aaauugacucuaguagggagu</t>
  </si>
  <si>
    <t>cucccuaauggagucagauuga</t>
  </si>
  <si>
    <t>aaauugacucuaguagggagucuuaaucuuuaacgacucccuaauggagucagauuga</t>
  </si>
  <si>
    <t>KQ035769:24986..25044:+</t>
  </si>
  <si>
    <t>KQ034355_26508</t>
  </si>
  <si>
    <t>7.1e+2</t>
  </si>
  <si>
    <t>nlo-miR-263b</t>
  </si>
  <si>
    <t>cuuggcacuggaagaauucacaga</t>
  </si>
  <si>
    <t>gugggucucucggugcca</t>
  </si>
  <si>
    <t>cuuggcacuggaagaauucacagauauauguaaaaaaucgugggucucucggugcca</t>
  </si>
  <si>
    <t>KQ034355:639587..639644:+</t>
  </si>
  <si>
    <t>KQ034328_25383</t>
  </si>
  <si>
    <t>2.5e+2</t>
  </si>
  <si>
    <t>aga-miR-375</t>
  </si>
  <si>
    <t>uuuguucguuuggcucgaguuau</t>
  </si>
  <si>
    <t>agcuugaaccuugcgaacugac</t>
  </si>
  <si>
    <t>agcuugaaccuugcgaacugacuuuuauuaaaugcaguuuguucguuuggcucgaguuau</t>
  </si>
  <si>
    <t>KQ034328:76965..77025:+</t>
  </si>
  <si>
    <t>KQ034085_9941</t>
  </si>
  <si>
    <t>bmo-miR-993a-5p</t>
  </si>
  <si>
    <t>gaagcucgucucuacagguaucu</t>
  </si>
  <si>
    <t>uacccuguagauccgggcuuuu</t>
  </si>
  <si>
    <t>uacccuguagauccgggcuuuuguggaucgauaagagucagaagcucgucucuacagguaucu</t>
  </si>
  <si>
    <t>KQ034085:19608..19671:+</t>
  </si>
  <si>
    <t>KQ034132_15577</t>
  </si>
  <si>
    <t>bma-miR-234</t>
  </si>
  <si>
    <t>uauugcuugagaauacacguag</t>
  </si>
  <si>
    <t>acgcguauucuuggggaacuagc</t>
  </si>
  <si>
    <t>acgcguauucuuggggaacuagcacacaugauaaguuguuauugcuugagaauacacguag</t>
  </si>
  <si>
    <t>KQ034132:1229958..1230019:+</t>
  </si>
  <si>
    <t>KQ034063_5886</t>
  </si>
  <si>
    <t>6.2e+1</t>
  </si>
  <si>
    <t>nlo-miR-932</t>
  </si>
  <si>
    <t>ucaauuccguagugcauugcagu</t>
  </si>
  <si>
    <t>ugcaagcaaugcgggauuguggg</t>
  </si>
  <si>
    <t>ucaauuccguagugcauugcaguguuacaagugaaauaguuccugcaagcaaugcgggauuguggg</t>
  </si>
  <si>
    <t>KQ034063:687893..687959:+</t>
  </si>
  <si>
    <t>KQ034203_20572</t>
  </si>
  <si>
    <t>5.4e+1</t>
  </si>
  <si>
    <t>aga-miR-981</t>
  </si>
  <si>
    <t>uucguugucgacgaaaccugaau</t>
  </si>
  <si>
    <t>cggguuucgugacgaugcaacc</t>
  </si>
  <si>
    <t>cggguuucgugacgaugcaaccuguuaguuaguaaugguucguugucgacgaaaccugaau</t>
  </si>
  <si>
    <t>KQ034203:397141..397202:-</t>
  </si>
  <si>
    <t>KQ034214_21020</t>
  </si>
  <si>
    <t>dqu-miR-971-3p</t>
  </si>
  <si>
    <t>cacucuaagcucgaacaccaag</t>
  </si>
  <si>
    <t>uugguguucuaccuuacagugag</t>
  </si>
  <si>
    <t>cacucuaagcucgaacaccaagccccgagcgauugcuucguuugguguucuaccuuacagugag</t>
  </si>
  <si>
    <t>KQ034214:315491..315555:+</t>
  </si>
  <si>
    <t>KQ034320_25125</t>
  </si>
  <si>
    <t>bmo-miR-1b-5p</t>
  </si>
  <si>
    <t>ugggaaguacagaaguacgga</t>
  </si>
  <si>
    <t>ccauacuucuuuacauuccaua</t>
  </si>
  <si>
    <t>ccauacuucuuuacauuccauaugauaaagugcacuaugggaaguacagaaguacgga</t>
  </si>
  <si>
    <t>KQ034320:427196..427254:+</t>
  </si>
  <si>
    <t>KQ034179_19039</t>
  </si>
  <si>
    <t>tur-miR-12a-5p</t>
  </si>
  <si>
    <t>ugaguauuacaucagguacugau</t>
  </si>
  <si>
    <t>aucgguaccugacuaauacuc</t>
  </si>
  <si>
    <t>ugaguauuacaucagguacugauuuuguucaguuuauaauaucgguaccugacuaauacuc</t>
  </si>
  <si>
    <t>KQ034179:81592..81653:-</t>
  </si>
  <si>
    <t>ACPB03031442_924</t>
  </si>
  <si>
    <t>dya-miR-307</t>
  </si>
  <si>
    <t>ucacaaccuccuugagugagc</t>
  </si>
  <si>
    <t>acucacucaaucugggugugaugug</t>
  </si>
  <si>
    <t>acucacucaaucugggugugaugugcaaguuaauguccccaucacaaccuccuugagugagc</t>
  </si>
  <si>
    <t>ACPB03031442:4457..4519:-</t>
  </si>
  <si>
    <t>KQ034700_32361</t>
  </si>
  <si>
    <t>pca-miR-210-3p</t>
  </si>
  <si>
    <t>cuugugcgugugacagcggcu</t>
  </si>
  <si>
    <t>agcuguuggacacugcccaagau</t>
  </si>
  <si>
    <t>agcuguuggacacugcccaagauuaguguacuuacucuugugcgugugacagcggcu</t>
  </si>
  <si>
    <t>KQ034700:104701..104758:+</t>
  </si>
  <si>
    <t>KQ034085_9988</t>
  </si>
  <si>
    <t>pca-iab-4-5p</t>
  </si>
  <si>
    <t>acguauacugaauguauccuga</t>
  </si>
  <si>
    <t>uauaccuucaguauacguaaca</t>
  </si>
  <si>
    <t>acguauacugaauguauccugaguaaaucaaccauccgguauaccuucaguauacguaaca</t>
  </si>
  <si>
    <t>KQ034085:2367503..2367564:+</t>
  </si>
  <si>
    <t>KQ034058_4901</t>
  </si>
  <si>
    <t>aae-miR-8-5p</t>
  </si>
  <si>
    <t>uaauacugucagguaaugaug</t>
  </si>
  <si>
    <t>caucuuaccgggcagcauuaga</t>
  </si>
  <si>
    <t>caucuuaccgggcagcauuagaugggaauauuuauuuuucuaauacugucagguaaugaug</t>
  </si>
  <si>
    <t>KQ034058:2476642..2476703:+</t>
  </si>
  <si>
    <t>KQ034264_22989</t>
  </si>
  <si>
    <t>tca-miR-2788-3p</t>
  </si>
  <si>
    <t>caaugcccuuggaaauccca</t>
  </si>
  <si>
    <t>ugggguuuucagaggcacuagc</t>
  </si>
  <si>
    <t>ugggguuuucagaggcacuagcaucuuuuauuucuuauagccaaugcccuuggaaauccca</t>
  </si>
  <si>
    <t>KQ034264:859014..859075:+</t>
  </si>
  <si>
    <t>KQ034114_13220</t>
  </si>
  <si>
    <t>sfr-miR-7-5p</t>
  </si>
  <si>
    <t>uggaagacuagugauuuuguuguu</t>
  </si>
  <si>
    <t>caaugaaucucuagucuccgua</t>
  </si>
  <si>
    <t>uggaagacuagugauuuuguuguuuugaauucugcaacaaugaaucucuagucuccgua</t>
  </si>
  <si>
    <t>KQ034114:1615393..1615452:+</t>
  </si>
  <si>
    <t>KQ034470_29358</t>
  </si>
  <si>
    <t>dan-miR-2c</t>
  </si>
  <si>
    <t>uaucacagccagcuuugaug</t>
  </si>
  <si>
    <t>ucacaaaguggcuguuguau</t>
  </si>
  <si>
    <t>ucacaaaguggcuguuguauguucuuuaaagauauguuaaucauaucacagccagcuuugaug</t>
  </si>
  <si>
    <t>KQ034470:238664..238727:-</t>
  </si>
  <si>
    <t>cbr-miR-87</t>
  </si>
  <si>
    <t>uaaggcacgcggugaaugcc</t>
  </si>
  <si>
    <t>KQ034386_29202</t>
  </si>
  <si>
    <t>1.8e+5</t>
  </si>
  <si>
    <t>0.37 ± 0.07</t>
  </si>
  <si>
    <t>aacccguagguccgaacuugu</t>
  </si>
  <si>
    <t>caaggucgauccuaagggu</t>
  </si>
  <si>
    <t>aacccguagguccgaacuuguguuaggcuggaccacaaggucgauccuaagggu</t>
  </si>
  <si>
    <t>KQ034386:143488..143542:+</t>
  </si>
  <si>
    <t>ACPB03034987_1518</t>
  </si>
  <si>
    <t>3.6e+4</t>
  </si>
  <si>
    <t>uacgauauaucugagagaacc</t>
  </si>
  <si>
    <t>uucucacuuucagacugu</t>
  </si>
  <si>
    <t>uacgauauaucugagagaaccaaucguucucacuuucagacugu</t>
  </si>
  <si>
    <t>ACPB03034987:764..808:+</t>
  </si>
  <si>
    <t>KQ034258_24604</t>
  </si>
  <si>
    <t>1.5e+4</t>
  </si>
  <si>
    <t>KQ034451_30725</t>
  </si>
  <si>
    <t>7.0e+3</t>
  </si>
  <si>
    <t>KQ034386_29211</t>
  </si>
  <si>
    <t>3.8e+3</t>
  </si>
  <si>
    <t>KQ034872_37397</t>
  </si>
  <si>
    <t>cauccggacuuuggacagauc</t>
  </si>
  <si>
    <t>ucugcucaaaguccagaugcac</t>
  </si>
  <si>
    <t>cauccggacuuuggacagaucaaguauggacauuccaacauaaaucgguuuguucauagugaucugcucaaaguccagaugcac</t>
  </si>
  <si>
    <t>KQ034872:72849..72933:-</t>
  </si>
  <si>
    <t>KQ034162_18860</t>
  </si>
  <si>
    <t>2.8e+3</t>
  </si>
  <si>
    <t>uacacgacgaagggaacc</t>
  </si>
  <si>
    <t>ucccaucguuguuacaugc</t>
  </si>
  <si>
    <t>uacacgacgaagggaacccucauuugguuuugaauuuuuguaaaagauauuuuugguugggucccaucguuguuacaugc</t>
  </si>
  <si>
    <t>KQ034162:1202946..1203026:+</t>
  </si>
  <si>
    <t>KQ034141_17338</t>
  </si>
  <si>
    <t>2.4e+3</t>
  </si>
  <si>
    <t>ugcuggaucccugccucgaucug</t>
  </si>
  <si>
    <t>gacgagacagagaugccaaugcaa</t>
  </si>
  <si>
    <t>ugcuggaucccugccucgaucuguuauuacacuucagacgagacagagaugccaaugcaa</t>
  </si>
  <si>
    <t>KQ034141:226279..226339:+</t>
  </si>
  <si>
    <t>KQ034111_13556</t>
  </si>
  <si>
    <t>KQ034065_7013</t>
  </si>
  <si>
    <t>uaaaugcacaaucugguacgac</t>
  </si>
  <si>
    <t>ggugccaggagugcauuuacauuguugcaucuucgauuuaagguguaaaugcacaaucugguacgac</t>
  </si>
  <si>
    <t>KQ034065:782668..782735:+</t>
  </si>
  <si>
    <t>KQ034161_18675</t>
  </si>
  <si>
    <t>agggauacaauaaacaugcgug</t>
  </si>
  <si>
    <t>cgcauguuuauugaaucucggacuuucaucaauccggucagggauacaauaaacaugcgug</t>
  </si>
  <si>
    <t>KQ034161:1495096..1495157:-</t>
  </si>
  <si>
    <t>KQ034083_10784</t>
  </si>
  <si>
    <t>KQ034595_33111</t>
  </si>
  <si>
    <t>9.3e+2</t>
  </si>
  <si>
    <t>7.6e+2</t>
  </si>
  <si>
    <t>KQ034179_20633</t>
  </si>
  <si>
    <t>6.7e+2</t>
  </si>
  <si>
    <t>uaaucucaugugguaacuguga</t>
  </si>
  <si>
    <t>ucagauuacuaugugagaauaca</t>
  </si>
  <si>
    <t>uaaucucaugugguaacugugagugauuuauaaucucagauuacuaugugagaauaca</t>
  </si>
  <si>
    <t>KQ034179:82833..82891:-</t>
  </si>
  <si>
    <t>KQ034479_31306</t>
  </si>
  <si>
    <t>6.6e+2</t>
  </si>
  <si>
    <t>KQ034425_30169</t>
  </si>
  <si>
    <t>5.7e+2</t>
  </si>
  <si>
    <t>ucagacuuacguguacuuuuggg</t>
  </si>
  <si>
    <t>ugaauuacauaugaguuuggauguauagauugucuuauucagacuuacguguacuuuuggg</t>
  </si>
  <si>
    <t>KQ034425:467557..467618:-</t>
  </si>
  <si>
    <t>5.4e+2</t>
  </si>
  <si>
    <t>KQ034472_31197</t>
  </si>
  <si>
    <t>caagggguuuggaguuac</t>
  </si>
  <si>
    <t>ugguaacuucauaccaccguuggcuuuuaguauuaucuccaagggguuuggaguuac</t>
  </si>
  <si>
    <t>KQ034472:87337..87394:-</t>
  </si>
  <si>
    <t>KQ034258_24602</t>
  </si>
  <si>
    <t>5.2e+2</t>
  </si>
  <si>
    <t>agugaguggaaguuuagaauc</t>
  </si>
  <si>
    <t>KQ034176_20398</t>
  </si>
  <si>
    <t>4.2e+2</t>
  </si>
  <si>
    <t>ucgggaaggcaguugcggcggau</t>
  </si>
  <si>
    <t>KQ034113_13841</t>
  </si>
  <si>
    <t>4.0e+2</t>
  </si>
  <si>
    <t>acuugaugaccgauuuauuagaauucacacucugagaaaucguacaucaacug</t>
  </si>
  <si>
    <t>KQ034113:1873114..1873167:-</t>
  </si>
  <si>
    <t>KQ034097_12211</t>
  </si>
  <si>
    <t>accuuucaugagaguaguuucu</t>
  </si>
  <si>
    <t>KQ034551_32480</t>
  </si>
  <si>
    <t>ucuaaguggagccuggcc</t>
  </si>
  <si>
    <t>acuagguucuacuucccc</t>
  </si>
  <si>
    <t>ucuaaguggagccuggccauuagaacuuuacuagguucuacuucccc</t>
  </si>
  <si>
    <t>KQ034551:78151..78198:+</t>
  </si>
  <si>
    <t>KQ034061_6346</t>
  </si>
  <si>
    <t>3.3e+2</t>
  </si>
  <si>
    <t>acgggacagaagacguaccaac</t>
  </si>
  <si>
    <t>uggugugucuucuguccuguuugaauucguaagcagacgggacagaagacguaccaac</t>
  </si>
  <si>
    <t>KQ034061:1049155..1049213:-</t>
  </si>
  <si>
    <t>3.2e+2</t>
  </si>
  <si>
    <t>KQ034348_28277</t>
  </si>
  <si>
    <t>aaaacagaagucucgacuc</t>
  </si>
  <si>
    <t>gaacauaucgagacucugauu</t>
  </si>
  <si>
    <t>gaacauaucgagacucugauuguuaaaauuaacaaccuugaaaaacagaagucucgacuc</t>
  </si>
  <si>
    <t>KQ034348:490365..490425:+</t>
  </si>
  <si>
    <t>KQ034717_34677</t>
  </si>
  <si>
    <t>uuuugucagagauugcauu</t>
  </si>
  <si>
    <t>uugcgaaaguuuugaaaggaaggu</t>
  </si>
  <si>
    <t>uugcgaaaguuuugaaaggaaggucuacuuuccuauuuuuugucagagauugcauu</t>
  </si>
  <si>
    <t>KQ034717:126469..126525:+</t>
  </si>
  <si>
    <t>2.4e+2</t>
  </si>
  <si>
    <t>KQ034106_13158</t>
  </si>
  <si>
    <t>KQ034081_10506</t>
  </si>
  <si>
    <t>uauucuagucucuuccucuucc</t>
  </si>
  <si>
    <t>cagaagaagaucuacuagaauc</t>
  </si>
  <si>
    <t>cagaagaagaucuacuagaaucucuaaccaagagaucacuagcugaagguauuuauucuagucucuuccucuucc</t>
  </si>
  <si>
    <t>KQ034081:851442..851517:-</t>
  </si>
  <si>
    <t>1.5e+2</t>
  </si>
  <si>
    <t>KQ037250_47999</t>
  </si>
  <si>
    <t>gucaggaguucaggcuagcuaa</t>
  </si>
  <si>
    <t>gucaggaguucaggcuagcuaacgugcuaguaacauuagcugcccuggacuccugccu</t>
  </si>
  <si>
    <t>KQ037250:38..96:+</t>
  </si>
  <si>
    <t>KQ034759_36021</t>
  </si>
  <si>
    <t>9.6e+1</t>
  </si>
  <si>
    <t>acugaauguuguggcggu</t>
  </si>
  <si>
    <t>KQ034764_36051</t>
  </si>
  <si>
    <t>9.2e+1</t>
  </si>
  <si>
    <t>KQ035452_40952</t>
  </si>
  <si>
    <t>8.5e+1</t>
  </si>
  <si>
    <t>uagcuguccuggacuccugccu</t>
  </si>
  <si>
    <t>gucaggaguucaggcuagcuaacgugcuaguaacauuagcuguccuggacuccugccu</t>
  </si>
  <si>
    <t>KQ035452:5604..5662:-</t>
  </si>
  <si>
    <t>KQ034169_19893</t>
  </si>
  <si>
    <t>8.4e+1</t>
  </si>
  <si>
    <t>uuuaaggcuuaggaaggc</t>
  </si>
  <si>
    <t>ugugauuaagguuuugaaguc</t>
  </si>
  <si>
    <t>uuuaaggcuuaggaaggcuugggagaaggugauuaaccauugaggugaggagcguaauuaaaggugugauuaagguuuugaaguc</t>
  </si>
  <si>
    <t>KQ034169:926464..926549:-</t>
  </si>
  <si>
    <t>KQ034209_22367</t>
  </si>
  <si>
    <t>7.8e+1</t>
  </si>
  <si>
    <t>uacagcucacuguccggu</t>
  </si>
  <si>
    <t>uacagcucacuguccggugauagugacguaaccaaagaauacuguccggcaguguacugaaaga</t>
  </si>
  <si>
    <t>KQ034209:477378..477442:+</t>
  </si>
  <si>
    <t>KQ034340_27578</t>
  </si>
  <si>
    <t>7.1e+1</t>
  </si>
  <si>
    <t>uaauaccugagaucuuuggcg</t>
  </si>
  <si>
    <t>ccaaagaucucagguauu</t>
  </si>
  <si>
    <t>ccaaagaucucagguauuaacgcgaugggaaaaguuuccaucuuggcuaauaaguauuaauaccugagaucuuuggcg</t>
  </si>
  <si>
    <t>KQ034340:412510..412588:-</t>
  </si>
  <si>
    <t>7.0e+1</t>
  </si>
  <si>
    <t>KQ034106_13154</t>
  </si>
  <si>
    <t>auaaagcuaggucagcgaagga</t>
  </si>
  <si>
    <t>ucuuuggugaucuaacuguaug</t>
  </si>
  <si>
    <t>ucuuuggugaucuaacuguaugaaguuuacugaauucauaaagcuaggucagcgaagga</t>
  </si>
  <si>
    <t>KQ034106:2053240..2053299:-</t>
  </si>
  <si>
    <t>KQ036985_47623</t>
  </si>
  <si>
    <t>6.8e+1</t>
  </si>
  <si>
    <t>uuccccccuccccuuaguagu</t>
  </si>
  <si>
    <t>uuacuagggccuaggggggaag</t>
  </si>
  <si>
    <t>uuacuagggccuaggggggaagaccuugggcucuuccccccuccccuuaguagu</t>
  </si>
  <si>
    <t>KQ036985:8677..8731:+</t>
  </si>
  <si>
    <t>KQ035192_39960</t>
  </si>
  <si>
    <t>6.1e+1</t>
  </si>
  <si>
    <t>acuguaauuacauucacuacacu</t>
  </si>
  <si>
    <t>uagugaauguaauuauagcuguucugcaucaugcgauauccaacuguaauuacauucacuacacu</t>
  </si>
  <si>
    <t>KQ035192:27752..27817:+</t>
  </si>
  <si>
    <t>ACPB03043327_3445</t>
  </si>
  <si>
    <t>caaccauauuugcgugaaagu</t>
  </si>
  <si>
    <t>KQ035923_44730</t>
  </si>
  <si>
    <t>caaagcauaugaauucuggaac</t>
  </si>
  <si>
    <t>uuuagaauuuguauacgcuuuguc</t>
  </si>
  <si>
    <t>KQ034178_20595</t>
  </si>
  <si>
    <t>KQ034489_31481</t>
  </si>
  <si>
    <t>4.6e+1</t>
  </si>
  <si>
    <t>aauaggaugucaacgcucgaau</t>
  </si>
  <si>
    <t>cgggcguaugauuuccuagaaagaau</t>
  </si>
  <si>
    <t>cgggcguaugauuuccuagaaagaauuguugaucaauguagcguugauugucuucgaugguauuaauaggaugucaacgcucgaau</t>
  </si>
  <si>
    <t>KQ034489:312595..312681:+</t>
  </si>
  <si>
    <t>KQ034394_29414</t>
  </si>
  <si>
    <t>4.5e+1</t>
  </si>
  <si>
    <t>cauauaaauguggugaaug</t>
  </si>
  <si>
    <t>auucaccacauuuauaug</t>
  </si>
  <si>
    <t>cauauaaauguggugaaugcaauaaucuauuaauugcauucaccacauuuauaug</t>
  </si>
  <si>
    <t>KQ034394:41381..41436:+</t>
  </si>
  <si>
    <t>KQ034073_8654</t>
  </si>
  <si>
    <t>caguucucuguacaucccacu</t>
  </si>
  <si>
    <t>ucgggaugaacggagaauugu</t>
  </si>
  <si>
    <t>ucgggaugaacggagaauuguauuuuuauuuuaagaacaaaacugaccaguucucuguacaucccacu</t>
  </si>
  <si>
    <t>KQ034073:585146..585214:-</t>
  </si>
  <si>
    <t>4.1e+1</t>
  </si>
  <si>
    <t>KQ034121_14491</t>
  </si>
  <si>
    <t>uuauuuagaucauauagau</t>
  </si>
  <si>
    <t>ucugcugguuggccugaauu</t>
  </si>
  <si>
    <t>ucugcugguuggccugaauuaaauaaacauuuaaaaauguauaauuauuuagaucauauagau</t>
  </si>
  <si>
    <t>KQ034121:560723..560786:+</t>
  </si>
  <si>
    <t>2.6e+1</t>
  </si>
  <si>
    <t>KQ034418_30010</t>
  </si>
  <si>
    <t>gaaguacgggacguguagggca</t>
  </si>
  <si>
    <t>accuuacacucuuugauacuu</t>
  </si>
  <si>
    <t>accuuacacucuuugauacuucugcaaucauucagaaguacgggacguguagggca</t>
  </si>
  <si>
    <t>KQ034418:291606..291662:-</t>
  </si>
  <si>
    <t>ACPB03025909_280</t>
  </si>
  <si>
    <t>ucuagugucuggagcuccauu</t>
  </si>
  <si>
    <t>uucgagcucugacauugu</t>
  </si>
  <si>
    <t>uucgagcucugacauuguuagugggacguuauauguuucacugaaggugguauuaaaaucuagugucuggagcuccauu</t>
  </si>
  <si>
    <t>ACPB03025909:35032..35111:-</t>
  </si>
  <si>
    <t>KQ034096_12170</t>
  </si>
  <si>
    <t>uagcggcaauagcauaaacu</t>
  </si>
  <si>
    <t>2.1e+1</t>
  </si>
  <si>
    <t>KQ034244_24048</t>
  </si>
  <si>
    <t>aauugggcgguggacuagacc</t>
  </si>
  <si>
    <t>uucaguccaccaccuggac</t>
  </si>
  <si>
    <t>uucaguccaccaccuggacaguuaauucaauugggcgguggacuagacc</t>
  </si>
  <si>
    <t>KQ034244:835370..835419:-</t>
  </si>
  <si>
    <t>KQ034072_8507</t>
  </si>
  <si>
    <t>uuaaugacucaccaaccugag</t>
  </si>
  <si>
    <t>cuagguuguugagucauu</t>
  </si>
  <si>
    <t>uuaaugacucaccaaccugagcguauuuaauuucugccuagguuguugagucauu</t>
  </si>
  <si>
    <t>KQ034072:832074..832129:-</t>
  </si>
  <si>
    <t>KQ034418_29997</t>
  </si>
  <si>
    <t>uguaccggaaguauggaaagc</t>
  </si>
  <si>
    <t>cuucucauaguuccuguagcacugugaacaguuaguguaccggaaguauggaaagc</t>
  </si>
  <si>
    <t>KQ034418:216689..216745:+</t>
  </si>
  <si>
    <t>1.8e+1</t>
  </si>
  <si>
    <t>KQ034186_21039</t>
  </si>
  <si>
    <t>1.6e+1</t>
  </si>
  <si>
    <t>ucuggaaacugagggcgcaacu</t>
  </si>
  <si>
    <t>caugcguaucaguuccgagu</t>
  </si>
  <si>
    <t>caugcguaucaguuccgagugaaagcuauuaacgacgaaggagaauccgagccucuggaaacugagggcgcaacu</t>
  </si>
  <si>
    <t>KQ034186:1150311..1150386:+</t>
  </si>
  <si>
    <t>KQ034331_27175</t>
  </si>
  <si>
    <t>aaugggacggaauuaggaac</t>
  </si>
  <si>
    <t>ucuaaauuucgucccggggac</t>
  </si>
  <si>
    <t>ucuaaauuucgucccggggacgaaauuuagacuauuuaaugggacggaauuaggaac</t>
  </si>
  <si>
    <t>KQ034331:391028..391085:+</t>
  </si>
  <si>
    <t>KQ034080_9467</t>
  </si>
  <si>
    <t>aauguuaccucuacuucuucauc</t>
  </si>
  <si>
    <t>gacgaagucugauguaacaacu</t>
  </si>
  <si>
    <t>gacgaagucugauguaacaacugcuagcaacacuaauguuaccucuacuucuucauc</t>
  </si>
  <si>
    <t>KQ034080:1539802..1539859:+</t>
  </si>
  <si>
    <t>KQ034394_29441</t>
  </si>
  <si>
    <t>3.2</t>
  </si>
  <si>
    <t>cauauaaauguggugaaugcaauu</t>
  </si>
  <si>
    <t>cauauaaauguggugaaugcaauuaauagauuauugcauucaccacauuuauaug</t>
  </si>
  <si>
    <t>KQ034394:41381..41436:-</t>
  </si>
  <si>
    <t>KQ034058_5277</t>
  </si>
  <si>
    <t>0.48 ± 0.06</t>
  </si>
  <si>
    <t>aucgggacagucacuccuggcu</t>
  </si>
  <si>
    <t>aggggcugugccgaugggu</t>
  </si>
  <si>
    <t>aggggcugugccgauggguaggcuugccacuccaucgggacagucacuccuggcu</t>
  </si>
  <si>
    <t>KQ034058:4216448..4216503:+</t>
  </si>
  <si>
    <t>KQ034056_4505</t>
  </si>
  <si>
    <t>acaggucagcccggcggac</t>
  </si>
  <si>
    <t>ugggcaaccaggucuuccuggaggaacagguuauccaggacagccggguggcccaggacaaccaggaaguacaggucagcccggcggac</t>
  </si>
  <si>
    <t>KQ034056:1898784..1898873:-</t>
  </si>
  <si>
    <t>KQ034114_13874</t>
  </si>
  <si>
    <t>uuuuuuuuucugccuuucag</t>
  </si>
  <si>
    <t>ccgaaagguagaagaaaagaa</t>
  </si>
  <si>
    <t>KQ034375_28996</t>
  </si>
  <si>
    <t>uuauuguccugucacagcagua</t>
  </si>
  <si>
    <t>uacugcugcaacgggacauagcc</t>
  </si>
  <si>
    <t>KQ034264_24819</t>
  </si>
  <si>
    <t>uacuggccugccaaguccca</t>
  </si>
  <si>
    <t>ggggacuuagugguauaguagg</t>
  </si>
  <si>
    <t>ggggacuuagugguauaguaggugacuuauggacagaucaaggcauucccuacuggccugccaaguccca</t>
  </si>
  <si>
    <t>KQ034264:858858..858928:+</t>
  </si>
  <si>
    <t>KQ034114_13957</t>
  </si>
  <si>
    <t>cucagaagugucgcuuaaagac</t>
  </si>
  <si>
    <t>uuaaacgacacuucugagu</t>
  </si>
  <si>
    <t>cucagaagugucgcuuaaagaccuaucuuuaaacgacacuucugagu</t>
  </si>
  <si>
    <t>KQ034114:1490174..1490221:-</t>
  </si>
  <si>
    <t>KQ034322_26829</t>
  </si>
  <si>
    <t>gaguuuuccguucugacuguu</t>
  </si>
  <si>
    <t>aacagucagagcagaagac</t>
  </si>
  <si>
    <t>gaguuuuccguucugacuguuuaggaaguuuuggcaguuaaguacuaacagucagagcagaagac</t>
  </si>
  <si>
    <t>KQ034322:325821..325886:-</t>
  </si>
  <si>
    <t>uagcggcaauagcaugaacu</t>
  </si>
  <si>
    <t>uagcggcaguaccuugaacu</t>
  </si>
  <si>
    <t>0.60 ± 0.04</t>
  </si>
  <si>
    <t>ACPB03043524_3499</t>
  </si>
  <si>
    <t>ggguugucgacguucgaucgu</t>
  </si>
  <si>
    <t>agggcguccgucggguga</t>
  </si>
  <si>
    <t>agggcguccgucgggugauaccaccucggcgugacgguauucucgugccaaacgccaaggguugucgacguucgaucgu</t>
  </si>
  <si>
    <t>ACPB03043524:1088..1167:-</t>
  </si>
  <si>
    <t>KQ034079_9323</t>
  </si>
  <si>
    <t>ucuuuggugaucuaagcuguau</t>
  </si>
  <si>
    <t>auaaagcuagauuaccgaaguc</t>
  </si>
  <si>
    <t>ucuuuggugaucuaagcuguaugaccuuauuucaucgguauaucauaaagcuagauuaccgaaguc</t>
  </si>
  <si>
    <t>KQ034079:2112328..2112394:+</t>
  </si>
  <si>
    <t>KQ035740_43271</t>
  </si>
  <si>
    <t>uuggauuuuucucggaggggau</t>
  </si>
  <si>
    <t>uuggaagagaauccugagc</t>
  </si>
  <si>
    <t>uuggauuuuucucggaggggauauaauacuauuuguucccuuggaagagaauccugagc</t>
  </si>
  <si>
    <t>KQ035740:23165..23224:-</t>
  </si>
  <si>
    <t>KQ034200_21970</t>
  </si>
  <si>
    <t>ugguuucuuuugguggguag</t>
  </si>
  <si>
    <t>ugguuucuuuugguggguaggcagauuaugguugacauccuagcaccaugagaaaucaguac</t>
  </si>
  <si>
    <t>KQ034200:978172..978234:-</t>
  </si>
  <si>
    <t>KQ034240_23849</t>
  </si>
  <si>
    <t>uuugacaaaggagagggc</t>
  </si>
  <si>
    <t>uaccccuccugcacaauggc</t>
  </si>
  <si>
    <t>uaccccuccugcacaauggcaacuuugacaaaggagagggc</t>
  </si>
  <si>
    <t>KQ034240:422252..422293:-</t>
  </si>
  <si>
    <t>KQ034106_13151</t>
  </si>
  <si>
    <t>aaggaacuauuggugugcau</t>
  </si>
  <si>
    <t>KQ034489_31477</t>
  </si>
  <si>
    <t>aauggguugaagagaaaacu</t>
  </si>
  <si>
    <t>uuuccuaucagaaguuggauu</t>
  </si>
  <si>
    <t>uuuccuaucagaaguuggauuaguuaauuuuauaucagauccugaagguucuagaaaugaaauuaaucaauggguugaagagaaaacu</t>
  </si>
  <si>
    <t>KQ034489:294773..294861:+</t>
  </si>
  <si>
    <t>KQ034427_30182</t>
  </si>
  <si>
    <t>uacuguuugcaaucuagacucgau</t>
  </si>
  <si>
    <t>uuaguuugcagacaguuauagauu</t>
  </si>
  <si>
    <t>uuaguuugcagacaguuauagauuagagcuauacuguuugcaaucuagacucgau</t>
  </si>
  <si>
    <t>KQ034427:378238..378293:-</t>
  </si>
  <si>
    <t>uaggagaaucaggaggac</t>
  </si>
  <si>
    <t>KQ034077_9172</t>
  </si>
  <si>
    <t>uaguagguacuuggaaggac</t>
  </si>
  <si>
    <t>cgggacuccagcuaggauc</t>
  </si>
  <si>
    <t>cgggacuccagcuaggaucugauagauaggauuuuaggauaagguaguagguacuuggaaggac</t>
  </si>
  <si>
    <t>KQ034077:1695452..1695516:-</t>
  </si>
  <si>
    <t>KQ034142_17398</t>
  </si>
  <si>
    <t>auggauuucuagcaucuggagacc</t>
  </si>
  <si>
    <t>acacuccagauccuagauac</t>
  </si>
  <si>
    <t>auggauuucuagcaucuggagaccauuuaccaguugguccagcuuccaucccacaguacacuccagauccuagauac</t>
  </si>
  <si>
    <t>KQ034142:196751..196828:+</t>
  </si>
  <si>
    <t>KQ034106_13150</t>
  </si>
  <si>
    <t>KQ035856_44050</t>
  </si>
  <si>
    <t>uuuuguguguuugccugc</t>
  </si>
  <si>
    <t>uaggagaaucaggaggacgaucauguucguucuuuuguguguuugccugc</t>
  </si>
  <si>
    <t>KQ035856:11923..11973:+</t>
  </si>
  <si>
    <t>uugaucaauugucugucgacggu</t>
  </si>
  <si>
    <t>KQ034057_5051</t>
  </si>
  <si>
    <t>2.2e+6</t>
  </si>
  <si>
    <t>KQ034575_32871</t>
  </si>
  <si>
    <t>6.2e+5</t>
  </si>
  <si>
    <t>KQ034659_34052</t>
  </si>
  <si>
    <t>8.6e+4</t>
  </si>
  <si>
    <t>tcf-miR-10-5p</t>
  </si>
  <si>
    <t>caaauucgguucuagagagguu</t>
  </si>
  <si>
    <t>uacccuguagauccgaauuuguuugauacagugcgacaaauucgguucuagagagguu</t>
  </si>
  <si>
    <t>KQ034659:188293..188351:+</t>
  </si>
  <si>
    <t>KQ034079_9320</t>
  </si>
  <si>
    <t>7.6e+4</t>
  </si>
  <si>
    <t>KQ034201_22055</t>
  </si>
  <si>
    <t>6.6e+4</t>
  </si>
  <si>
    <t>ucuuugguuaucuagcuguaug</t>
  </si>
  <si>
    <t>uaaagcuagguuaccgaaguua</t>
  </si>
  <si>
    <t>ucuuugguuaucuagcuguaugaguagcuaaaguaguuaauaguucauaaagcuagguuaccgaaguua</t>
  </si>
  <si>
    <t>KQ034201:1024940..1025009:-</t>
  </si>
  <si>
    <t>KQ034470_31162</t>
  </si>
  <si>
    <t>5.4e+4</t>
  </si>
  <si>
    <t>ggcaucaaagcugguuugu</t>
  </si>
  <si>
    <t>KQ034074_8699</t>
  </si>
  <si>
    <t>KQ034470_31154</t>
  </si>
  <si>
    <t>KQ034470_31164</t>
  </si>
  <si>
    <t>cbr-miR-71</t>
  </si>
  <si>
    <t>KQ034079_9318</t>
  </si>
  <si>
    <t>4.6e+4</t>
  </si>
  <si>
    <t>KQ034069_8059</t>
  </si>
  <si>
    <t>4.1e+4</t>
  </si>
  <si>
    <t>KQ034069_8024</t>
  </si>
  <si>
    <t>3.3e+4</t>
  </si>
  <si>
    <t>KQ034074_8697</t>
  </si>
  <si>
    <t>cqu-miR-275</t>
  </si>
  <si>
    <t>ucagguaccugaaguagcgcgc</t>
  </si>
  <si>
    <t>ggcgcuacucaggcacugaugacugggc</t>
  </si>
  <si>
    <t>ggcgcuacucaggcacugaugacugggcauuuaauagucagguaccugaaguagcgcgc</t>
  </si>
  <si>
    <t>KQ034074:673330..673389:+</t>
  </si>
  <si>
    <t>KQ034386_29206</t>
  </si>
  <si>
    <t>2.2e+4</t>
  </si>
  <si>
    <t>KQ034179_20635</t>
  </si>
  <si>
    <t>nvi-miR-283</t>
  </si>
  <si>
    <t>cagguugcuugcugguaugugg</t>
  </si>
  <si>
    <t>aaauaucagcugguaauucugaggaugcauguuaauucacucagguugcuugcugguaugugg</t>
  </si>
  <si>
    <t>KQ034179:85442..85505:-</t>
  </si>
  <si>
    <t>KQ034328_27087</t>
  </si>
  <si>
    <t>ccugcuguucgagugcuuaac</t>
  </si>
  <si>
    <t>cuaaguacuagugccgcaggaguuuuacuuuuuuaagucccccugcuguucgagugcuuaac</t>
  </si>
  <si>
    <t>KQ034328:270656..270718:-</t>
  </si>
  <si>
    <t>KQ034355_28496</t>
  </si>
  <si>
    <t>9.2e+3</t>
  </si>
  <si>
    <t>aauggcacugaaagaauucacggg</t>
  </si>
  <si>
    <t>KQ034183_20833</t>
  </si>
  <si>
    <t>guaggccggcggaaacuacuug</t>
  </si>
  <si>
    <t>agggguuucuuucggccuccagcc</t>
  </si>
  <si>
    <t>agggguuucuuucggccuccagccgcuuuggauaguuguaggccggcggaaacuacuug</t>
  </si>
  <si>
    <t>KQ034183:1201329..1201388:+</t>
  </si>
  <si>
    <t>KQ034320_26810</t>
  </si>
  <si>
    <t>4.8e+3</t>
  </si>
  <si>
    <t>ame-miR-1-3p</t>
  </si>
  <si>
    <t>KQ034451_30727</t>
  </si>
  <si>
    <t>KQ034079_9322</t>
  </si>
  <si>
    <t>3.6e+3</t>
  </si>
  <si>
    <t>KQ034065_7018</t>
  </si>
  <si>
    <t>3.4e+3</t>
  </si>
  <si>
    <t>uggcagugugguuagcugguug</t>
  </si>
  <si>
    <t>KQ034470_31160</t>
  </si>
  <si>
    <t>3.1e+3</t>
  </si>
  <si>
    <t>uaucacagccacuuugaugagc</t>
  </si>
  <si>
    <t>augucaaagugguugugacaugcguuuuauuuuuaucgacauaucacagccacuuugaugagc</t>
  </si>
  <si>
    <t>KQ034470:241888..241951:-</t>
  </si>
  <si>
    <t>KQ034479_31308</t>
  </si>
  <si>
    <t>3.0e+3</t>
  </si>
  <si>
    <t>ngi-miR-927</t>
  </si>
  <si>
    <t>caaagcgucugaauucugaaau</t>
  </si>
  <si>
    <t>uuuagaauuccuacgcuuuacccuguaaaaucuggcaaagcgucugaauucugaaau</t>
  </si>
  <si>
    <t>KQ034479:395862..395919:+</t>
  </si>
  <si>
    <t>KQ034057_5084</t>
  </si>
  <si>
    <t>KQ034203_22172</t>
  </si>
  <si>
    <t>1.2e+3</t>
  </si>
  <si>
    <t>KQ034320_26808</t>
  </si>
  <si>
    <t>1.1e+3</t>
  </si>
  <si>
    <t>ngi-miR-133</t>
  </si>
  <si>
    <t>agcugguugaauaaggguc</t>
  </si>
  <si>
    <t>KQ034132_16531</t>
  </si>
  <si>
    <t>dsi-miR-315</t>
  </si>
  <si>
    <t>KQ034085_10867</t>
  </si>
  <si>
    <t>uacccuguagauccgggcuuu</t>
  </si>
  <si>
    <t>KQ034153_18209</t>
  </si>
  <si>
    <t>4.5e+2</t>
  </si>
  <si>
    <t>str-miR-124-3p</t>
  </si>
  <si>
    <t>cguguucacuguuggccuucaug</t>
  </si>
  <si>
    <t>cguguucacuguuggccuucaugucuuuguucauaaggcacgcggugaaugcc</t>
  </si>
  <si>
    <t>KQ034153:590502..590555:-</t>
  </si>
  <si>
    <t>KQ034472_31195</t>
  </si>
  <si>
    <t>caacgguguugaaguuccc</t>
  </si>
  <si>
    <t>ugguaacuccaccaccguuggcauuguaucaagucaacgguguugaaguuccc</t>
  </si>
  <si>
    <t>KQ034472:86736..86789:-</t>
  </si>
  <si>
    <t>KQ034214_22602</t>
  </si>
  <si>
    <t>cacucuaagcucgaacaccaagc</t>
  </si>
  <si>
    <t>KQ034076_9034</t>
  </si>
  <si>
    <t>2.1e+2</t>
  </si>
  <si>
    <t>dqu-miR-965-3p</t>
  </si>
  <si>
    <t>KQ035769_43372</t>
  </si>
  <si>
    <t>KQ034132_16495</t>
  </si>
  <si>
    <t>uauugcuugagaauacacguagc</t>
  </si>
  <si>
    <t>acgcguauucuuggggaacu</t>
  </si>
  <si>
    <t>acgcguauucuuggggaacuagcacacaugauaaguuguuauugcuugagaauacacguagc</t>
  </si>
  <si>
    <t>KQ034132:1229958..1230020:+</t>
  </si>
  <si>
    <t>ACPB03031442_1212</t>
  </si>
  <si>
    <t>dpu-miR-307</t>
  </si>
  <si>
    <t>ucacaaccuccuugagugagcg</t>
  </si>
  <si>
    <t>cacucaaucugggugugaugug</t>
  </si>
  <si>
    <t>cacucaaucugggugugaugugcaaguuaauguccccaucacaaccuccuugagugagcg</t>
  </si>
  <si>
    <t>ACPB03031442:4456..4516:-</t>
  </si>
  <si>
    <t>KQ034203_22182</t>
  </si>
  <si>
    <t>uauugcacuugucccggccu</t>
  </si>
  <si>
    <t>aggacgggaugggucgccauauuuuguaagcaaauuuaauauugcacuugucccggccu</t>
  </si>
  <si>
    <t>KQ034203:901908..901967:-</t>
  </si>
  <si>
    <t>KQ034179_20631</t>
  </si>
  <si>
    <t>KQ034700_34427</t>
  </si>
  <si>
    <t>agcuguuggacacugcccaag</t>
  </si>
  <si>
    <t>aauugcacuagucccggccug</t>
  </si>
  <si>
    <t>KQ034470_31158</t>
  </si>
  <si>
    <t>nvi-miR-13b</t>
  </si>
  <si>
    <t>uaucacagccauuuuugacgag</t>
  </si>
  <si>
    <t>cccgucaaauuggcuguga</t>
  </si>
  <si>
    <t>cccgucaaauuggcugugaaauguaauuuuuauuuuaaucauaucacagccauuuuugacgag</t>
  </si>
  <si>
    <t>KQ034470:239469..239532:-</t>
  </si>
  <si>
    <t>KQ034264_24821</t>
  </si>
  <si>
    <t>ugggguuuucagaggcacuagca</t>
  </si>
  <si>
    <t>KQ034058_5237</t>
  </si>
  <si>
    <t>dvi-miR-8-5p</t>
  </si>
  <si>
    <t>KQ034470_31156</t>
  </si>
  <si>
    <t>dya-miR-2c</t>
  </si>
  <si>
    <t>KQ034114_13886</t>
  </si>
  <si>
    <t>caaugaaucucuagucuccgu</t>
  </si>
  <si>
    <t>uggaagacuagugauuuuguuguuuugaauucugcaacaaugaaucucuagucuccgu</t>
  </si>
  <si>
    <t>KQ034114:1615393..1615451:+</t>
  </si>
  <si>
    <t>KQ034261_24681</t>
  </si>
  <si>
    <t>ugagaucauugugaaagcug</t>
  </si>
  <si>
    <t>uggcuuucacucugaucugacaga</t>
  </si>
  <si>
    <t>uggcuuucacucugaucugacagaguuuuuuuucuuuucugagaucauugugaaagcug</t>
  </si>
  <si>
    <t>KQ034261:589843..589902:+</t>
  </si>
  <si>
    <t>KQ034258_16874</t>
  </si>
  <si>
    <t>9.7e+4</t>
  </si>
  <si>
    <t>0.73 ± 0.06</t>
  </si>
  <si>
    <t>KQ037320_32154</t>
  </si>
  <si>
    <t>gauaaggacuugugugacc</t>
  </si>
  <si>
    <t>auugcauuguccaucacg</t>
  </si>
  <si>
    <t>auugcauuguccaucacgauuacccuguuuuuagggaguacugggauaaggacuugugugacc</t>
  </si>
  <si>
    <t>KQ037320:993..1056:+</t>
  </si>
  <si>
    <t>1.8e+4</t>
  </si>
  <si>
    <t>KQ034472_20883</t>
  </si>
  <si>
    <t>1.7e+4</t>
  </si>
  <si>
    <t>KQ034111_9706</t>
  </si>
  <si>
    <t>1.6e+4</t>
  </si>
  <si>
    <t>KQ034451_20603</t>
  </si>
  <si>
    <t>1.3e+4</t>
  </si>
  <si>
    <t>KQ034425_20235</t>
  </si>
  <si>
    <t>5.0e+3</t>
  </si>
  <si>
    <t>KQ034258_16872</t>
  </si>
  <si>
    <t>4.4e+3</t>
  </si>
  <si>
    <t>KQ034386_19675</t>
  </si>
  <si>
    <t>4.0e+3</t>
  </si>
  <si>
    <t>KQ034595_22091</t>
  </si>
  <si>
    <t>KQ034083_7832</t>
  </si>
  <si>
    <t>KQ035192_26064</t>
  </si>
  <si>
    <t>KQ034418_20101</t>
  </si>
  <si>
    <t>7.0e+2</t>
  </si>
  <si>
    <t>KQ034394_19795</t>
  </si>
  <si>
    <t>6.0e+2</t>
  </si>
  <si>
    <t>5.9e+2</t>
  </si>
  <si>
    <t>KQ034061_4880</t>
  </si>
  <si>
    <t>ACPB03034987_1382</t>
  </si>
  <si>
    <t>5.0e+2</t>
  </si>
  <si>
    <t>ucucacuuucagacuguucgua</t>
  </si>
  <si>
    <t>uacgauauaucugagagaaccaaucguucucacuuucagacuguucgua</t>
  </si>
  <si>
    <t>ACPB03034987:764..813:+</t>
  </si>
  <si>
    <t>KQ034161_13439</t>
  </si>
  <si>
    <t>4.1e+2</t>
  </si>
  <si>
    <t>KQ034418_20109</t>
  </si>
  <si>
    <t>KQ035009_25268</t>
  </si>
  <si>
    <t>ucggaccugccaacucaauaau</t>
  </si>
  <si>
    <t>agugaguuggcaggaugucag</t>
  </si>
  <si>
    <t>agugaguuggcaggaugucagcgaauaagccacucugucggaccugccaacucaauaau</t>
  </si>
  <si>
    <t>KQ035009:43834..43893:-</t>
  </si>
  <si>
    <t>KQ034759_23937</t>
  </si>
  <si>
    <t>3.1e+2</t>
  </si>
  <si>
    <t>acugaauguuguggcggugcag</t>
  </si>
  <si>
    <t>KQ035177_26027</t>
  </si>
  <si>
    <t>KQ034103_9159</t>
  </si>
  <si>
    <t>2.6e+2</t>
  </si>
  <si>
    <t>auugguugugaugcgaacuacc</t>
  </si>
  <si>
    <t>auugguugugaugcgaacuaccacaaugugguaugggguagcucaggauccaaccaaaga</t>
  </si>
  <si>
    <t>KQ034103:1594752..1594812:-</t>
  </si>
  <si>
    <t>KQ034097_8613</t>
  </si>
  <si>
    <t>ccuuucaugagaguaguuucuc</t>
  </si>
  <si>
    <t>ccuuucaugagaguaguuucuccuagaauugagaaaggauucguuauggaaggug</t>
  </si>
  <si>
    <t>KQ034097:211629..211684:+</t>
  </si>
  <si>
    <t>KQ034076_6590</t>
  </si>
  <si>
    <t>caugcauucaauugggcuagau</t>
  </si>
  <si>
    <t>auggcccaauugaaauucaagugaa</t>
  </si>
  <si>
    <t>auggcccaauugaaauucaagugaauugaagcauuuguuuucauuucaugcauucaauugggcuagau</t>
  </si>
  <si>
    <t>KQ034076:1009861..1009929:-</t>
  </si>
  <si>
    <t>KQ034573_21949</t>
  </si>
  <si>
    <t>aagaaaugguacaucaacugcu</t>
  </si>
  <si>
    <t>acuugaugaccgauuuauuagaauucacacucuaagaaaugguacaucaacugcu</t>
  </si>
  <si>
    <t>KQ034573:126653..126708:+</t>
  </si>
  <si>
    <t>KQ034146_12649</t>
  </si>
  <si>
    <t>KQ037250_32005</t>
  </si>
  <si>
    <t>7.7e+1</t>
  </si>
  <si>
    <t>KQ034069_6022</t>
  </si>
  <si>
    <t>KQ034418_20114</t>
  </si>
  <si>
    <t>caguggcuguuguuauuggcaa</t>
  </si>
  <si>
    <t>agcccauuaccucagcugcugcaguuaauauauuuaagcaguggcuguuguuauuggcaa</t>
  </si>
  <si>
    <t>KQ034418:218009..218069:+</t>
  </si>
  <si>
    <t>KQ034188_14713</t>
  </si>
  <si>
    <t>5.8e+1</t>
  </si>
  <si>
    <t>caacacuguuuaucaccggac</t>
  </si>
  <si>
    <t>ucggccugauaaacaauguucucucguuucagacaacacuguuuaucaccggac</t>
  </si>
  <si>
    <t>KQ034188:700161..700215:-</t>
  </si>
  <si>
    <t>KQ034174_13966</t>
  </si>
  <si>
    <t>5.2e+1</t>
  </si>
  <si>
    <t>uuugaacaacugccgcuaga</t>
  </si>
  <si>
    <t>aucuagcggcggaagcucgaacuacacuuucuaauaguuugaacaacugccgcuaga</t>
  </si>
  <si>
    <t>KQ034174:373176..373233:+</t>
  </si>
  <si>
    <t>KQ034193_14903</t>
  </si>
  <si>
    <t>uuguucccuuugucggccaaa</t>
  </si>
  <si>
    <t>gagggucgaagauuggugaauagcaguuuuacaacauaguuguucccuuugucggccaaa</t>
  </si>
  <si>
    <t>KQ034193:539950..540010:-</t>
  </si>
  <si>
    <t>KQ034188_14695</t>
  </si>
  <si>
    <t>uucaguggaaguagagauaug</t>
  </si>
  <si>
    <t>aaucucuaucuuccuuugaaguc</t>
  </si>
  <si>
    <t>aaucucuaucuuccuuugaagucaaaaguucaguggaaguagagauaug</t>
  </si>
  <si>
    <t>KQ034188:894589..894638:+</t>
  </si>
  <si>
    <t>KQ034209_15509</t>
  </si>
  <si>
    <t>KQ034560_21828</t>
  </si>
  <si>
    <t>KQ034186_14599</t>
  </si>
  <si>
    <t>uguccaucaccgguguggaagc</t>
  </si>
  <si>
    <t>ucacugccgguuucuggacaguguucacucauuaagccaguacuguccaucaccgguguggaagc</t>
  </si>
  <si>
    <t>KQ034186:143478..143543:-</t>
  </si>
  <si>
    <t>KQ034276_17345</t>
  </si>
  <si>
    <t>guuguuuuauauguugacuguc</t>
  </si>
  <si>
    <t>auucaacauauuaaaacugu</t>
  </si>
  <si>
    <t>auucaacauauuaaaacuguccgauagggcuguuguauaaggguuguuuuauauguugacuguc</t>
  </si>
  <si>
    <t>KQ034276:694101..694165:+</t>
  </si>
  <si>
    <t>KQ034097_8611</t>
  </si>
  <si>
    <t>uaaaaaucaucgugauacaacg</t>
  </si>
  <si>
    <t>acuguauaacgaugauuuuugua</t>
  </si>
  <si>
    <t>acuguauaacgaugauuuuuguauuccugcccggacgaacuuacauccaucacaaaucggucagggauauaaaaaucaucgugauacaacg</t>
  </si>
  <si>
    <t>KQ034097:162280..162371:+</t>
  </si>
  <si>
    <t>KQ034176_14021</t>
  </si>
  <si>
    <t>KQ034829_24121</t>
  </si>
  <si>
    <t>cggcgagugcuagaacuauugcu</t>
  </si>
  <si>
    <t>KQ034059_4458</t>
  </si>
  <si>
    <t>KQ034186_14605</t>
  </si>
  <si>
    <t>KQ034720_22957</t>
  </si>
  <si>
    <t>uagcggcaaaagguuaaacuac</t>
  </si>
  <si>
    <t>KQ034764_23983</t>
  </si>
  <si>
    <t>cccuggcucucucuaucuuccacu</t>
  </si>
  <si>
    <t>auggagauagugaggcuagagcgugaacagaugagaauagcaucaucccuggcucucucuaucuuccacu</t>
  </si>
  <si>
    <t>KQ034764:59109..59179:-</t>
  </si>
  <si>
    <t>KQ034268_17188</t>
  </si>
  <si>
    <t>aauuuuacuguaaucauguaaca</t>
  </si>
  <si>
    <t>uuacguguuucaguaaguagau</t>
  </si>
  <si>
    <t>uuacguguuucaguaaguagauuuaggcuaauuuguuuaaauuuuacuguaaucauguaaca</t>
  </si>
  <si>
    <t>KQ034268:868956..869018:-</t>
  </si>
  <si>
    <t>KQ034328_18537</t>
  </si>
  <si>
    <t>caccuucgguuucacuacuuuga</t>
  </si>
  <si>
    <t>caaguaguaauacugaggugagguac</t>
  </si>
  <si>
    <t>caaguaguaauacugaggugagguacuuaaaacaucaagucaccuucgguuucacuacuuuga</t>
  </si>
  <si>
    <t>KQ034328:277841..277904:+</t>
  </si>
  <si>
    <t>KQ034138_12278</t>
  </si>
  <si>
    <t>uugucgucaucuguaagguaca</t>
  </si>
  <si>
    <t>uaccuuacagaugacgacaacagaag</t>
  </si>
  <si>
    <t>uaccuuacagaugacgacaacagaaguguugucgucaucuguaagguaca</t>
  </si>
  <si>
    <t>KQ034138:1127674..1127724:-</t>
  </si>
  <si>
    <t>KQ035923_29374</t>
  </si>
  <si>
    <t>9.6</t>
  </si>
  <si>
    <t>0.74 ± 0.05</t>
  </si>
  <si>
    <t>uuagaauuuguauacgcuuugucg</t>
  </si>
  <si>
    <t>uuagaauuuguauacgcuuugucguuuauuuuaauuuccacaaagcauaugaauucuggaac</t>
  </si>
  <si>
    <t>KQ035923:5101..5163:-</t>
  </si>
  <si>
    <t>KQ034164_13581</t>
  </si>
  <si>
    <t>uuuuguuuuaugcauuguuagc</t>
  </si>
  <si>
    <t>aacaaucacaaaucaaaauacacuu</t>
  </si>
  <si>
    <t>uuuuguuuuaugcauuguuagcacgaauauuaugccaacaaucacaaaucaaaauacacuu</t>
  </si>
  <si>
    <t>KQ034164:950053..950114:-</t>
  </si>
  <si>
    <t>KQ035452_26782</t>
  </si>
  <si>
    <t>ucaggaguucaggcuagcuaacgugcuaguaacauuagcuguccuggacuccugccu</t>
  </si>
  <si>
    <t>KQ035452:5604..5661:-</t>
  </si>
  <si>
    <t>KQ034178_14195</t>
  </si>
  <si>
    <t>8.0</t>
  </si>
  <si>
    <t>uauggucugagaacuggcggugcu</t>
  </si>
  <si>
    <t>KQ034058_4318</t>
  </si>
  <si>
    <t>7.2</t>
  </si>
  <si>
    <t>uuugugguacguuuuagacu</t>
  </si>
  <si>
    <t>uguuagaaacguacuucagacuacacucuagcaucgguuugugguacguuuuagacu</t>
  </si>
  <si>
    <t>KQ034058:5311125..5311182:+</t>
  </si>
  <si>
    <t>KQ034114_10079</t>
  </si>
  <si>
    <t>6.8</t>
  </si>
  <si>
    <t>ccauugccgaucucuggacag</t>
  </si>
  <si>
    <t>uccauuaccggacagugagcua</t>
  </si>
  <si>
    <t>ccauugccgaucucuggacagugucguuaccaaaaucaccguccauuaccggacagugagcua</t>
  </si>
  <si>
    <t>KQ034114:1531600..1531663:-</t>
  </si>
  <si>
    <t>KQ034177_14085</t>
  </si>
  <si>
    <t>uuuggacucucagggauuuuau</t>
  </si>
  <si>
    <t>0.82 ± 0.03</t>
  </si>
  <si>
    <t>KQ034057_4120</t>
  </si>
  <si>
    <t>KQ034340_18821</t>
  </si>
  <si>
    <t>uuaauaccugagaucuuuggcg</t>
  </si>
  <si>
    <t>cgccaaagaucucagguauuaauacuuauuagccaagauggaaacuuuucccaucgcguuaauaccugagaucuuuggcg</t>
  </si>
  <si>
    <t>KQ034340:412510..412590:+</t>
  </si>
  <si>
    <t>KQ034137_12216</t>
  </si>
  <si>
    <t>cgagaugugaggauauugcu</t>
  </si>
  <si>
    <t>uuuaauauccucgcaucucguc</t>
  </si>
  <si>
    <t>uuuaauauccucgcaucucgucaucgguaggacgagaugugaggauauugcu</t>
  </si>
  <si>
    <t>KQ034137:631073..631125:-</t>
  </si>
  <si>
    <t>KQ034450_20583</t>
  </si>
  <si>
    <t>cccuuagauuuucucuuccuagg</t>
  </si>
  <si>
    <t>agggaagggauuagcuaugagguu</t>
  </si>
  <si>
    <t>agggaagggauuagcuaugagguuagcaugcuggacucccacgcggaggucccggguucgaguccagcggcugacccuuagauuuucucuuccuagg</t>
  </si>
  <si>
    <t>KQ034450:5843..5940:+</t>
  </si>
  <si>
    <t>KQ034316_18304</t>
  </si>
  <si>
    <t>cggcugugccacauccag</t>
  </si>
  <si>
    <t>uggcaagaugucggcauagccgugugagacauguuuccggcugugccacauccag</t>
  </si>
  <si>
    <t>KQ034316:377459..377514:+</t>
  </si>
  <si>
    <t>KQ034375_19552</t>
  </si>
  <si>
    <t>uuauuguccugucacagcag</t>
  </si>
  <si>
    <t>cugcugcaacgggacauagcca</t>
  </si>
  <si>
    <t>uuauuguccugucacagcaguauuguugagcuuaauccuacugcugcaacgggacauagcca</t>
  </si>
  <si>
    <t>KQ034375:616882..616944:+</t>
  </si>
  <si>
    <t>KQ034171_13795</t>
  </si>
  <si>
    <t>ccagugauuaccgcuagguagc</t>
  </si>
  <si>
    <t>uagcggcaguagcuugaacuagaaauauguaauugcauaggaacuaguuccagugauuaccgcuagguagc</t>
  </si>
  <si>
    <t>KQ034171:91732..91803:-</t>
  </si>
  <si>
    <t>KQ034114_10018</t>
  </si>
  <si>
    <t>KQ034330_18616</t>
  </si>
  <si>
    <t>uugaguauggcauaggcuugau</t>
  </si>
  <si>
    <t>cgugugauguacucaaaugugg</t>
  </si>
  <si>
    <t>cgugugauguacucaaaugugggauuuugaguauggcauaggcuugau</t>
  </si>
  <si>
    <t>KQ034330:230473..230521:-</t>
  </si>
  <si>
    <t>KQ034291_17677</t>
  </si>
  <si>
    <t>aaugccaauuucagucauguaguc</t>
  </si>
  <si>
    <t>KQ034072_6270</t>
  </si>
  <si>
    <t>KQ034192_14873</t>
  </si>
  <si>
    <t>uagcggcaauagcaugaacuagaaagauguaauuacauuggaacuaguuccagugauuaccgcuagguagc</t>
  </si>
  <si>
    <t>KQ034192:2560..2631:-</t>
  </si>
  <si>
    <t>aguuucagugauuaccgcuagg</t>
  </si>
  <si>
    <t>KQ034386_19668</t>
  </si>
  <si>
    <t>aacccguagguccgaacuug</t>
  </si>
  <si>
    <t>KQ034079_6790</t>
  </si>
  <si>
    <t>0.84 ± 0.03</t>
  </si>
  <si>
    <t>KQ034193_14896</t>
  </si>
  <si>
    <t>KQ034106_9414</t>
  </si>
  <si>
    <t>ucuuuggugaucuaacuguau</t>
  </si>
  <si>
    <t>KQ034130_11883</t>
  </si>
  <si>
    <t>ucagucgagaguucuguugagc</t>
  </si>
  <si>
    <t>aauggacuuucugcuggagag</t>
  </si>
  <si>
    <t>ucagucgagaguucuguugagcaaauaugguguuucuuuugaagcgucaguucucaauggacuuucugcuggagag</t>
  </si>
  <si>
    <t>KQ034130:270308..270384:-</t>
  </si>
  <si>
    <t>KQ034106_9412</t>
  </si>
  <si>
    <t>KQ034108_9515</t>
  </si>
  <si>
    <t>KQ034105_9278</t>
  </si>
  <si>
    <t>aauuguuuuguaagaggaacu</t>
  </si>
  <si>
    <t>aguuuccuuacacgccaauuuu</t>
  </si>
  <si>
    <t>aguuuccuuacacgccaauuuuguauuucucuuucccaaaauuguuuuguaagaggaacu</t>
  </si>
  <si>
    <t>KQ034105:1122867..1122927:-</t>
  </si>
  <si>
    <t>KQ034174_13980</t>
  </si>
  <si>
    <t>ucuagcggugaaagcucgaacu</t>
  </si>
  <si>
    <t>ucuagcggugaaagcucgaacuacguuuuuguaauaguuugaacaacugccgcuaga</t>
  </si>
  <si>
    <t>KQ034174:378667..378724:-</t>
  </si>
  <si>
    <t>KQ034438_20451</t>
  </si>
  <si>
    <t>uuuucggaacaaaaaagucu</t>
  </si>
  <si>
    <t>auuuuuguucuagagaaugcua</t>
  </si>
  <si>
    <t>auuuuuguucuagagaaugcuagagagcauuuucggaacaaaaaagucu</t>
  </si>
  <si>
    <t>KQ034438:74746..74795:+</t>
  </si>
  <si>
    <t>KQ034083_7805</t>
  </si>
  <si>
    <t>cgaggcccacuaaucuaagaca</t>
  </si>
  <si>
    <t>guagauuuguuggccgagccc</t>
  </si>
  <si>
    <t>guagauuuguuggccgagcccgauuaggggcgaggcccacuaaucuaagaca</t>
  </si>
  <si>
    <t>KQ034083:497913..497965:+</t>
  </si>
  <si>
    <t>KQ034106_9410</t>
  </si>
  <si>
    <t>KQ034210_15624</t>
  </si>
  <si>
    <t>uucgggcaguugauggacgucc</t>
  </si>
  <si>
    <t>uugaucaauugucugucgacggucuugaacaccagcucucgaauuuuuucaacauuuucgucgauucgggcaguugauggacgucc</t>
  </si>
  <si>
    <t>KQ034210:584543..584629:+</t>
  </si>
  <si>
    <t>KQ034179_14225</t>
  </si>
  <si>
    <t>1.9e+6</t>
  </si>
  <si>
    <t>ame-miR-283-5p</t>
  </si>
  <si>
    <t>KQ034069_6019</t>
  </si>
  <si>
    <t>1.7e+6</t>
  </si>
  <si>
    <t>KQ034261_16927</t>
  </si>
  <si>
    <t>1.5e+6</t>
  </si>
  <si>
    <t>ugagaucauugugaaagcugau</t>
  </si>
  <si>
    <t>uggcuuucacucugaucugacagaguuuuuuuucuuuucugagaucauugugaaagcugau</t>
  </si>
  <si>
    <t>KQ034261:589843..589904:+</t>
  </si>
  <si>
    <t>KQ034328_18529</t>
  </si>
  <si>
    <t>1.0e+6</t>
  </si>
  <si>
    <t>cqu-miR-375</t>
  </si>
  <si>
    <t>agcuugaaccuugcgaacugacu</t>
  </si>
  <si>
    <t>KQ034575_21965</t>
  </si>
  <si>
    <t>5.3e+5</t>
  </si>
  <si>
    <t>KQ034079_6786</t>
  </si>
  <si>
    <t>3.0e+5</t>
  </si>
  <si>
    <t>KQ034074_6423</t>
  </si>
  <si>
    <t>1.1e+5</t>
  </si>
  <si>
    <t>KQ034057_4087</t>
  </si>
  <si>
    <t>1.0e+5</t>
  </si>
  <si>
    <t>KQ034079_6784</t>
  </si>
  <si>
    <t>KQ034065_5326</t>
  </si>
  <si>
    <t>5.5e+4</t>
  </si>
  <si>
    <t>KQ034659_22582</t>
  </si>
  <si>
    <t>5.0e+4</t>
  </si>
  <si>
    <t>dpu-miR-10</t>
  </si>
  <si>
    <t>KQ034470_20862</t>
  </si>
  <si>
    <t>3.0e+4</t>
  </si>
  <si>
    <t>bma-miR-71</t>
  </si>
  <si>
    <t>KQ034074_6421</t>
  </si>
  <si>
    <t>2.8e+4</t>
  </si>
  <si>
    <t>KQ034470_20854</t>
  </si>
  <si>
    <t>hme-miR-13b</t>
  </si>
  <si>
    <t>KQ034355_19206</t>
  </si>
  <si>
    <t>KQ034470_20858</t>
  </si>
  <si>
    <t>KQ034069_5994</t>
  </si>
  <si>
    <t>KQ034386_19670</t>
  </si>
  <si>
    <t>KQ034470_20856</t>
  </si>
  <si>
    <t>8.2e+3</t>
  </si>
  <si>
    <t>api-miR-13a</t>
  </si>
  <si>
    <t>KQ034065_5330</t>
  </si>
  <si>
    <t>7.2e+3</t>
  </si>
  <si>
    <t>aga-miR-34</t>
  </si>
  <si>
    <t>KQ034451_20605</t>
  </si>
  <si>
    <t>7.1e+3</t>
  </si>
  <si>
    <t>KQ034079_6788</t>
  </si>
  <si>
    <t>KQ034132_11979</t>
  </si>
  <si>
    <t>5.7e+3</t>
  </si>
  <si>
    <t>dpe-miR-315</t>
  </si>
  <si>
    <t>KQ034472_20881</t>
  </si>
  <si>
    <t>4.2e+3</t>
  </si>
  <si>
    <t>mse-miR-2765</t>
  </si>
  <si>
    <t>KQ034203_15358</t>
  </si>
  <si>
    <t>dwi-miR-92b</t>
  </si>
  <si>
    <t>aggccgugacuggggcaaauuuug</t>
  </si>
  <si>
    <t>aggccgugacuggggcaaauuuugucuuuaccauaugguuucaaauugcacuagucccggccug</t>
  </si>
  <si>
    <t>KQ034203:901728..901792:-</t>
  </si>
  <si>
    <t>KQ034057_4134</t>
  </si>
  <si>
    <t>KQ034201_15249</t>
  </si>
  <si>
    <t>1.5e+3</t>
  </si>
  <si>
    <t>auaaagcuagguuaccgaaguua</t>
  </si>
  <si>
    <t>KQ034320_18368</t>
  </si>
  <si>
    <t>dan-miR-1</t>
  </si>
  <si>
    <t>KQ034328_18547</t>
  </si>
  <si>
    <t>9.7e+2</t>
  </si>
  <si>
    <t>cugcuguucgagugcuuaac</t>
  </si>
  <si>
    <t>KQ034355_19208</t>
  </si>
  <si>
    <t>cuuggcacuggaagaauucacag</t>
  </si>
  <si>
    <t>KQ034479_20924</t>
  </si>
  <si>
    <t>5.3e+2</t>
  </si>
  <si>
    <t>nlo-miR-927</t>
  </si>
  <si>
    <t>KQ034203_15360</t>
  </si>
  <si>
    <t>KQ034076_6610</t>
  </si>
  <si>
    <t>3.6e+2</t>
  </si>
  <si>
    <t>KQ034183_14419</t>
  </si>
  <si>
    <t>agggguuucuuucggccuccag</t>
  </si>
  <si>
    <t>KQ035769_28620</t>
  </si>
  <si>
    <t>cucccuaauggagucagauu</t>
  </si>
  <si>
    <t>aaauugacucuaguagggagucuuaaucuuuaacgacucccuaauggagucagauu</t>
  </si>
  <si>
    <t>KQ035769:24986..25042:+</t>
  </si>
  <si>
    <t>KQ034085_7887</t>
  </si>
  <si>
    <t>KQ034214_15778</t>
  </si>
  <si>
    <t>uugguguucuaccuuacaguga</t>
  </si>
  <si>
    <t>cacucuaagcucgaacaccaagccccgagcgauugcuucguuugguguucuaccuuacaguga</t>
  </si>
  <si>
    <t>KQ034214:315491..315554:+</t>
  </si>
  <si>
    <t>KQ034132_11971</t>
  </si>
  <si>
    <t>KQ034700_22843</t>
  </si>
  <si>
    <t>tcf-miR-210-3p</t>
  </si>
  <si>
    <t>KQ034179_14221</t>
  </si>
  <si>
    <t>ACPB03031442_936</t>
  </si>
  <si>
    <t>tca-miR-307-3p</t>
  </si>
  <si>
    <t>acucacucaaucugggugugaugu</t>
  </si>
  <si>
    <t>KQ034058_4281</t>
  </si>
  <si>
    <t>lmi-miR-8-5p</t>
  </si>
  <si>
    <t>KQ034114_10046</t>
  </si>
  <si>
    <t>augaaucucuagucuccguaca</t>
  </si>
  <si>
    <t>uggaagacuagugauuuuguuguuuugaauucugcaacaaugaaucucuagucuccguaca</t>
  </si>
  <si>
    <t>KQ034114:1615393..1615454:+</t>
  </si>
  <si>
    <t>Mature miRna</t>
  </si>
  <si>
    <t>Gut</t>
  </si>
  <si>
    <t>Hemolymph</t>
  </si>
  <si>
    <t>Salivary gland</t>
  </si>
  <si>
    <t>Mature sequence</t>
  </si>
  <si>
    <t>miR-8-5p</t>
  </si>
  <si>
    <t>miR-184-3p</t>
  </si>
  <si>
    <t>bantam-3p</t>
  </si>
  <si>
    <t>gut</t>
  </si>
  <si>
    <t>miR-12a-5p</t>
  </si>
  <si>
    <t>hemolymph</t>
  </si>
  <si>
    <t>miR-276b-5p</t>
  </si>
  <si>
    <t>salivary gland</t>
  </si>
  <si>
    <t>miR-10</t>
  </si>
  <si>
    <t>miR-306-5p</t>
  </si>
  <si>
    <t>miR-283</t>
  </si>
  <si>
    <t>miR-281-5p</t>
  </si>
  <si>
    <t>miR-9b-5p</t>
  </si>
  <si>
    <t>miR-375</t>
  </si>
  <si>
    <t>miR-305-5p</t>
  </si>
  <si>
    <t>miR-13b</t>
  </si>
  <si>
    <t>miR-71</t>
  </si>
  <si>
    <t>miR-275</t>
  </si>
  <si>
    <t>miR-2a-3p</t>
  </si>
  <si>
    <t>miR-2g-3p</t>
  </si>
  <si>
    <t>miR-13a</t>
  </si>
  <si>
    <t>miR-263a</t>
  </si>
  <si>
    <t>miR-190-5p</t>
  </si>
  <si>
    <t>miR-317-3p</t>
  </si>
  <si>
    <t>miR-279a</t>
  </si>
  <si>
    <t>let-7-5p</t>
  </si>
  <si>
    <t>miR-34</t>
  </si>
  <si>
    <t>miR-79-3p</t>
  </si>
  <si>
    <t>miR-2c</t>
  </si>
  <si>
    <t>miR-87</t>
  </si>
  <si>
    <t>miR-1</t>
  </si>
  <si>
    <t>miR-2796-5p</t>
  </si>
  <si>
    <t>miR-92b</t>
  </si>
  <si>
    <t>miR-927</t>
  </si>
  <si>
    <t>miR-315</t>
  </si>
  <si>
    <t>miR-9a-5p</t>
  </si>
  <si>
    <t>miR-92a-3p</t>
  </si>
  <si>
    <t>miR-252a-5p</t>
  </si>
  <si>
    <t>miR-2765</t>
  </si>
  <si>
    <t>miR-307</t>
  </si>
  <si>
    <t>miR-210-3p</t>
  </si>
  <si>
    <t>miR-965-3p</t>
  </si>
  <si>
    <t>miR-133</t>
  </si>
  <si>
    <t>miR-929</t>
  </si>
  <si>
    <t>miR-263b</t>
  </si>
  <si>
    <t>miR-7-5p</t>
  </si>
  <si>
    <t>miR-234</t>
  </si>
  <si>
    <t>miR-993a-5p</t>
  </si>
  <si>
    <t>iab-4-5p</t>
  </si>
  <si>
    <t>miR-932</t>
  </si>
  <si>
    <t>miR-981</t>
  </si>
  <si>
    <t>miR-2788-3p</t>
  </si>
  <si>
    <t>miR-971-3p</t>
  </si>
  <si>
    <t>miR-1b-5p</t>
  </si>
  <si>
    <t>miR-124-3p</t>
  </si>
  <si>
    <t xml:space="preserve">Expected values </t>
  </si>
  <si>
    <t>Mature miRNA</t>
  </si>
  <si>
    <t>Sum of lines</t>
  </si>
  <si>
    <t xml:space="preserve">Gut </t>
  </si>
  <si>
    <t xml:space="preserve"> χ2 test</t>
  </si>
  <si>
    <t>Total</t>
  </si>
  <si>
    <t xml:space="preserve"> rRNa READ COUNT</t>
  </si>
  <si>
    <t>TISSUES READ COUNT</t>
  </si>
  <si>
    <t>ABUNDANCE INDEX VALUES</t>
  </si>
  <si>
    <t>p-value</t>
  </si>
  <si>
    <t>Gut mature miRNAs detected by miRDeep2</t>
  </si>
  <si>
    <t>Hemolymph mature miRNAs detected by miRDeep2</t>
  </si>
  <si>
    <t>Salivary mature miRNAs detected by miRDee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theme="1"/>
      <name val="Times New Roman"/>
      <family val="1"/>
    </font>
    <font>
      <b/>
      <sz val="18"/>
      <color rgb="FF333333"/>
      <name val="Times New Roman"/>
      <family val="1"/>
    </font>
    <font>
      <sz val="10"/>
      <color rgb="FF333333"/>
      <name val="Times New Roman"/>
      <family val="1"/>
    </font>
    <font>
      <sz val="12"/>
      <color rgb="FF000000"/>
      <name val="Calibri"/>
      <family val="2"/>
      <scheme val="minor"/>
    </font>
    <font>
      <sz val="12"/>
      <color rgb="FF000000"/>
      <name val="Times New Roman"/>
      <family val="1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6"/>
      <color rgb="FF000000"/>
      <name val="Calibri"/>
      <family val="2"/>
      <scheme val="minor"/>
    </font>
    <font>
      <sz val="14"/>
      <color rgb="FF000000"/>
      <name val="Calibri"/>
      <family val="2"/>
      <scheme val="minor"/>
    </font>
    <font>
      <sz val="14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4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name val="Calibri (Corpo)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2">
    <xf numFmtId="0" fontId="0" fillId="0" borderId="0" xfId="0"/>
    <xf numFmtId="0" fontId="1" fillId="0" borderId="0" xfId="1"/>
    <xf numFmtId="0" fontId="2" fillId="0" borderId="0" xfId="0" applyFont="1"/>
    <xf numFmtId="0" fontId="4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/>
    <xf numFmtId="0" fontId="8" fillId="0" borderId="0" xfId="0" applyFont="1" applyAlignment="1">
      <alignment horizontal="center"/>
    </xf>
    <xf numFmtId="0" fontId="8" fillId="0" borderId="0" xfId="0" applyFont="1"/>
    <xf numFmtId="164" fontId="8" fillId="0" borderId="0" xfId="0" applyNumberFormat="1" applyFont="1"/>
    <xf numFmtId="0" fontId="12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2" fontId="8" fillId="0" borderId="0" xfId="0" applyNumberFormat="1" applyFont="1"/>
    <xf numFmtId="164" fontId="13" fillId="0" borderId="0" xfId="0" applyNumberFormat="1" applyFont="1"/>
    <xf numFmtId="0" fontId="13" fillId="0" borderId="0" xfId="0" applyFont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center"/>
    </xf>
    <xf numFmtId="0" fontId="10" fillId="0" borderId="0" xfId="0" applyFont="1"/>
    <xf numFmtId="164" fontId="10" fillId="0" borderId="0" xfId="0" applyNumberFormat="1" applyFont="1"/>
    <xf numFmtId="0" fontId="10" fillId="0" borderId="0" xfId="0" applyFont="1" applyAlignment="1">
      <alignment horizontal="center"/>
    </xf>
    <xf numFmtId="2" fontId="13" fillId="0" borderId="0" xfId="0" applyNumberFormat="1" applyFont="1"/>
    <xf numFmtId="0" fontId="11" fillId="0" borderId="0" xfId="0" applyFont="1"/>
    <xf numFmtId="164" fontId="11" fillId="0" borderId="0" xfId="0" applyNumberFormat="1" applyFont="1"/>
    <xf numFmtId="0" fontId="14" fillId="0" borderId="0" xfId="0" applyFont="1"/>
    <xf numFmtId="164" fontId="13" fillId="5" borderId="0" xfId="0" applyNumberFormat="1" applyFont="1" applyFill="1"/>
    <xf numFmtId="2" fontId="13" fillId="5" borderId="0" xfId="0" applyNumberFormat="1" applyFont="1" applyFill="1"/>
    <xf numFmtId="165" fontId="7" fillId="0" borderId="0" xfId="0" applyNumberFormat="1" applyFont="1"/>
    <xf numFmtId="0" fontId="13" fillId="0" borderId="0" xfId="0" applyFont="1" applyAlignment="1">
      <alignment horizontal="center"/>
    </xf>
    <xf numFmtId="0" fontId="13" fillId="3" borderId="0" xfId="0" applyFont="1" applyFill="1" applyAlignment="1">
      <alignment horizontal="center"/>
    </xf>
    <xf numFmtId="0" fontId="16" fillId="2" borderId="0" xfId="0" applyFont="1" applyFill="1" applyAlignment="1">
      <alignment horizontal="center"/>
    </xf>
    <xf numFmtId="164" fontId="15" fillId="4" borderId="0" xfId="0" applyNumberFormat="1" applyFont="1" applyFill="1" applyAlignment="1">
      <alignment horizontal="center"/>
    </xf>
    <xf numFmtId="0" fontId="3" fillId="0" borderId="0" xfId="0" applyFont="1" applyAlignment="1">
      <alignment horizontal="center"/>
    </xf>
  </cellXfs>
  <cellStyles count="2">
    <cellStyle name="Hiperlink" xfId="1" builtinId="8"/>
    <cellStyle name="Normal" xfId="0" builtinId="0"/>
  </cellStyles>
  <dxfs count="8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824581</xdr:colOff>
      <xdr:row>2</xdr:row>
      <xdr:rowOff>45291</xdr:rowOff>
    </xdr:from>
    <xdr:to>
      <xdr:col>2</xdr:col>
      <xdr:colOff>825081</xdr:colOff>
      <xdr:row>2</xdr:row>
      <xdr:rowOff>210891</xdr:rowOff>
    </xdr:to>
    <xdr:sp macro="" textlink="">
      <xdr:nvSpPr>
        <xdr:cNvPr id="196" name="Oval 195">
          <a:extLst>
            <a:ext uri="{FF2B5EF4-FFF2-40B4-BE49-F238E27FC236}">
              <a16:creationId xmlns:a16="http://schemas.microsoft.com/office/drawing/2014/main" id="{F4E98C38-8484-F547-8AF4-2246AB613180}"/>
            </a:ext>
          </a:extLst>
        </xdr:cNvPr>
        <xdr:cNvSpPr>
          <a:spLocks noChangeAspect="1"/>
        </xdr:cNvSpPr>
      </xdr:nvSpPr>
      <xdr:spPr>
        <a:xfrm>
          <a:off x="3758281" y="553291"/>
          <a:ext cx="500" cy="165600"/>
        </a:xfrm>
        <a:prstGeom prst="ellipse">
          <a:avLst/>
        </a:prstGeom>
        <a:solidFill>
          <a:schemeClr val="accent6">
            <a:lumMod val="20000"/>
            <a:lumOff val="80000"/>
          </a:scheme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pt-BR" sz="1100"/>
        </a:p>
      </xdr:txBody>
    </xdr:sp>
    <xdr:clientData/>
  </xdr:twoCellAnchor>
  <xdr:twoCellAnchor>
    <xdr:from>
      <xdr:col>10</xdr:col>
      <xdr:colOff>433636</xdr:colOff>
      <xdr:row>2</xdr:row>
      <xdr:rowOff>71303</xdr:rowOff>
    </xdr:from>
    <xdr:to>
      <xdr:col>10</xdr:col>
      <xdr:colOff>599236</xdr:colOff>
      <xdr:row>2</xdr:row>
      <xdr:rowOff>236903</xdr:rowOff>
    </xdr:to>
    <xdr:sp macro="" textlink="">
      <xdr:nvSpPr>
        <xdr:cNvPr id="197" name="Oval 196">
          <a:extLst>
            <a:ext uri="{FF2B5EF4-FFF2-40B4-BE49-F238E27FC236}">
              <a16:creationId xmlns:a16="http://schemas.microsoft.com/office/drawing/2014/main" id="{5635FD0F-65C8-9049-8E3A-CFABAE6D5DF9}"/>
            </a:ext>
          </a:extLst>
        </xdr:cNvPr>
        <xdr:cNvSpPr>
          <a:spLocks noChangeAspect="1"/>
        </xdr:cNvSpPr>
      </xdr:nvSpPr>
      <xdr:spPr>
        <a:xfrm>
          <a:off x="13667036" y="579303"/>
          <a:ext cx="165600" cy="165600"/>
        </a:xfrm>
        <a:prstGeom prst="ellipse">
          <a:avLst/>
        </a:prstGeom>
        <a:solidFill>
          <a:srgbClr val="FB7972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pt-BR" sz="1100"/>
        </a:p>
      </xdr:txBody>
    </xdr:sp>
    <xdr:clientData/>
  </xdr:twoCellAnchor>
  <xdr:twoCellAnchor>
    <xdr:from>
      <xdr:col>59</xdr:col>
      <xdr:colOff>420936</xdr:colOff>
      <xdr:row>4</xdr:row>
      <xdr:rowOff>71303</xdr:rowOff>
    </xdr:from>
    <xdr:to>
      <xdr:col>59</xdr:col>
      <xdr:colOff>586536</xdr:colOff>
      <xdr:row>4</xdr:row>
      <xdr:rowOff>236903</xdr:rowOff>
    </xdr:to>
    <xdr:sp macro="" textlink="">
      <xdr:nvSpPr>
        <xdr:cNvPr id="198" name="Oval 197">
          <a:extLst>
            <a:ext uri="{FF2B5EF4-FFF2-40B4-BE49-F238E27FC236}">
              <a16:creationId xmlns:a16="http://schemas.microsoft.com/office/drawing/2014/main" id="{76821A96-51B4-8D46-8DCA-EE21D3394D88}"/>
            </a:ext>
          </a:extLst>
        </xdr:cNvPr>
        <xdr:cNvSpPr>
          <a:spLocks noChangeAspect="1"/>
        </xdr:cNvSpPr>
      </xdr:nvSpPr>
      <xdr:spPr>
        <a:xfrm>
          <a:off x="63641536" y="1087303"/>
          <a:ext cx="165600" cy="165600"/>
        </a:xfrm>
        <a:prstGeom prst="ellipse">
          <a:avLst/>
        </a:prstGeom>
        <a:solidFill>
          <a:schemeClr val="accent2">
            <a:lumMod val="20000"/>
            <a:lumOff val="80000"/>
          </a:scheme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pt-BR" sz="1100"/>
        </a:p>
      </xdr:txBody>
    </xdr:sp>
    <xdr:clientData/>
  </xdr:twoCellAnchor>
  <xdr:twoCellAnchor>
    <xdr:from>
      <xdr:col>59</xdr:col>
      <xdr:colOff>573336</xdr:colOff>
      <xdr:row>4</xdr:row>
      <xdr:rowOff>223703</xdr:rowOff>
    </xdr:from>
    <xdr:to>
      <xdr:col>59</xdr:col>
      <xdr:colOff>738936</xdr:colOff>
      <xdr:row>5</xdr:row>
      <xdr:rowOff>148003</xdr:rowOff>
    </xdr:to>
    <xdr:sp macro="" textlink="">
      <xdr:nvSpPr>
        <xdr:cNvPr id="199" name="Oval 198">
          <a:extLst>
            <a:ext uri="{FF2B5EF4-FFF2-40B4-BE49-F238E27FC236}">
              <a16:creationId xmlns:a16="http://schemas.microsoft.com/office/drawing/2014/main" id="{BA88F8AA-D6ED-1F42-B88A-0278FD2D5081}"/>
            </a:ext>
          </a:extLst>
        </xdr:cNvPr>
        <xdr:cNvSpPr>
          <a:spLocks noChangeAspect="1"/>
        </xdr:cNvSpPr>
      </xdr:nvSpPr>
      <xdr:spPr>
        <a:xfrm>
          <a:off x="63793936" y="1239703"/>
          <a:ext cx="165600" cy="165600"/>
        </a:xfrm>
        <a:prstGeom prst="ellipse">
          <a:avLst/>
        </a:prstGeom>
        <a:solidFill>
          <a:schemeClr val="accent2">
            <a:lumMod val="20000"/>
            <a:lumOff val="80000"/>
          </a:scheme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pt-BR" sz="1100"/>
        </a:p>
      </xdr:txBody>
    </xdr:sp>
    <xdr:clientData/>
  </xdr:twoCellAnchor>
  <xdr:twoCellAnchor>
    <xdr:from>
      <xdr:col>55</xdr:col>
      <xdr:colOff>420936</xdr:colOff>
      <xdr:row>2</xdr:row>
      <xdr:rowOff>71303</xdr:rowOff>
    </xdr:from>
    <xdr:to>
      <xdr:col>55</xdr:col>
      <xdr:colOff>586536</xdr:colOff>
      <xdr:row>2</xdr:row>
      <xdr:rowOff>236903</xdr:rowOff>
    </xdr:to>
    <xdr:sp macro="" textlink="">
      <xdr:nvSpPr>
        <xdr:cNvPr id="200" name="Oval 199">
          <a:extLst>
            <a:ext uri="{FF2B5EF4-FFF2-40B4-BE49-F238E27FC236}">
              <a16:creationId xmlns:a16="http://schemas.microsoft.com/office/drawing/2014/main" id="{4567B97F-C152-4E4D-AB6C-14006D2AF75E}"/>
            </a:ext>
          </a:extLst>
        </xdr:cNvPr>
        <xdr:cNvSpPr>
          <a:spLocks noChangeAspect="1"/>
        </xdr:cNvSpPr>
      </xdr:nvSpPr>
      <xdr:spPr>
        <a:xfrm>
          <a:off x="60339536" y="579303"/>
          <a:ext cx="165600" cy="165600"/>
        </a:xfrm>
        <a:prstGeom prst="ellipse">
          <a:avLst/>
        </a:prstGeom>
        <a:solidFill>
          <a:schemeClr val="accent2">
            <a:lumMod val="20000"/>
            <a:lumOff val="80000"/>
          </a:scheme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pt-BR" sz="1100"/>
        </a:p>
      </xdr:txBody>
    </xdr:sp>
    <xdr:clientData/>
  </xdr:twoCellAnchor>
  <xdr:twoCellAnchor>
    <xdr:from>
      <xdr:col>11</xdr:col>
      <xdr:colOff>1155700</xdr:colOff>
      <xdr:row>2</xdr:row>
      <xdr:rowOff>76200</xdr:rowOff>
    </xdr:from>
    <xdr:to>
      <xdr:col>11</xdr:col>
      <xdr:colOff>1321300</xdr:colOff>
      <xdr:row>2</xdr:row>
      <xdr:rowOff>241800</xdr:rowOff>
    </xdr:to>
    <xdr:sp macro="" textlink="">
      <xdr:nvSpPr>
        <xdr:cNvPr id="201" name="Oval 200">
          <a:extLst>
            <a:ext uri="{FF2B5EF4-FFF2-40B4-BE49-F238E27FC236}">
              <a16:creationId xmlns:a16="http://schemas.microsoft.com/office/drawing/2014/main" id="{A75E74F8-3611-FE46-80C4-79B1B90CA6B3}"/>
            </a:ext>
          </a:extLst>
        </xdr:cNvPr>
        <xdr:cNvSpPr>
          <a:spLocks noChangeAspect="1"/>
        </xdr:cNvSpPr>
      </xdr:nvSpPr>
      <xdr:spPr>
        <a:xfrm>
          <a:off x="15849600" y="584200"/>
          <a:ext cx="165600" cy="165600"/>
        </a:xfrm>
        <a:prstGeom prst="ellipse">
          <a:avLst/>
        </a:prstGeom>
        <a:solidFill>
          <a:srgbClr val="00E36D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pt-BR" sz="1100"/>
        </a:p>
      </xdr:txBody>
    </xdr:sp>
    <xdr:clientData/>
  </xdr:twoCellAnchor>
  <xdr:twoCellAnchor>
    <xdr:from>
      <xdr:col>12</xdr:col>
      <xdr:colOff>1333500</xdr:colOff>
      <xdr:row>2</xdr:row>
      <xdr:rowOff>63500</xdr:rowOff>
    </xdr:from>
    <xdr:to>
      <xdr:col>12</xdr:col>
      <xdr:colOff>1499100</xdr:colOff>
      <xdr:row>2</xdr:row>
      <xdr:rowOff>229100</xdr:rowOff>
    </xdr:to>
    <xdr:sp macro="" textlink="">
      <xdr:nvSpPr>
        <xdr:cNvPr id="202" name="Oval 201">
          <a:extLst>
            <a:ext uri="{FF2B5EF4-FFF2-40B4-BE49-F238E27FC236}">
              <a16:creationId xmlns:a16="http://schemas.microsoft.com/office/drawing/2014/main" id="{4ABE820D-D53B-BE46-8617-B170B4706AB6}"/>
            </a:ext>
          </a:extLst>
        </xdr:cNvPr>
        <xdr:cNvSpPr>
          <a:spLocks noChangeAspect="1"/>
        </xdr:cNvSpPr>
      </xdr:nvSpPr>
      <xdr:spPr>
        <a:xfrm>
          <a:off x="17500600" y="571500"/>
          <a:ext cx="165600" cy="165600"/>
        </a:xfrm>
        <a:prstGeom prst="ellipse">
          <a:avLst/>
        </a:prstGeom>
        <a:solidFill>
          <a:srgbClr val="00B5FF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pt-BR" sz="1100"/>
        </a:p>
      </xdr:txBody>
    </xdr:sp>
    <xdr:clientData/>
  </xdr:twoCellAnchor>
  <xdr:twoCellAnchor>
    <xdr:from>
      <xdr:col>10</xdr:col>
      <xdr:colOff>2255</xdr:colOff>
      <xdr:row>6</xdr:row>
      <xdr:rowOff>47476</xdr:rowOff>
    </xdr:from>
    <xdr:to>
      <xdr:col>10</xdr:col>
      <xdr:colOff>6142</xdr:colOff>
      <xdr:row>6</xdr:row>
      <xdr:rowOff>200542</xdr:rowOff>
    </xdr:to>
    <xdr:grpSp>
      <xdr:nvGrpSpPr>
        <xdr:cNvPr id="203" name="Agrupar 202">
          <a:extLst>
            <a:ext uri="{FF2B5EF4-FFF2-40B4-BE49-F238E27FC236}">
              <a16:creationId xmlns:a16="http://schemas.microsoft.com/office/drawing/2014/main" id="{65075941-6DAA-314E-93BD-F36CEBEF2B95}"/>
            </a:ext>
          </a:extLst>
        </xdr:cNvPr>
        <xdr:cNvGrpSpPr/>
      </xdr:nvGrpSpPr>
      <xdr:grpSpPr>
        <a:xfrm>
          <a:off x="14361722" y="1537609"/>
          <a:ext cx="3887" cy="153066"/>
          <a:chOff x="28221093" y="2021674"/>
          <a:chExt cx="575387" cy="165766"/>
        </a:xfrm>
      </xdr:grpSpPr>
      <xdr:sp macro="" textlink="">
        <xdr:nvSpPr>
          <xdr:cNvPr id="204" name="Oval 203">
            <a:extLst>
              <a:ext uri="{FF2B5EF4-FFF2-40B4-BE49-F238E27FC236}">
                <a16:creationId xmlns:a16="http://schemas.microsoft.com/office/drawing/2014/main" id="{F85B339E-FF05-F23B-ADBA-1707684F0090}"/>
              </a:ext>
            </a:extLst>
          </xdr:cNvPr>
          <xdr:cNvSpPr>
            <a:spLocks noChangeAspect="1"/>
          </xdr:cNvSpPr>
        </xdr:nvSpPr>
        <xdr:spPr>
          <a:xfrm>
            <a:off x="28221093" y="2021840"/>
            <a:ext cx="165600" cy="165600"/>
          </a:xfrm>
          <a:prstGeom prst="ellipse">
            <a:avLst/>
          </a:prstGeom>
          <a:solidFill>
            <a:srgbClr val="FB7972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pt-BR" sz="1100">
              <a:solidFill>
                <a:srgbClr val="FB7972"/>
              </a:solidFill>
            </a:endParaRPr>
          </a:p>
        </xdr:txBody>
      </xdr:sp>
      <xdr:sp macro="" textlink="">
        <xdr:nvSpPr>
          <xdr:cNvPr id="205" name="Oval 204">
            <a:extLst>
              <a:ext uri="{FF2B5EF4-FFF2-40B4-BE49-F238E27FC236}">
                <a16:creationId xmlns:a16="http://schemas.microsoft.com/office/drawing/2014/main" id="{5BEEFCD3-63B0-0558-D1C7-0043A4EC5FC2}"/>
              </a:ext>
            </a:extLst>
          </xdr:cNvPr>
          <xdr:cNvSpPr>
            <a:spLocks noChangeAspect="1"/>
          </xdr:cNvSpPr>
        </xdr:nvSpPr>
        <xdr:spPr>
          <a:xfrm>
            <a:off x="28427680" y="2021840"/>
            <a:ext cx="165600" cy="165600"/>
          </a:xfrm>
          <a:prstGeom prst="ellipse">
            <a:avLst/>
          </a:prstGeom>
          <a:solidFill>
            <a:srgbClr val="00B050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pt-BR" sz="1100"/>
          </a:p>
        </xdr:txBody>
      </xdr:sp>
      <xdr:sp macro="" textlink="">
        <xdr:nvSpPr>
          <xdr:cNvPr id="206" name="Oval 205">
            <a:extLst>
              <a:ext uri="{FF2B5EF4-FFF2-40B4-BE49-F238E27FC236}">
                <a16:creationId xmlns:a16="http://schemas.microsoft.com/office/drawing/2014/main" id="{5A942DEF-5002-65E5-4655-938919A5A2F5}"/>
              </a:ext>
            </a:extLst>
          </xdr:cNvPr>
          <xdr:cNvSpPr>
            <a:spLocks noChangeAspect="1"/>
          </xdr:cNvSpPr>
        </xdr:nvSpPr>
        <xdr:spPr>
          <a:xfrm>
            <a:off x="28630880" y="2021674"/>
            <a:ext cx="165600" cy="165600"/>
          </a:xfrm>
          <a:prstGeom prst="ellipse">
            <a:avLst/>
          </a:prstGeom>
          <a:solidFill>
            <a:srgbClr val="00B5FF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pt-BR" sz="1100"/>
          </a:p>
        </xdr:txBody>
      </xdr:sp>
    </xdr:grpSp>
    <xdr:clientData/>
  </xdr:twoCellAnchor>
  <xdr:twoCellAnchor>
    <xdr:from>
      <xdr:col>10</xdr:col>
      <xdr:colOff>4233</xdr:colOff>
      <xdr:row>5</xdr:row>
      <xdr:rowOff>54876</xdr:rowOff>
    </xdr:from>
    <xdr:to>
      <xdr:col>10</xdr:col>
      <xdr:colOff>4233</xdr:colOff>
      <xdr:row>6</xdr:row>
      <xdr:rowOff>4742</xdr:rowOff>
    </xdr:to>
    <xdr:grpSp>
      <xdr:nvGrpSpPr>
        <xdr:cNvPr id="207" name="Agrupar 206">
          <a:extLst>
            <a:ext uri="{FF2B5EF4-FFF2-40B4-BE49-F238E27FC236}">
              <a16:creationId xmlns:a16="http://schemas.microsoft.com/office/drawing/2014/main" id="{533D831B-BC79-F546-97BC-13D017A279EC}"/>
            </a:ext>
          </a:extLst>
        </xdr:cNvPr>
        <xdr:cNvGrpSpPr/>
      </xdr:nvGrpSpPr>
      <xdr:grpSpPr>
        <a:xfrm>
          <a:off x="14363700" y="1307943"/>
          <a:ext cx="0" cy="186932"/>
          <a:chOff x="28221093" y="2021674"/>
          <a:chExt cx="575387" cy="165766"/>
        </a:xfrm>
      </xdr:grpSpPr>
      <xdr:sp macro="" textlink="">
        <xdr:nvSpPr>
          <xdr:cNvPr id="208" name="Oval 207">
            <a:extLst>
              <a:ext uri="{FF2B5EF4-FFF2-40B4-BE49-F238E27FC236}">
                <a16:creationId xmlns:a16="http://schemas.microsoft.com/office/drawing/2014/main" id="{AA2EACB3-D98E-F36E-CDD4-A1DBFED85401}"/>
              </a:ext>
            </a:extLst>
          </xdr:cNvPr>
          <xdr:cNvSpPr>
            <a:spLocks noChangeAspect="1"/>
          </xdr:cNvSpPr>
        </xdr:nvSpPr>
        <xdr:spPr>
          <a:xfrm>
            <a:off x="28221093" y="2021840"/>
            <a:ext cx="165600" cy="165600"/>
          </a:xfrm>
          <a:prstGeom prst="ellipse">
            <a:avLst/>
          </a:prstGeom>
          <a:solidFill>
            <a:srgbClr val="FB7972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pt-BR" sz="1100">
              <a:solidFill>
                <a:srgbClr val="FB7972"/>
              </a:solidFill>
            </a:endParaRPr>
          </a:p>
        </xdr:txBody>
      </xdr:sp>
      <xdr:sp macro="" textlink="">
        <xdr:nvSpPr>
          <xdr:cNvPr id="209" name="Oval 208">
            <a:extLst>
              <a:ext uri="{FF2B5EF4-FFF2-40B4-BE49-F238E27FC236}">
                <a16:creationId xmlns:a16="http://schemas.microsoft.com/office/drawing/2014/main" id="{BBEC15EC-2578-252C-6FA0-0F532F939878}"/>
              </a:ext>
            </a:extLst>
          </xdr:cNvPr>
          <xdr:cNvSpPr>
            <a:spLocks noChangeAspect="1"/>
          </xdr:cNvSpPr>
        </xdr:nvSpPr>
        <xdr:spPr>
          <a:xfrm>
            <a:off x="28427680" y="2021840"/>
            <a:ext cx="165600" cy="165600"/>
          </a:xfrm>
          <a:prstGeom prst="ellipse">
            <a:avLst/>
          </a:prstGeom>
          <a:solidFill>
            <a:srgbClr val="00B050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pt-BR" sz="1100"/>
          </a:p>
        </xdr:txBody>
      </xdr:sp>
      <xdr:sp macro="" textlink="">
        <xdr:nvSpPr>
          <xdr:cNvPr id="210" name="Oval 209">
            <a:extLst>
              <a:ext uri="{FF2B5EF4-FFF2-40B4-BE49-F238E27FC236}">
                <a16:creationId xmlns:a16="http://schemas.microsoft.com/office/drawing/2014/main" id="{A4824F4C-C344-22D9-A4FC-B51E281FBDC4}"/>
              </a:ext>
            </a:extLst>
          </xdr:cNvPr>
          <xdr:cNvSpPr>
            <a:spLocks noChangeAspect="1"/>
          </xdr:cNvSpPr>
        </xdr:nvSpPr>
        <xdr:spPr>
          <a:xfrm>
            <a:off x="28630880" y="2021674"/>
            <a:ext cx="165600" cy="165600"/>
          </a:xfrm>
          <a:prstGeom prst="ellipse">
            <a:avLst/>
          </a:prstGeom>
          <a:solidFill>
            <a:srgbClr val="00B5FF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pt-BR" sz="1100"/>
          </a:p>
        </xdr:txBody>
      </xdr:sp>
    </xdr:grpSp>
    <xdr:clientData/>
  </xdr:twoCellAnchor>
  <xdr:twoCellAnchor>
    <xdr:from>
      <xdr:col>10</xdr:col>
      <xdr:colOff>4233</xdr:colOff>
      <xdr:row>7</xdr:row>
      <xdr:rowOff>54877</xdr:rowOff>
    </xdr:from>
    <xdr:to>
      <xdr:col>10</xdr:col>
      <xdr:colOff>4233</xdr:colOff>
      <xdr:row>8</xdr:row>
      <xdr:rowOff>4743</xdr:rowOff>
    </xdr:to>
    <xdr:grpSp>
      <xdr:nvGrpSpPr>
        <xdr:cNvPr id="211" name="Agrupar 210">
          <a:extLst>
            <a:ext uri="{FF2B5EF4-FFF2-40B4-BE49-F238E27FC236}">
              <a16:creationId xmlns:a16="http://schemas.microsoft.com/office/drawing/2014/main" id="{4277063C-415C-9246-BCA0-01638655C001}"/>
            </a:ext>
          </a:extLst>
        </xdr:cNvPr>
        <xdr:cNvGrpSpPr/>
      </xdr:nvGrpSpPr>
      <xdr:grpSpPr>
        <a:xfrm>
          <a:off x="14363700" y="1782077"/>
          <a:ext cx="0" cy="186933"/>
          <a:chOff x="28221093" y="2021674"/>
          <a:chExt cx="575387" cy="165766"/>
        </a:xfrm>
      </xdr:grpSpPr>
      <xdr:sp macro="" textlink="">
        <xdr:nvSpPr>
          <xdr:cNvPr id="212" name="Oval 211">
            <a:extLst>
              <a:ext uri="{FF2B5EF4-FFF2-40B4-BE49-F238E27FC236}">
                <a16:creationId xmlns:a16="http://schemas.microsoft.com/office/drawing/2014/main" id="{E66A3FEB-16F7-248D-36D4-0E1CF2947067}"/>
              </a:ext>
            </a:extLst>
          </xdr:cNvPr>
          <xdr:cNvSpPr>
            <a:spLocks noChangeAspect="1"/>
          </xdr:cNvSpPr>
        </xdr:nvSpPr>
        <xdr:spPr>
          <a:xfrm>
            <a:off x="28221093" y="2021840"/>
            <a:ext cx="165600" cy="165600"/>
          </a:xfrm>
          <a:prstGeom prst="ellipse">
            <a:avLst/>
          </a:prstGeom>
          <a:solidFill>
            <a:srgbClr val="FB7972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pt-BR" sz="1100">
              <a:solidFill>
                <a:srgbClr val="FB7972"/>
              </a:solidFill>
            </a:endParaRPr>
          </a:p>
        </xdr:txBody>
      </xdr:sp>
      <xdr:sp macro="" textlink="">
        <xdr:nvSpPr>
          <xdr:cNvPr id="213" name="Oval 212">
            <a:extLst>
              <a:ext uri="{FF2B5EF4-FFF2-40B4-BE49-F238E27FC236}">
                <a16:creationId xmlns:a16="http://schemas.microsoft.com/office/drawing/2014/main" id="{FED68DBD-3642-3AAC-6C6B-B34D3EE82EC9}"/>
              </a:ext>
            </a:extLst>
          </xdr:cNvPr>
          <xdr:cNvSpPr>
            <a:spLocks noChangeAspect="1"/>
          </xdr:cNvSpPr>
        </xdr:nvSpPr>
        <xdr:spPr>
          <a:xfrm>
            <a:off x="28427680" y="2021840"/>
            <a:ext cx="165600" cy="165600"/>
          </a:xfrm>
          <a:prstGeom prst="ellipse">
            <a:avLst/>
          </a:prstGeom>
          <a:solidFill>
            <a:srgbClr val="00B050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pt-BR" sz="1100"/>
          </a:p>
        </xdr:txBody>
      </xdr:sp>
      <xdr:sp macro="" textlink="">
        <xdr:nvSpPr>
          <xdr:cNvPr id="214" name="Oval 213">
            <a:extLst>
              <a:ext uri="{FF2B5EF4-FFF2-40B4-BE49-F238E27FC236}">
                <a16:creationId xmlns:a16="http://schemas.microsoft.com/office/drawing/2014/main" id="{B914FA88-70B7-4747-D79F-043ADE863703}"/>
              </a:ext>
            </a:extLst>
          </xdr:cNvPr>
          <xdr:cNvSpPr>
            <a:spLocks noChangeAspect="1"/>
          </xdr:cNvSpPr>
        </xdr:nvSpPr>
        <xdr:spPr>
          <a:xfrm>
            <a:off x="28630880" y="2021674"/>
            <a:ext cx="165600" cy="165600"/>
          </a:xfrm>
          <a:prstGeom prst="ellipse">
            <a:avLst/>
          </a:prstGeom>
          <a:solidFill>
            <a:srgbClr val="00B5FF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pt-BR" sz="1100"/>
          </a:p>
        </xdr:txBody>
      </xdr:sp>
    </xdr:grpSp>
    <xdr:clientData/>
  </xdr:twoCellAnchor>
  <xdr:twoCellAnchor>
    <xdr:from>
      <xdr:col>10</xdr:col>
      <xdr:colOff>4233</xdr:colOff>
      <xdr:row>8</xdr:row>
      <xdr:rowOff>54877</xdr:rowOff>
    </xdr:from>
    <xdr:to>
      <xdr:col>10</xdr:col>
      <xdr:colOff>4233</xdr:colOff>
      <xdr:row>9</xdr:row>
      <xdr:rowOff>4743</xdr:rowOff>
    </xdr:to>
    <xdr:grpSp>
      <xdr:nvGrpSpPr>
        <xdr:cNvPr id="215" name="Agrupar 214">
          <a:extLst>
            <a:ext uri="{FF2B5EF4-FFF2-40B4-BE49-F238E27FC236}">
              <a16:creationId xmlns:a16="http://schemas.microsoft.com/office/drawing/2014/main" id="{4003B175-30F1-4E40-811C-25311E141250}"/>
            </a:ext>
          </a:extLst>
        </xdr:cNvPr>
        <xdr:cNvGrpSpPr/>
      </xdr:nvGrpSpPr>
      <xdr:grpSpPr>
        <a:xfrm>
          <a:off x="14363700" y="2019144"/>
          <a:ext cx="0" cy="186932"/>
          <a:chOff x="28221093" y="2021674"/>
          <a:chExt cx="575387" cy="165766"/>
        </a:xfrm>
      </xdr:grpSpPr>
      <xdr:sp macro="" textlink="">
        <xdr:nvSpPr>
          <xdr:cNvPr id="216" name="Oval 215">
            <a:extLst>
              <a:ext uri="{FF2B5EF4-FFF2-40B4-BE49-F238E27FC236}">
                <a16:creationId xmlns:a16="http://schemas.microsoft.com/office/drawing/2014/main" id="{F879C67F-3120-931F-1859-9CB1CCD74E76}"/>
              </a:ext>
            </a:extLst>
          </xdr:cNvPr>
          <xdr:cNvSpPr>
            <a:spLocks noChangeAspect="1"/>
          </xdr:cNvSpPr>
        </xdr:nvSpPr>
        <xdr:spPr>
          <a:xfrm>
            <a:off x="28221093" y="2021840"/>
            <a:ext cx="165600" cy="165600"/>
          </a:xfrm>
          <a:prstGeom prst="ellipse">
            <a:avLst/>
          </a:prstGeom>
          <a:solidFill>
            <a:srgbClr val="FB7972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pt-BR" sz="1100">
              <a:solidFill>
                <a:srgbClr val="FB7972"/>
              </a:solidFill>
            </a:endParaRPr>
          </a:p>
        </xdr:txBody>
      </xdr:sp>
      <xdr:sp macro="" textlink="">
        <xdr:nvSpPr>
          <xdr:cNvPr id="217" name="Oval 216">
            <a:extLst>
              <a:ext uri="{FF2B5EF4-FFF2-40B4-BE49-F238E27FC236}">
                <a16:creationId xmlns:a16="http://schemas.microsoft.com/office/drawing/2014/main" id="{5850C4B1-5C10-32B9-C3DF-E03E1988A2F2}"/>
              </a:ext>
            </a:extLst>
          </xdr:cNvPr>
          <xdr:cNvSpPr>
            <a:spLocks noChangeAspect="1"/>
          </xdr:cNvSpPr>
        </xdr:nvSpPr>
        <xdr:spPr>
          <a:xfrm>
            <a:off x="28427680" y="2021840"/>
            <a:ext cx="165600" cy="165600"/>
          </a:xfrm>
          <a:prstGeom prst="ellipse">
            <a:avLst/>
          </a:prstGeom>
          <a:solidFill>
            <a:srgbClr val="00B050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pt-BR" sz="1100"/>
          </a:p>
        </xdr:txBody>
      </xdr:sp>
      <xdr:sp macro="" textlink="">
        <xdr:nvSpPr>
          <xdr:cNvPr id="218" name="Oval 217">
            <a:extLst>
              <a:ext uri="{FF2B5EF4-FFF2-40B4-BE49-F238E27FC236}">
                <a16:creationId xmlns:a16="http://schemas.microsoft.com/office/drawing/2014/main" id="{F1294C19-91EC-331F-DDB0-1EAC8E6D830C}"/>
              </a:ext>
            </a:extLst>
          </xdr:cNvPr>
          <xdr:cNvSpPr>
            <a:spLocks noChangeAspect="1"/>
          </xdr:cNvSpPr>
        </xdr:nvSpPr>
        <xdr:spPr>
          <a:xfrm>
            <a:off x="28630880" y="2021674"/>
            <a:ext cx="165600" cy="165600"/>
          </a:xfrm>
          <a:prstGeom prst="ellipse">
            <a:avLst/>
          </a:prstGeom>
          <a:solidFill>
            <a:srgbClr val="00B5FF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pt-BR" sz="1100"/>
          </a:p>
        </xdr:txBody>
      </xdr:sp>
    </xdr:grpSp>
    <xdr:clientData/>
  </xdr:twoCellAnchor>
  <xdr:twoCellAnchor>
    <xdr:from>
      <xdr:col>10</xdr:col>
      <xdr:colOff>0</xdr:colOff>
      <xdr:row>18</xdr:row>
      <xdr:rowOff>45156</xdr:rowOff>
    </xdr:from>
    <xdr:to>
      <xdr:col>10</xdr:col>
      <xdr:colOff>3887</xdr:colOff>
      <xdr:row>18</xdr:row>
      <xdr:rowOff>198222</xdr:rowOff>
    </xdr:to>
    <xdr:grpSp>
      <xdr:nvGrpSpPr>
        <xdr:cNvPr id="219" name="Agrupar 218">
          <a:extLst>
            <a:ext uri="{FF2B5EF4-FFF2-40B4-BE49-F238E27FC236}">
              <a16:creationId xmlns:a16="http://schemas.microsoft.com/office/drawing/2014/main" id="{7CA177C1-AE9D-AE48-9FFB-5005A9A33ACC}"/>
            </a:ext>
          </a:extLst>
        </xdr:cNvPr>
        <xdr:cNvGrpSpPr/>
      </xdr:nvGrpSpPr>
      <xdr:grpSpPr>
        <a:xfrm>
          <a:off x="14359467" y="4380089"/>
          <a:ext cx="3887" cy="153066"/>
          <a:chOff x="28221093" y="2021674"/>
          <a:chExt cx="575387" cy="165766"/>
        </a:xfrm>
      </xdr:grpSpPr>
      <xdr:sp macro="" textlink="">
        <xdr:nvSpPr>
          <xdr:cNvPr id="220" name="Oval 219">
            <a:extLst>
              <a:ext uri="{FF2B5EF4-FFF2-40B4-BE49-F238E27FC236}">
                <a16:creationId xmlns:a16="http://schemas.microsoft.com/office/drawing/2014/main" id="{745A1FF1-78D8-4EAD-B444-3CEF6CB927C7}"/>
              </a:ext>
            </a:extLst>
          </xdr:cNvPr>
          <xdr:cNvSpPr>
            <a:spLocks noChangeAspect="1"/>
          </xdr:cNvSpPr>
        </xdr:nvSpPr>
        <xdr:spPr>
          <a:xfrm>
            <a:off x="28221093" y="2021840"/>
            <a:ext cx="165600" cy="165600"/>
          </a:xfrm>
          <a:prstGeom prst="ellipse">
            <a:avLst/>
          </a:prstGeom>
          <a:solidFill>
            <a:srgbClr val="FB7972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pt-BR" sz="1100">
              <a:solidFill>
                <a:srgbClr val="FB7972"/>
              </a:solidFill>
            </a:endParaRPr>
          </a:p>
        </xdr:txBody>
      </xdr:sp>
      <xdr:sp macro="" textlink="">
        <xdr:nvSpPr>
          <xdr:cNvPr id="221" name="Oval 220">
            <a:extLst>
              <a:ext uri="{FF2B5EF4-FFF2-40B4-BE49-F238E27FC236}">
                <a16:creationId xmlns:a16="http://schemas.microsoft.com/office/drawing/2014/main" id="{1A0109F8-86F2-AF11-3AFE-95C2192CA5C2}"/>
              </a:ext>
            </a:extLst>
          </xdr:cNvPr>
          <xdr:cNvSpPr>
            <a:spLocks noChangeAspect="1"/>
          </xdr:cNvSpPr>
        </xdr:nvSpPr>
        <xdr:spPr>
          <a:xfrm>
            <a:off x="28427680" y="2021840"/>
            <a:ext cx="165600" cy="165600"/>
          </a:xfrm>
          <a:prstGeom prst="ellipse">
            <a:avLst/>
          </a:prstGeom>
          <a:solidFill>
            <a:srgbClr val="00B050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pt-BR" sz="1100"/>
          </a:p>
        </xdr:txBody>
      </xdr:sp>
      <xdr:sp macro="" textlink="">
        <xdr:nvSpPr>
          <xdr:cNvPr id="222" name="Oval 221">
            <a:extLst>
              <a:ext uri="{FF2B5EF4-FFF2-40B4-BE49-F238E27FC236}">
                <a16:creationId xmlns:a16="http://schemas.microsoft.com/office/drawing/2014/main" id="{D7699961-C449-B2E9-F2BA-051C836B844C}"/>
              </a:ext>
            </a:extLst>
          </xdr:cNvPr>
          <xdr:cNvSpPr>
            <a:spLocks noChangeAspect="1"/>
          </xdr:cNvSpPr>
        </xdr:nvSpPr>
        <xdr:spPr>
          <a:xfrm>
            <a:off x="28630880" y="2021674"/>
            <a:ext cx="165600" cy="165600"/>
          </a:xfrm>
          <a:prstGeom prst="ellipse">
            <a:avLst/>
          </a:prstGeom>
          <a:solidFill>
            <a:srgbClr val="00B5FF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pt-BR" sz="1100"/>
          </a:p>
        </xdr:txBody>
      </xdr:sp>
    </xdr:grpSp>
    <xdr:clientData/>
  </xdr:twoCellAnchor>
  <xdr:twoCellAnchor>
    <xdr:from>
      <xdr:col>10</xdr:col>
      <xdr:colOff>0</xdr:colOff>
      <xdr:row>24</xdr:row>
      <xdr:rowOff>45156</xdr:rowOff>
    </xdr:from>
    <xdr:to>
      <xdr:col>10</xdr:col>
      <xdr:colOff>3887</xdr:colOff>
      <xdr:row>24</xdr:row>
      <xdr:rowOff>198222</xdr:rowOff>
    </xdr:to>
    <xdr:grpSp>
      <xdr:nvGrpSpPr>
        <xdr:cNvPr id="223" name="Agrupar 222">
          <a:extLst>
            <a:ext uri="{FF2B5EF4-FFF2-40B4-BE49-F238E27FC236}">
              <a16:creationId xmlns:a16="http://schemas.microsoft.com/office/drawing/2014/main" id="{68FD90DB-2E6F-4C49-8688-58109B08E43C}"/>
            </a:ext>
          </a:extLst>
        </xdr:cNvPr>
        <xdr:cNvGrpSpPr/>
      </xdr:nvGrpSpPr>
      <xdr:grpSpPr>
        <a:xfrm>
          <a:off x="14359467" y="5802489"/>
          <a:ext cx="3887" cy="153066"/>
          <a:chOff x="28221093" y="2021674"/>
          <a:chExt cx="575387" cy="165766"/>
        </a:xfrm>
      </xdr:grpSpPr>
      <xdr:sp macro="" textlink="">
        <xdr:nvSpPr>
          <xdr:cNvPr id="224" name="Oval 223">
            <a:extLst>
              <a:ext uri="{FF2B5EF4-FFF2-40B4-BE49-F238E27FC236}">
                <a16:creationId xmlns:a16="http://schemas.microsoft.com/office/drawing/2014/main" id="{08501538-9BD9-E62B-E0F0-A79B9799E621}"/>
              </a:ext>
            </a:extLst>
          </xdr:cNvPr>
          <xdr:cNvSpPr>
            <a:spLocks noChangeAspect="1"/>
          </xdr:cNvSpPr>
        </xdr:nvSpPr>
        <xdr:spPr>
          <a:xfrm>
            <a:off x="28221093" y="2021840"/>
            <a:ext cx="165600" cy="165600"/>
          </a:xfrm>
          <a:prstGeom prst="ellipse">
            <a:avLst/>
          </a:prstGeom>
          <a:solidFill>
            <a:srgbClr val="FB7972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pt-BR" sz="1100">
              <a:solidFill>
                <a:srgbClr val="FB7972"/>
              </a:solidFill>
            </a:endParaRPr>
          </a:p>
        </xdr:txBody>
      </xdr:sp>
      <xdr:sp macro="" textlink="">
        <xdr:nvSpPr>
          <xdr:cNvPr id="225" name="Oval 224">
            <a:extLst>
              <a:ext uri="{FF2B5EF4-FFF2-40B4-BE49-F238E27FC236}">
                <a16:creationId xmlns:a16="http://schemas.microsoft.com/office/drawing/2014/main" id="{D21E48E0-9941-0E36-3C1F-9DC55A7F9758}"/>
              </a:ext>
            </a:extLst>
          </xdr:cNvPr>
          <xdr:cNvSpPr>
            <a:spLocks noChangeAspect="1"/>
          </xdr:cNvSpPr>
        </xdr:nvSpPr>
        <xdr:spPr>
          <a:xfrm>
            <a:off x="28427680" y="2021840"/>
            <a:ext cx="165600" cy="165600"/>
          </a:xfrm>
          <a:prstGeom prst="ellipse">
            <a:avLst/>
          </a:prstGeom>
          <a:solidFill>
            <a:srgbClr val="00B050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pt-BR" sz="1100"/>
          </a:p>
        </xdr:txBody>
      </xdr:sp>
      <xdr:sp macro="" textlink="">
        <xdr:nvSpPr>
          <xdr:cNvPr id="226" name="Oval 225">
            <a:extLst>
              <a:ext uri="{FF2B5EF4-FFF2-40B4-BE49-F238E27FC236}">
                <a16:creationId xmlns:a16="http://schemas.microsoft.com/office/drawing/2014/main" id="{BF010F13-ED64-D15E-3138-A877D2F5CA1F}"/>
              </a:ext>
            </a:extLst>
          </xdr:cNvPr>
          <xdr:cNvSpPr>
            <a:spLocks noChangeAspect="1"/>
          </xdr:cNvSpPr>
        </xdr:nvSpPr>
        <xdr:spPr>
          <a:xfrm>
            <a:off x="28630880" y="2021674"/>
            <a:ext cx="165600" cy="165600"/>
          </a:xfrm>
          <a:prstGeom prst="ellipse">
            <a:avLst/>
          </a:prstGeom>
          <a:solidFill>
            <a:srgbClr val="00B5FF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pt-BR" sz="1100"/>
          </a:p>
        </xdr:txBody>
      </xdr:sp>
    </xdr:grpSp>
    <xdr:clientData/>
  </xdr:twoCellAnchor>
  <xdr:twoCellAnchor>
    <xdr:from>
      <xdr:col>10</xdr:col>
      <xdr:colOff>0</xdr:colOff>
      <xdr:row>31</xdr:row>
      <xdr:rowOff>39511</xdr:rowOff>
    </xdr:from>
    <xdr:to>
      <xdr:col>10</xdr:col>
      <xdr:colOff>3887</xdr:colOff>
      <xdr:row>32</xdr:row>
      <xdr:rowOff>2077</xdr:rowOff>
    </xdr:to>
    <xdr:grpSp>
      <xdr:nvGrpSpPr>
        <xdr:cNvPr id="227" name="Agrupar 226">
          <a:extLst>
            <a:ext uri="{FF2B5EF4-FFF2-40B4-BE49-F238E27FC236}">
              <a16:creationId xmlns:a16="http://schemas.microsoft.com/office/drawing/2014/main" id="{4E932D68-F747-2A4B-B27D-FC1E2FD4A113}"/>
            </a:ext>
          </a:extLst>
        </xdr:cNvPr>
        <xdr:cNvGrpSpPr/>
      </xdr:nvGrpSpPr>
      <xdr:grpSpPr>
        <a:xfrm>
          <a:off x="14359467" y="7456311"/>
          <a:ext cx="3887" cy="199633"/>
          <a:chOff x="28221093" y="2021674"/>
          <a:chExt cx="575387" cy="165766"/>
        </a:xfrm>
      </xdr:grpSpPr>
      <xdr:sp macro="" textlink="">
        <xdr:nvSpPr>
          <xdr:cNvPr id="228" name="Oval 227">
            <a:extLst>
              <a:ext uri="{FF2B5EF4-FFF2-40B4-BE49-F238E27FC236}">
                <a16:creationId xmlns:a16="http://schemas.microsoft.com/office/drawing/2014/main" id="{B9B34015-9C0D-ACA1-284B-024BA2EB3693}"/>
              </a:ext>
            </a:extLst>
          </xdr:cNvPr>
          <xdr:cNvSpPr>
            <a:spLocks noChangeAspect="1"/>
          </xdr:cNvSpPr>
        </xdr:nvSpPr>
        <xdr:spPr>
          <a:xfrm>
            <a:off x="28221093" y="2021840"/>
            <a:ext cx="165600" cy="165600"/>
          </a:xfrm>
          <a:prstGeom prst="ellipse">
            <a:avLst/>
          </a:prstGeom>
          <a:solidFill>
            <a:srgbClr val="FB7972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pt-BR" sz="1100">
              <a:solidFill>
                <a:srgbClr val="FB7972"/>
              </a:solidFill>
            </a:endParaRPr>
          </a:p>
        </xdr:txBody>
      </xdr:sp>
      <xdr:sp macro="" textlink="">
        <xdr:nvSpPr>
          <xdr:cNvPr id="229" name="Oval 228">
            <a:extLst>
              <a:ext uri="{FF2B5EF4-FFF2-40B4-BE49-F238E27FC236}">
                <a16:creationId xmlns:a16="http://schemas.microsoft.com/office/drawing/2014/main" id="{D21B95C7-4F88-1D33-EA4C-38CB8A6D0DF3}"/>
              </a:ext>
            </a:extLst>
          </xdr:cNvPr>
          <xdr:cNvSpPr>
            <a:spLocks noChangeAspect="1"/>
          </xdr:cNvSpPr>
        </xdr:nvSpPr>
        <xdr:spPr>
          <a:xfrm>
            <a:off x="28427680" y="2021840"/>
            <a:ext cx="165600" cy="165600"/>
          </a:xfrm>
          <a:prstGeom prst="ellipse">
            <a:avLst/>
          </a:prstGeom>
          <a:solidFill>
            <a:srgbClr val="00B050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pt-BR" sz="1100"/>
          </a:p>
        </xdr:txBody>
      </xdr:sp>
      <xdr:sp macro="" textlink="">
        <xdr:nvSpPr>
          <xdr:cNvPr id="230" name="Oval 229">
            <a:extLst>
              <a:ext uri="{FF2B5EF4-FFF2-40B4-BE49-F238E27FC236}">
                <a16:creationId xmlns:a16="http://schemas.microsoft.com/office/drawing/2014/main" id="{8E2332D8-F08F-5B0E-8673-255DE37EB10F}"/>
              </a:ext>
            </a:extLst>
          </xdr:cNvPr>
          <xdr:cNvSpPr>
            <a:spLocks noChangeAspect="1"/>
          </xdr:cNvSpPr>
        </xdr:nvSpPr>
        <xdr:spPr>
          <a:xfrm>
            <a:off x="28630880" y="2021674"/>
            <a:ext cx="165600" cy="165600"/>
          </a:xfrm>
          <a:prstGeom prst="ellipse">
            <a:avLst/>
          </a:prstGeom>
          <a:solidFill>
            <a:srgbClr val="00B5FF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pt-BR" sz="1100"/>
          </a:p>
        </xdr:txBody>
      </xdr:sp>
    </xdr:grpSp>
    <xdr:clientData/>
  </xdr:twoCellAnchor>
  <xdr:twoCellAnchor>
    <xdr:from>
      <xdr:col>10</xdr:col>
      <xdr:colOff>0</xdr:colOff>
      <xdr:row>32</xdr:row>
      <xdr:rowOff>50800</xdr:rowOff>
    </xdr:from>
    <xdr:to>
      <xdr:col>10</xdr:col>
      <xdr:colOff>3887</xdr:colOff>
      <xdr:row>33</xdr:row>
      <xdr:rowOff>666</xdr:rowOff>
    </xdr:to>
    <xdr:grpSp>
      <xdr:nvGrpSpPr>
        <xdr:cNvPr id="231" name="Agrupar 230">
          <a:extLst>
            <a:ext uri="{FF2B5EF4-FFF2-40B4-BE49-F238E27FC236}">
              <a16:creationId xmlns:a16="http://schemas.microsoft.com/office/drawing/2014/main" id="{291823FF-5781-6A4F-98AA-9C0EC3D4E233}"/>
            </a:ext>
          </a:extLst>
        </xdr:cNvPr>
        <xdr:cNvGrpSpPr/>
      </xdr:nvGrpSpPr>
      <xdr:grpSpPr>
        <a:xfrm>
          <a:off x="14359467" y="7704667"/>
          <a:ext cx="3887" cy="186932"/>
          <a:chOff x="28221093" y="2021674"/>
          <a:chExt cx="575387" cy="165766"/>
        </a:xfrm>
      </xdr:grpSpPr>
      <xdr:sp macro="" textlink="">
        <xdr:nvSpPr>
          <xdr:cNvPr id="232" name="Oval 231">
            <a:extLst>
              <a:ext uri="{FF2B5EF4-FFF2-40B4-BE49-F238E27FC236}">
                <a16:creationId xmlns:a16="http://schemas.microsoft.com/office/drawing/2014/main" id="{97A1F843-253C-5AEB-1E1F-B222DA37052C}"/>
              </a:ext>
            </a:extLst>
          </xdr:cNvPr>
          <xdr:cNvSpPr>
            <a:spLocks noChangeAspect="1"/>
          </xdr:cNvSpPr>
        </xdr:nvSpPr>
        <xdr:spPr>
          <a:xfrm>
            <a:off x="28221093" y="2021840"/>
            <a:ext cx="165600" cy="165600"/>
          </a:xfrm>
          <a:prstGeom prst="ellipse">
            <a:avLst/>
          </a:prstGeom>
          <a:solidFill>
            <a:srgbClr val="FB7972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pt-BR" sz="1100">
              <a:solidFill>
                <a:srgbClr val="FB7972"/>
              </a:solidFill>
            </a:endParaRPr>
          </a:p>
        </xdr:txBody>
      </xdr:sp>
      <xdr:sp macro="" textlink="">
        <xdr:nvSpPr>
          <xdr:cNvPr id="233" name="Oval 232">
            <a:extLst>
              <a:ext uri="{FF2B5EF4-FFF2-40B4-BE49-F238E27FC236}">
                <a16:creationId xmlns:a16="http://schemas.microsoft.com/office/drawing/2014/main" id="{FBA23C3C-9C8F-CE75-FF14-3CB9B842F44B}"/>
              </a:ext>
            </a:extLst>
          </xdr:cNvPr>
          <xdr:cNvSpPr>
            <a:spLocks noChangeAspect="1"/>
          </xdr:cNvSpPr>
        </xdr:nvSpPr>
        <xdr:spPr>
          <a:xfrm>
            <a:off x="28630880" y="2021674"/>
            <a:ext cx="165600" cy="165600"/>
          </a:xfrm>
          <a:prstGeom prst="ellipse">
            <a:avLst/>
          </a:prstGeom>
          <a:solidFill>
            <a:srgbClr val="00B5FF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pt-BR" sz="1100"/>
          </a:p>
        </xdr:txBody>
      </xdr:sp>
    </xdr:grpSp>
    <xdr:clientData/>
  </xdr:twoCellAnchor>
  <xdr:twoCellAnchor>
    <xdr:from>
      <xdr:col>10</xdr:col>
      <xdr:colOff>0</xdr:colOff>
      <xdr:row>34</xdr:row>
      <xdr:rowOff>50800</xdr:rowOff>
    </xdr:from>
    <xdr:to>
      <xdr:col>10</xdr:col>
      <xdr:colOff>3887</xdr:colOff>
      <xdr:row>35</xdr:row>
      <xdr:rowOff>666</xdr:rowOff>
    </xdr:to>
    <xdr:grpSp>
      <xdr:nvGrpSpPr>
        <xdr:cNvPr id="234" name="Agrupar 233">
          <a:extLst>
            <a:ext uri="{FF2B5EF4-FFF2-40B4-BE49-F238E27FC236}">
              <a16:creationId xmlns:a16="http://schemas.microsoft.com/office/drawing/2014/main" id="{77F97B6B-48E3-134C-B30D-848E9938290D}"/>
            </a:ext>
          </a:extLst>
        </xdr:cNvPr>
        <xdr:cNvGrpSpPr/>
      </xdr:nvGrpSpPr>
      <xdr:grpSpPr>
        <a:xfrm>
          <a:off x="14359467" y="8178800"/>
          <a:ext cx="3887" cy="186933"/>
          <a:chOff x="28221093" y="2021674"/>
          <a:chExt cx="575387" cy="165766"/>
        </a:xfrm>
      </xdr:grpSpPr>
      <xdr:sp macro="" textlink="">
        <xdr:nvSpPr>
          <xdr:cNvPr id="235" name="Oval 234">
            <a:extLst>
              <a:ext uri="{FF2B5EF4-FFF2-40B4-BE49-F238E27FC236}">
                <a16:creationId xmlns:a16="http://schemas.microsoft.com/office/drawing/2014/main" id="{5AFF0441-D806-0246-6CBA-3E188A92922A}"/>
              </a:ext>
            </a:extLst>
          </xdr:cNvPr>
          <xdr:cNvSpPr>
            <a:spLocks noChangeAspect="1"/>
          </xdr:cNvSpPr>
        </xdr:nvSpPr>
        <xdr:spPr>
          <a:xfrm>
            <a:off x="28221093" y="2021840"/>
            <a:ext cx="165600" cy="165600"/>
          </a:xfrm>
          <a:prstGeom prst="ellipse">
            <a:avLst/>
          </a:prstGeom>
          <a:solidFill>
            <a:srgbClr val="FB7972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pt-BR" sz="1100">
              <a:solidFill>
                <a:srgbClr val="FB7972"/>
              </a:solidFill>
            </a:endParaRPr>
          </a:p>
        </xdr:txBody>
      </xdr:sp>
      <xdr:sp macro="" textlink="">
        <xdr:nvSpPr>
          <xdr:cNvPr id="236" name="Oval 235">
            <a:extLst>
              <a:ext uri="{FF2B5EF4-FFF2-40B4-BE49-F238E27FC236}">
                <a16:creationId xmlns:a16="http://schemas.microsoft.com/office/drawing/2014/main" id="{1E645777-08BF-5366-CCC1-341D5446A6CB}"/>
              </a:ext>
            </a:extLst>
          </xdr:cNvPr>
          <xdr:cNvSpPr>
            <a:spLocks noChangeAspect="1"/>
          </xdr:cNvSpPr>
        </xdr:nvSpPr>
        <xdr:spPr>
          <a:xfrm>
            <a:off x="28427680" y="2021840"/>
            <a:ext cx="165600" cy="165600"/>
          </a:xfrm>
          <a:prstGeom prst="ellipse">
            <a:avLst/>
          </a:prstGeom>
          <a:solidFill>
            <a:srgbClr val="00B050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pt-BR" sz="1100"/>
          </a:p>
        </xdr:txBody>
      </xdr:sp>
      <xdr:sp macro="" textlink="">
        <xdr:nvSpPr>
          <xdr:cNvPr id="237" name="Oval 236">
            <a:extLst>
              <a:ext uri="{FF2B5EF4-FFF2-40B4-BE49-F238E27FC236}">
                <a16:creationId xmlns:a16="http://schemas.microsoft.com/office/drawing/2014/main" id="{3FEE87A3-5C1C-306F-0EA0-C467F851384B}"/>
              </a:ext>
            </a:extLst>
          </xdr:cNvPr>
          <xdr:cNvSpPr>
            <a:spLocks noChangeAspect="1"/>
          </xdr:cNvSpPr>
        </xdr:nvSpPr>
        <xdr:spPr>
          <a:xfrm>
            <a:off x="28630880" y="2021674"/>
            <a:ext cx="165600" cy="165600"/>
          </a:xfrm>
          <a:prstGeom prst="ellipse">
            <a:avLst/>
          </a:prstGeom>
          <a:solidFill>
            <a:srgbClr val="00B5FF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pt-BR" sz="1100"/>
          </a:p>
        </xdr:txBody>
      </xdr:sp>
    </xdr:grpSp>
    <xdr:clientData/>
  </xdr:twoCellAnchor>
  <xdr:twoCellAnchor>
    <xdr:from>
      <xdr:col>10</xdr:col>
      <xdr:colOff>0</xdr:colOff>
      <xdr:row>35</xdr:row>
      <xdr:rowOff>45155</xdr:rowOff>
    </xdr:from>
    <xdr:to>
      <xdr:col>10</xdr:col>
      <xdr:colOff>3887</xdr:colOff>
      <xdr:row>35</xdr:row>
      <xdr:rowOff>198221</xdr:rowOff>
    </xdr:to>
    <xdr:grpSp>
      <xdr:nvGrpSpPr>
        <xdr:cNvPr id="238" name="Agrupar 237">
          <a:extLst>
            <a:ext uri="{FF2B5EF4-FFF2-40B4-BE49-F238E27FC236}">
              <a16:creationId xmlns:a16="http://schemas.microsoft.com/office/drawing/2014/main" id="{41EFB047-DC92-D54B-A253-ED808605451C}"/>
            </a:ext>
          </a:extLst>
        </xdr:cNvPr>
        <xdr:cNvGrpSpPr/>
      </xdr:nvGrpSpPr>
      <xdr:grpSpPr>
        <a:xfrm>
          <a:off x="14359467" y="8410222"/>
          <a:ext cx="3887" cy="153066"/>
          <a:chOff x="28221093" y="2021674"/>
          <a:chExt cx="575387" cy="165766"/>
        </a:xfrm>
      </xdr:grpSpPr>
      <xdr:sp macro="" textlink="">
        <xdr:nvSpPr>
          <xdr:cNvPr id="239" name="Oval 238">
            <a:extLst>
              <a:ext uri="{FF2B5EF4-FFF2-40B4-BE49-F238E27FC236}">
                <a16:creationId xmlns:a16="http://schemas.microsoft.com/office/drawing/2014/main" id="{EEE55197-E4D4-F1C2-4552-0898A998AACE}"/>
              </a:ext>
            </a:extLst>
          </xdr:cNvPr>
          <xdr:cNvSpPr>
            <a:spLocks noChangeAspect="1"/>
          </xdr:cNvSpPr>
        </xdr:nvSpPr>
        <xdr:spPr>
          <a:xfrm>
            <a:off x="28221093" y="2021840"/>
            <a:ext cx="165600" cy="165600"/>
          </a:xfrm>
          <a:prstGeom prst="ellipse">
            <a:avLst/>
          </a:prstGeom>
          <a:solidFill>
            <a:srgbClr val="FB7972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pt-BR" sz="1100">
              <a:solidFill>
                <a:srgbClr val="FB7972"/>
              </a:solidFill>
            </a:endParaRPr>
          </a:p>
        </xdr:txBody>
      </xdr:sp>
      <xdr:sp macro="" textlink="">
        <xdr:nvSpPr>
          <xdr:cNvPr id="240" name="Oval 239">
            <a:extLst>
              <a:ext uri="{FF2B5EF4-FFF2-40B4-BE49-F238E27FC236}">
                <a16:creationId xmlns:a16="http://schemas.microsoft.com/office/drawing/2014/main" id="{14DA6572-C88E-9505-4803-7A0C970EA429}"/>
              </a:ext>
            </a:extLst>
          </xdr:cNvPr>
          <xdr:cNvSpPr>
            <a:spLocks noChangeAspect="1"/>
          </xdr:cNvSpPr>
        </xdr:nvSpPr>
        <xdr:spPr>
          <a:xfrm>
            <a:off x="28427680" y="2021840"/>
            <a:ext cx="165600" cy="165600"/>
          </a:xfrm>
          <a:prstGeom prst="ellipse">
            <a:avLst/>
          </a:prstGeom>
          <a:solidFill>
            <a:srgbClr val="00B050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pt-BR" sz="1100"/>
          </a:p>
        </xdr:txBody>
      </xdr:sp>
      <xdr:sp macro="" textlink="">
        <xdr:nvSpPr>
          <xdr:cNvPr id="241" name="Oval 240">
            <a:extLst>
              <a:ext uri="{FF2B5EF4-FFF2-40B4-BE49-F238E27FC236}">
                <a16:creationId xmlns:a16="http://schemas.microsoft.com/office/drawing/2014/main" id="{AA41291C-BD62-C883-260A-AE8700EF9D52}"/>
              </a:ext>
            </a:extLst>
          </xdr:cNvPr>
          <xdr:cNvSpPr>
            <a:spLocks noChangeAspect="1"/>
          </xdr:cNvSpPr>
        </xdr:nvSpPr>
        <xdr:spPr>
          <a:xfrm>
            <a:off x="28630880" y="2021674"/>
            <a:ext cx="165600" cy="165600"/>
          </a:xfrm>
          <a:prstGeom prst="ellipse">
            <a:avLst/>
          </a:prstGeom>
          <a:solidFill>
            <a:srgbClr val="00B5FF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pt-BR" sz="1100"/>
          </a:p>
        </xdr:txBody>
      </xdr:sp>
    </xdr:grpSp>
    <xdr:clientData/>
  </xdr:twoCellAnchor>
  <xdr:twoCellAnchor>
    <xdr:from>
      <xdr:col>10</xdr:col>
      <xdr:colOff>0</xdr:colOff>
      <xdr:row>38</xdr:row>
      <xdr:rowOff>50800</xdr:rowOff>
    </xdr:from>
    <xdr:to>
      <xdr:col>10</xdr:col>
      <xdr:colOff>3887</xdr:colOff>
      <xdr:row>39</xdr:row>
      <xdr:rowOff>666</xdr:rowOff>
    </xdr:to>
    <xdr:grpSp>
      <xdr:nvGrpSpPr>
        <xdr:cNvPr id="242" name="Agrupar 241">
          <a:extLst>
            <a:ext uri="{FF2B5EF4-FFF2-40B4-BE49-F238E27FC236}">
              <a16:creationId xmlns:a16="http://schemas.microsoft.com/office/drawing/2014/main" id="{0C9279C5-7878-DD46-BE0E-5B3099AB5002}"/>
            </a:ext>
          </a:extLst>
        </xdr:cNvPr>
        <xdr:cNvGrpSpPr/>
      </xdr:nvGrpSpPr>
      <xdr:grpSpPr>
        <a:xfrm>
          <a:off x="14359467" y="9127067"/>
          <a:ext cx="3887" cy="186932"/>
          <a:chOff x="28221093" y="2021674"/>
          <a:chExt cx="575387" cy="165766"/>
        </a:xfrm>
      </xdr:grpSpPr>
      <xdr:sp macro="" textlink="">
        <xdr:nvSpPr>
          <xdr:cNvPr id="243" name="Oval 242">
            <a:extLst>
              <a:ext uri="{FF2B5EF4-FFF2-40B4-BE49-F238E27FC236}">
                <a16:creationId xmlns:a16="http://schemas.microsoft.com/office/drawing/2014/main" id="{28BC92C9-C1A2-A4DB-078E-122DF19BC4C0}"/>
              </a:ext>
            </a:extLst>
          </xdr:cNvPr>
          <xdr:cNvSpPr>
            <a:spLocks noChangeAspect="1"/>
          </xdr:cNvSpPr>
        </xdr:nvSpPr>
        <xdr:spPr>
          <a:xfrm>
            <a:off x="28221093" y="2021840"/>
            <a:ext cx="165600" cy="165600"/>
          </a:xfrm>
          <a:prstGeom prst="ellipse">
            <a:avLst/>
          </a:prstGeom>
          <a:solidFill>
            <a:srgbClr val="FB7972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pt-BR" sz="1100">
              <a:solidFill>
                <a:srgbClr val="FB7972"/>
              </a:solidFill>
            </a:endParaRPr>
          </a:p>
        </xdr:txBody>
      </xdr:sp>
      <xdr:sp macro="" textlink="">
        <xdr:nvSpPr>
          <xdr:cNvPr id="244" name="Oval 243">
            <a:extLst>
              <a:ext uri="{FF2B5EF4-FFF2-40B4-BE49-F238E27FC236}">
                <a16:creationId xmlns:a16="http://schemas.microsoft.com/office/drawing/2014/main" id="{5B435611-4621-2A95-E296-A348A7B8F6C3}"/>
              </a:ext>
            </a:extLst>
          </xdr:cNvPr>
          <xdr:cNvSpPr>
            <a:spLocks noChangeAspect="1"/>
          </xdr:cNvSpPr>
        </xdr:nvSpPr>
        <xdr:spPr>
          <a:xfrm>
            <a:off x="28427680" y="2021840"/>
            <a:ext cx="165600" cy="165600"/>
          </a:xfrm>
          <a:prstGeom prst="ellipse">
            <a:avLst/>
          </a:prstGeom>
          <a:solidFill>
            <a:srgbClr val="00B050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pt-BR" sz="1100"/>
          </a:p>
        </xdr:txBody>
      </xdr:sp>
      <xdr:sp macro="" textlink="">
        <xdr:nvSpPr>
          <xdr:cNvPr id="245" name="Oval 244">
            <a:extLst>
              <a:ext uri="{FF2B5EF4-FFF2-40B4-BE49-F238E27FC236}">
                <a16:creationId xmlns:a16="http://schemas.microsoft.com/office/drawing/2014/main" id="{EAB66473-FE90-3519-004C-3B186564B854}"/>
              </a:ext>
            </a:extLst>
          </xdr:cNvPr>
          <xdr:cNvSpPr>
            <a:spLocks noChangeAspect="1"/>
          </xdr:cNvSpPr>
        </xdr:nvSpPr>
        <xdr:spPr>
          <a:xfrm>
            <a:off x="28630880" y="2021674"/>
            <a:ext cx="165600" cy="165600"/>
          </a:xfrm>
          <a:prstGeom prst="ellipse">
            <a:avLst/>
          </a:prstGeom>
          <a:solidFill>
            <a:srgbClr val="00B5FF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pt-BR" sz="1100"/>
          </a:p>
        </xdr:txBody>
      </xdr:sp>
    </xdr:grpSp>
    <xdr:clientData/>
  </xdr:twoCellAnchor>
  <xdr:twoCellAnchor>
    <xdr:from>
      <xdr:col>10</xdr:col>
      <xdr:colOff>0</xdr:colOff>
      <xdr:row>41</xdr:row>
      <xdr:rowOff>33867</xdr:rowOff>
    </xdr:from>
    <xdr:to>
      <xdr:col>10</xdr:col>
      <xdr:colOff>3887</xdr:colOff>
      <xdr:row>41</xdr:row>
      <xdr:rowOff>199633</xdr:rowOff>
    </xdr:to>
    <xdr:grpSp>
      <xdr:nvGrpSpPr>
        <xdr:cNvPr id="246" name="Agrupar 245">
          <a:extLst>
            <a:ext uri="{FF2B5EF4-FFF2-40B4-BE49-F238E27FC236}">
              <a16:creationId xmlns:a16="http://schemas.microsoft.com/office/drawing/2014/main" id="{814802A8-9818-DE44-926E-094E9E235447}"/>
            </a:ext>
          </a:extLst>
        </xdr:cNvPr>
        <xdr:cNvGrpSpPr/>
      </xdr:nvGrpSpPr>
      <xdr:grpSpPr>
        <a:xfrm>
          <a:off x="14359467" y="9821334"/>
          <a:ext cx="3887" cy="165766"/>
          <a:chOff x="28221093" y="2021674"/>
          <a:chExt cx="575387" cy="165766"/>
        </a:xfrm>
      </xdr:grpSpPr>
      <xdr:sp macro="" textlink="">
        <xdr:nvSpPr>
          <xdr:cNvPr id="247" name="Oval 246">
            <a:extLst>
              <a:ext uri="{FF2B5EF4-FFF2-40B4-BE49-F238E27FC236}">
                <a16:creationId xmlns:a16="http://schemas.microsoft.com/office/drawing/2014/main" id="{0F6029B4-E356-C8B9-CCE1-4E24EDCBC935}"/>
              </a:ext>
            </a:extLst>
          </xdr:cNvPr>
          <xdr:cNvSpPr>
            <a:spLocks noChangeAspect="1"/>
          </xdr:cNvSpPr>
        </xdr:nvSpPr>
        <xdr:spPr>
          <a:xfrm>
            <a:off x="28221093" y="2021840"/>
            <a:ext cx="165600" cy="165600"/>
          </a:xfrm>
          <a:prstGeom prst="ellipse">
            <a:avLst/>
          </a:prstGeom>
          <a:solidFill>
            <a:srgbClr val="FB7972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pt-BR" sz="1100">
              <a:solidFill>
                <a:srgbClr val="FB7972"/>
              </a:solidFill>
            </a:endParaRPr>
          </a:p>
        </xdr:txBody>
      </xdr:sp>
      <xdr:sp macro="" textlink="">
        <xdr:nvSpPr>
          <xdr:cNvPr id="248" name="Oval 247">
            <a:extLst>
              <a:ext uri="{FF2B5EF4-FFF2-40B4-BE49-F238E27FC236}">
                <a16:creationId xmlns:a16="http://schemas.microsoft.com/office/drawing/2014/main" id="{81385FB4-9902-1780-77E0-3849ED0A232C}"/>
              </a:ext>
            </a:extLst>
          </xdr:cNvPr>
          <xdr:cNvSpPr>
            <a:spLocks noChangeAspect="1"/>
          </xdr:cNvSpPr>
        </xdr:nvSpPr>
        <xdr:spPr>
          <a:xfrm>
            <a:off x="28427680" y="2021840"/>
            <a:ext cx="165600" cy="165600"/>
          </a:xfrm>
          <a:prstGeom prst="ellipse">
            <a:avLst/>
          </a:prstGeom>
          <a:solidFill>
            <a:srgbClr val="00B050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pt-BR" sz="1100"/>
          </a:p>
        </xdr:txBody>
      </xdr:sp>
      <xdr:sp macro="" textlink="">
        <xdr:nvSpPr>
          <xdr:cNvPr id="249" name="Oval 248">
            <a:extLst>
              <a:ext uri="{FF2B5EF4-FFF2-40B4-BE49-F238E27FC236}">
                <a16:creationId xmlns:a16="http://schemas.microsoft.com/office/drawing/2014/main" id="{65AF8DE9-92EE-AA51-B95B-712F56F76109}"/>
              </a:ext>
            </a:extLst>
          </xdr:cNvPr>
          <xdr:cNvSpPr>
            <a:spLocks noChangeAspect="1"/>
          </xdr:cNvSpPr>
        </xdr:nvSpPr>
        <xdr:spPr>
          <a:xfrm>
            <a:off x="28630880" y="2021674"/>
            <a:ext cx="165600" cy="165600"/>
          </a:xfrm>
          <a:prstGeom prst="ellipse">
            <a:avLst/>
          </a:prstGeom>
          <a:solidFill>
            <a:srgbClr val="00B5FF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pt-BR" sz="1100"/>
          </a:p>
        </xdr:txBody>
      </xdr:sp>
    </xdr:grpSp>
    <xdr:clientData/>
  </xdr:twoCellAnchor>
  <xdr:twoCellAnchor>
    <xdr:from>
      <xdr:col>9</xdr:col>
      <xdr:colOff>819855</xdr:colOff>
      <xdr:row>47</xdr:row>
      <xdr:rowOff>45155</xdr:rowOff>
    </xdr:from>
    <xdr:to>
      <xdr:col>9</xdr:col>
      <xdr:colOff>823742</xdr:colOff>
      <xdr:row>47</xdr:row>
      <xdr:rowOff>198221</xdr:rowOff>
    </xdr:to>
    <xdr:grpSp>
      <xdr:nvGrpSpPr>
        <xdr:cNvPr id="250" name="Agrupar 249">
          <a:extLst>
            <a:ext uri="{FF2B5EF4-FFF2-40B4-BE49-F238E27FC236}">
              <a16:creationId xmlns:a16="http://schemas.microsoft.com/office/drawing/2014/main" id="{90262856-7657-624C-A184-3AB462036BD9}"/>
            </a:ext>
          </a:extLst>
        </xdr:cNvPr>
        <xdr:cNvGrpSpPr/>
      </xdr:nvGrpSpPr>
      <xdr:grpSpPr>
        <a:xfrm>
          <a:off x="13689188" y="11255022"/>
          <a:ext cx="3887" cy="153066"/>
          <a:chOff x="28221093" y="2021674"/>
          <a:chExt cx="575387" cy="165766"/>
        </a:xfrm>
      </xdr:grpSpPr>
      <xdr:sp macro="" textlink="">
        <xdr:nvSpPr>
          <xdr:cNvPr id="251" name="Oval 250">
            <a:extLst>
              <a:ext uri="{FF2B5EF4-FFF2-40B4-BE49-F238E27FC236}">
                <a16:creationId xmlns:a16="http://schemas.microsoft.com/office/drawing/2014/main" id="{14FA68D3-2E52-AD57-8E2F-576F30116EE1}"/>
              </a:ext>
            </a:extLst>
          </xdr:cNvPr>
          <xdr:cNvSpPr>
            <a:spLocks noChangeAspect="1"/>
          </xdr:cNvSpPr>
        </xdr:nvSpPr>
        <xdr:spPr>
          <a:xfrm>
            <a:off x="28221093" y="2021840"/>
            <a:ext cx="165600" cy="165600"/>
          </a:xfrm>
          <a:prstGeom prst="ellipse">
            <a:avLst/>
          </a:prstGeom>
          <a:solidFill>
            <a:srgbClr val="FB7972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pt-BR" sz="1100">
              <a:solidFill>
                <a:srgbClr val="FB7972"/>
              </a:solidFill>
            </a:endParaRPr>
          </a:p>
        </xdr:txBody>
      </xdr:sp>
      <xdr:sp macro="" textlink="">
        <xdr:nvSpPr>
          <xdr:cNvPr id="252" name="Oval 251">
            <a:extLst>
              <a:ext uri="{FF2B5EF4-FFF2-40B4-BE49-F238E27FC236}">
                <a16:creationId xmlns:a16="http://schemas.microsoft.com/office/drawing/2014/main" id="{0657B165-A383-372B-BB9C-ECC8960C6289}"/>
              </a:ext>
            </a:extLst>
          </xdr:cNvPr>
          <xdr:cNvSpPr>
            <a:spLocks noChangeAspect="1"/>
          </xdr:cNvSpPr>
        </xdr:nvSpPr>
        <xdr:spPr>
          <a:xfrm>
            <a:off x="28427680" y="2021840"/>
            <a:ext cx="165600" cy="165600"/>
          </a:xfrm>
          <a:prstGeom prst="ellipse">
            <a:avLst/>
          </a:prstGeom>
          <a:solidFill>
            <a:srgbClr val="00B050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pt-BR" sz="1100"/>
          </a:p>
        </xdr:txBody>
      </xdr:sp>
      <xdr:sp macro="" textlink="">
        <xdr:nvSpPr>
          <xdr:cNvPr id="253" name="Oval 252">
            <a:extLst>
              <a:ext uri="{FF2B5EF4-FFF2-40B4-BE49-F238E27FC236}">
                <a16:creationId xmlns:a16="http://schemas.microsoft.com/office/drawing/2014/main" id="{8F507C30-C5FA-E02F-2702-6E913436289C}"/>
              </a:ext>
            </a:extLst>
          </xdr:cNvPr>
          <xdr:cNvSpPr>
            <a:spLocks noChangeAspect="1"/>
          </xdr:cNvSpPr>
        </xdr:nvSpPr>
        <xdr:spPr>
          <a:xfrm>
            <a:off x="28630880" y="2021674"/>
            <a:ext cx="165600" cy="165600"/>
          </a:xfrm>
          <a:prstGeom prst="ellipse">
            <a:avLst/>
          </a:prstGeom>
          <a:solidFill>
            <a:srgbClr val="00B5FF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pt-BR" sz="1100"/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blast.ncbi.nlm.nih.gov/Blast.cgi?QUERY=ucuuuggugaucuaacuguaugaaguuuacugaauucauaaagcuaggucagcgaaggag&amp;JOB_TITLE=KQ034106_1235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99" Type="http://schemas.openxmlformats.org/officeDocument/2006/relationships/hyperlink" Target="../../../Downloads/mirnas/analise_nova/pdfs_20_07_2021_t_10_40_28/KQ034183_19289.pdf" TargetMode="External"/><Relationship Id="rId21" Type="http://schemas.openxmlformats.org/officeDocument/2006/relationships/hyperlink" Target="http://blast.ncbi.nlm.nih.gov/Blast.cgi?QUERY=ugcuggaucccugccucgaucuguuauuacacuucagacgagacagagaugccaaug&amp;JOB_TITLE=KQ034141_1624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63" Type="http://schemas.openxmlformats.org/officeDocument/2006/relationships/hyperlink" Target="http://blast.ncbi.nlm.nih.gov/Blast.cgi?QUERY=agcccauuaccucagcugcugcaguuaauauauuuaagcaguggcuguuguuauuggca&amp;JOB_TITLE=KQ034418_2803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59" Type="http://schemas.openxmlformats.org/officeDocument/2006/relationships/hyperlink" Target="http://blast.ncbi.nlm.nih.gov/Blast.cgi?QUERY=uuugguaaucuagcuuuauggcaaggaaaacacccauacagcugucuuaccaaagca&amp;JOB_TITLE=KQ034079_882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324" Type="http://schemas.openxmlformats.org/officeDocument/2006/relationships/hyperlink" Target="http://www.mirbase.org/cgi-bin/query.pl?terms=dvi-miR-965-3p" TargetMode="External"/><Relationship Id="rId366" Type="http://schemas.openxmlformats.org/officeDocument/2006/relationships/hyperlink" Target="http://www.mirbase.org/cgi-bin/query.pl?terms=pca-iab-4-5p" TargetMode="External"/><Relationship Id="rId170" Type="http://schemas.openxmlformats.org/officeDocument/2006/relationships/hyperlink" Target="../../../Downloads/mirnas/analise_nova/pdfs_20_07_2021_t_10_40_28/KQ034177_18843.pdf" TargetMode="External"/><Relationship Id="rId226" Type="http://schemas.openxmlformats.org/officeDocument/2006/relationships/hyperlink" Target="http://www.ncbi.nlm.nih.gov/entrez/utils/fref.fcgi?PrId=3051&amp;itool=AbstractPlus-def&amp;uid=15217813&amp;nlmid=9808944&amp;db=pubmed&amp;url=http://bioinformatics.oxfordjournals.org/cgi/pmidlookup?view=long&amp;pmid=15217813" TargetMode="External"/><Relationship Id="rId268" Type="http://schemas.openxmlformats.org/officeDocument/2006/relationships/hyperlink" Target="http://blast.ncbi.nlm.nih.gov/Blast.cgi?QUERY=uucgucaaaguggcugugacuguguagucuugagucauaucacagccagcuuugaugagc&amp;JOB_TITLE=KQ034470_2935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32" Type="http://schemas.openxmlformats.org/officeDocument/2006/relationships/hyperlink" Target="../../../Downloads/mirnas/analise_nova/pdfs_20_07_2021_t_10_40_28/KQ034418_28017.pdf" TargetMode="External"/><Relationship Id="rId74" Type="http://schemas.openxmlformats.org/officeDocument/2006/relationships/hyperlink" Target="../../../Downloads/mirnas/analise_nova/pdfs_20_07_2021_t_10_40_28/KQ034303_24637.pdf" TargetMode="External"/><Relationship Id="rId128" Type="http://schemas.openxmlformats.org/officeDocument/2006/relationships/hyperlink" Target="../../../Downloads/mirnas/analise_nova/pdfs_20_07_2021_t_10_40_28/KQ034058_4934.pdf" TargetMode="External"/><Relationship Id="rId335" Type="http://schemas.openxmlformats.org/officeDocument/2006/relationships/hyperlink" Target="../../../Downloads/mirnas/analise_nova/pdfs_20_07_2021_t_10_40_28/KQ034328_25383.pdf" TargetMode="External"/><Relationship Id="rId377" Type="http://schemas.openxmlformats.org/officeDocument/2006/relationships/hyperlink" Target="../../../Downloads/mirnas/analise_nova/pdfs_20_07_2021_t_10_40_28/KQ034470_29358.pdf" TargetMode="External"/><Relationship Id="rId5" Type="http://schemas.openxmlformats.org/officeDocument/2006/relationships/hyperlink" Target="http://blast.ncbi.nlm.nih.gov/Blast.cgi?QUERY=ucuuuggugaucuaagcuguaugaccuuauuucaucgguauaucauaaagcuagauuaccgaaguca&amp;JOB_TITLE=KQ034079_867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81" Type="http://schemas.openxmlformats.org/officeDocument/2006/relationships/hyperlink" Target="http://blast.ncbi.nlm.nih.gov/Blast.cgi?QUERY=auuuucaauuauguuucuauccuaucauaaaaggauugcggcagaauugaaaaaac&amp;JOB_TITLE=KQ034079_879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37" Type="http://schemas.openxmlformats.org/officeDocument/2006/relationships/hyperlink" Target="http://www.mirbase.org/cgi-bin/query.pl?terms=lmi-miR-10-5p" TargetMode="External"/><Relationship Id="rId279" Type="http://schemas.openxmlformats.org/officeDocument/2006/relationships/hyperlink" Target="http://www.mirbase.org/cgi-bin/query.pl?terms=api-miR-263a" TargetMode="External"/><Relationship Id="rId43" Type="http://schemas.openxmlformats.org/officeDocument/2006/relationships/hyperlink" Target="http://blast.ncbi.nlm.nih.gov/Blast.cgi?QUERY=acuugaugaccgauuuauuagaauucacacuuuaagaaaucguacaucaacug&amp;JOB_TITLE=KQ035132_3626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39" Type="http://schemas.openxmlformats.org/officeDocument/2006/relationships/hyperlink" Target="http://blast.ncbi.nlm.nih.gov/Blast.cgi?QUERY=aaauguacuuggaucauacgucugaugaaguaaaaaaauggucggaguauguuaag&amp;JOB_TITLE=KQ034253_2260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90" Type="http://schemas.openxmlformats.org/officeDocument/2006/relationships/hyperlink" Target="../../../Downloads/mirnas/analise_nova/pdfs_20_07_2021_t_10_40_28/KQ034065_6292.pdf" TargetMode="External"/><Relationship Id="rId304" Type="http://schemas.openxmlformats.org/officeDocument/2006/relationships/hyperlink" Target="http://blast.ncbi.nlm.nih.gov/Blast.cgi?QUERY=aggccgugacuggggcaaauuuugucuuuaccauaugguuucaaauugcacuagucccggccugc&amp;JOB_TITLE=KQ034203_2058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346" Type="http://schemas.openxmlformats.org/officeDocument/2006/relationships/hyperlink" Target="http://blast.ncbi.nlm.nih.gov/Blast.cgi?QUERY=ucaauuccguagugcauugcaguguuacaagugaaauaguuccugcaagcaaugcgggauuguggg&amp;JOB_TITLE=KQ034063_588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85" Type="http://schemas.openxmlformats.org/officeDocument/2006/relationships/hyperlink" Target="http://blast.ncbi.nlm.nih.gov/Blast.cgi?QUERY=acugguuucuuuugguggguaggcagauuaugguugacauccuagcaccaugagaaaucaguac&amp;JOB_TITLE=KQ034200_2037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50" Type="http://schemas.openxmlformats.org/officeDocument/2006/relationships/hyperlink" Target="../../../Downloads/mirnas/analise_nova/pdfs_20_07_2021_t_10_40_28/KQ034557_30684.pdf" TargetMode="External"/><Relationship Id="rId192" Type="http://schemas.openxmlformats.org/officeDocument/2006/relationships/hyperlink" Target="../../../Downloads/mirnas/analise_nova/pdfs_20_07_2021_t_10_40_28/KQ034092_10810.pdf" TargetMode="External"/><Relationship Id="rId206" Type="http://schemas.openxmlformats.org/officeDocument/2006/relationships/hyperlink" Target="../../../Downloads/mirnas/analise_nova/pdfs_20_07_2021_t_10_40_28/KQ034094_10959.pdf" TargetMode="External"/><Relationship Id="rId248" Type="http://schemas.openxmlformats.org/officeDocument/2006/relationships/hyperlink" Target="../../../Downloads/mirnas/analise_nova/pdfs_20_07_2021_t_10_40_28/KQ034079_8674.pdf" TargetMode="External"/><Relationship Id="rId12" Type="http://schemas.openxmlformats.org/officeDocument/2006/relationships/hyperlink" Target="../../../Downloads/mirnas/analise_nova/pdfs_20_07_2021_t_10_40_28/KQ034386_27331.pdf" TargetMode="External"/><Relationship Id="rId108" Type="http://schemas.openxmlformats.org/officeDocument/2006/relationships/hyperlink" Target="../../../Downloads/mirnas/analise_nova/pdfs_20_07_2021_t_10_40_28/KQ034146_16577.pdf" TargetMode="External"/><Relationship Id="rId315" Type="http://schemas.openxmlformats.org/officeDocument/2006/relationships/hyperlink" Target="http://www.mirbase.org/cgi-bin/query.pl?terms=aae-miR-92a-3p" TargetMode="External"/><Relationship Id="rId357" Type="http://schemas.openxmlformats.org/officeDocument/2006/relationships/hyperlink" Target="http://www.mirbase.org/cgi-bin/query.pl?terms=tur-miR-12a-5p" TargetMode="External"/><Relationship Id="rId54" Type="http://schemas.openxmlformats.org/officeDocument/2006/relationships/hyperlink" Target="../../../Downloads/mirnas/analise_nova/pdfs_20_07_2021_t_10_40_28/KQ034303_24619.pdf" TargetMode="External"/><Relationship Id="rId96" Type="http://schemas.openxmlformats.org/officeDocument/2006/relationships/hyperlink" Target="../../../Downloads/mirnas/analise_nova/pdfs_20_07_2021_t_10_40_28/KQ034188_19689.pdf" TargetMode="External"/><Relationship Id="rId161" Type="http://schemas.openxmlformats.org/officeDocument/2006/relationships/hyperlink" Target="http://blast.ncbi.nlm.nih.gov/Blast.cgi?QUERY=gagggucgaagauuggugaauagcaguuuuacaacauaguuguucccuuugucggccaaau&amp;JOB_TITLE=KQ034193_1988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17" Type="http://schemas.openxmlformats.org/officeDocument/2006/relationships/hyperlink" Target="http://blast.ncbi.nlm.nih.gov/Blast.cgi?QUERY=aguuuccuuacacgccaauuuuguauuucucuuucccaaaauuguuuuguaagaggaacugcu&amp;JOB_TITLE=KQ034105_1215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59" Type="http://schemas.openxmlformats.org/officeDocument/2006/relationships/hyperlink" Target="http://blast.ncbi.nlm.nih.gov/Blast.cgi?QUERY=ugaaagacauggguagugagauggguaaguaggaucuacaucucacuaccuugucuuucaug&amp;JOB_TITLE=KQ034470_2936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3" Type="http://schemas.openxmlformats.org/officeDocument/2006/relationships/hyperlink" Target="http://blast.ncbi.nlm.nih.gov/Blast.cgi?QUERY=cauauaaauguggugaaugcaauuaauagauuauugcauucaccacauuuauauggcu&amp;JOB_TITLE=KQ034394_2756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19" Type="http://schemas.openxmlformats.org/officeDocument/2006/relationships/hyperlink" Target="http://blast.ncbi.nlm.nih.gov/Blast.cgi?QUERY=cggcaauacugugaacuacaucuugauuguaguucuaaauauugucgcu&amp;JOB_TITLE=KQ034057_487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70" Type="http://schemas.openxmlformats.org/officeDocument/2006/relationships/hyperlink" Target="http://www.mirbase.org/cgi-bin/query.pl?terms=bmo-miR-317-3p" TargetMode="External"/><Relationship Id="rId326" Type="http://schemas.openxmlformats.org/officeDocument/2006/relationships/hyperlink" Target="../../../Downloads/mirnas/analise_nova/pdfs_20_07_2021_t_10_40_28/KQ035802_39184.pdf" TargetMode="External"/><Relationship Id="rId65" Type="http://schemas.openxmlformats.org/officeDocument/2006/relationships/hyperlink" Target="http://blast.ncbi.nlm.nih.gov/Blast.cgi?QUERY=uagcggcaauagcaugaacuagaaagauguaauuacauuggaacuaguuucagugauuaccgcuagg&amp;JOB_TITLE=KQ034094_1097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30" Type="http://schemas.openxmlformats.org/officeDocument/2006/relationships/hyperlink" Target="../../../Downloads/mirnas/analise_nova/pdfs_20_07_2021_t_10_40_28/KQ034096_11122.pdf" TargetMode="External"/><Relationship Id="rId368" Type="http://schemas.openxmlformats.org/officeDocument/2006/relationships/hyperlink" Target="../../../Downloads/mirnas/analise_nova/pdfs_20_07_2021_t_10_40_28/KQ034058_4901.pdf" TargetMode="External"/><Relationship Id="rId172" Type="http://schemas.openxmlformats.org/officeDocument/2006/relationships/hyperlink" Target="../../../Downloads/mirnas/analise_nova/pdfs_20_07_2021_t_10_40_28/KQ034338_25799.pdf" TargetMode="External"/><Relationship Id="rId228" Type="http://schemas.openxmlformats.org/officeDocument/2006/relationships/hyperlink" Target="http://www.mirbase.org/cgi-bin/query.pl?terms=bmo-miR-184-3p" TargetMode="External"/><Relationship Id="rId281" Type="http://schemas.openxmlformats.org/officeDocument/2006/relationships/hyperlink" Target="../../../Downloads/mirnas/analise_nova/pdfs_20_07_2021_t_10_40_28/KQ034069_7308.pdf" TargetMode="External"/><Relationship Id="rId337" Type="http://schemas.openxmlformats.org/officeDocument/2006/relationships/hyperlink" Target="http://blast.ncbi.nlm.nih.gov/Blast.cgi?QUERY=agcuugaaccuugcgaacugacuuuuauuaaaugcaguuuguucguuuggcucgaguuau&amp;JOB_TITLE=KQ034328_2538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34" Type="http://schemas.openxmlformats.org/officeDocument/2006/relationships/hyperlink" Target="../../../Downloads/mirnas/analise_nova/pdfs_20_07_2021_t_10_40_28/KQ034061_5662.pdf" TargetMode="External"/><Relationship Id="rId76" Type="http://schemas.openxmlformats.org/officeDocument/2006/relationships/hyperlink" Target="../../../Downloads/mirnas/analise_nova/pdfs_20_07_2021_t_10_40_28/KQ034375_27034.pdf" TargetMode="External"/><Relationship Id="rId141" Type="http://schemas.openxmlformats.org/officeDocument/2006/relationships/hyperlink" Target="http://blast.ncbi.nlm.nih.gov/Blast.cgi?QUERY=uagcggcaguaccuugaacuagggaaauguaauuacuuagaaacuaguuucagugauuaccgcuagg&amp;JOB_TITLE=KQ034193_1987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379" Type="http://schemas.openxmlformats.org/officeDocument/2006/relationships/hyperlink" Target="http://blast.ncbi.nlm.nih.gov/Blast.cgi?QUERY=ucacaaaguggcuguuguauguucuuuaaagauauguuaaucauaucacagccagcuuugaug&amp;JOB_TITLE=KQ034470_2935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7" Type="http://schemas.openxmlformats.org/officeDocument/2006/relationships/hyperlink" Target="http://blast.ncbi.nlm.nih.gov/Blast.cgi?QUERY=uggcaagaugucggcauagccgugugagacauguuuccggcugugccacauccagcca&amp;JOB_TITLE=KQ034316_2502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83" Type="http://schemas.openxmlformats.org/officeDocument/2006/relationships/hyperlink" Target="http://blast.ncbi.nlm.nih.gov/Blast.cgi?QUERY=uuaauugucucgaaauagaacuugauaucuauguuuucgauuucuugacuguuaagu&amp;JOB_TITLE=KQ034056_374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39" Type="http://schemas.openxmlformats.org/officeDocument/2006/relationships/hyperlink" Target="../../../Downloads/mirnas/analise_nova/pdfs_20_07_2021_t_10_40_28/KQ034079_8676.pdf" TargetMode="External"/><Relationship Id="rId250" Type="http://schemas.openxmlformats.org/officeDocument/2006/relationships/hyperlink" Target="http://blast.ncbi.nlm.nih.gov/Blast.cgi?QUERY=ucuuugguauccuagcuguagguuauuuuauauccuaaagcuauuauaccaaacuca&amp;JOB_TITLE=KQ034079_867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92" Type="http://schemas.openxmlformats.org/officeDocument/2006/relationships/hyperlink" Target="http://blast.ncbi.nlm.nih.gov/Blast.cgi?QUERY=uggcagugugguuagcugguuguguaaaauuuggcgucacgccacuaucuucacugccacu&amp;JOB_TITLE=KQ034065_629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306" Type="http://schemas.openxmlformats.org/officeDocument/2006/relationships/hyperlink" Target="http://www.mirbase.org/cgi-bin/query.pl?terms=tca-miR-9a-5p" TargetMode="External"/><Relationship Id="rId45" Type="http://schemas.openxmlformats.org/officeDocument/2006/relationships/hyperlink" Target="http://blast.ncbi.nlm.nih.gov/Blast.cgi?QUERY=accuuucaugagaguaguuucuccuagaauugagaaaggauucguuauggaaggug&amp;JOB_TITLE=KQ034097_1117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87" Type="http://schemas.openxmlformats.org/officeDocument/2006/relationships/hyperlink" Target="http://blast.ncbi.nlm.nih.gov/Blast.cgi?QUERY=ucuuuucuucguauuuguaaguucauuuuuuaucaagcaucuugggaaacuuaacaauuugaaggaaaguagu&amp;JOB_TITLE=KQ034069_733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10" Type="http://schemas.openxmlformats.org/officeDocument/2006/relationships/hyperlink" Target="../../../Downloads/mirnas/analise_nova/pdfs_20_07_2021_t_10_40_28/KQ034173_18571.pdf" TargetMode="External"/><Relationship Id="rId348" Type="http://schemas.openxmlformats.org/officeDocument/2006/relationships/hyperlink" Target="http://www.mirbase.org/cgi-bin/query.pl?terms=aga-miR-981" TargetMode="External"/><Relationship Id="rId152" Type="http://schemas.openxmlformats.org/officeDocument/2006/relationships/hyperlink" Target="../../../Downloads/mirnas/analise_nova/pdfs_20_07_2021_t_10_40_28/KQ034072_7782.pdf" TargetMode="External"/><Relationship Id="rId194" Type="http://schemas.openxmlformats.org/officeDocument/2006/relationships/hyperlink" Target="../../../Downloads/mirnas/analise_nova/pdfs_20_07_2021_t_10_40_28/KQ034063_5884.pdf" TargetMode="External"/><Relationship Id="rId208" Type="http://schemas.openxmlformats.org/officeDocument/2006/relationships/hyperlink" Target="../../../Downloads/mirnas/analise_nova/pdfs_20_07_2021_t_10_40_28/KQ034276_23401.pdf" TargetMode="External"/><Relationship Id="rId261" Type="http://schemas.openxmlformats.org/officeDocument/2006/relationships/hyperlink" Target="http://www.mirbase.org/cgi-bin/query.pl?terms=bmo-miR-13b-3p" TargetMode="External"/><Relationship Id="rId14" Type="http://schemas.openxmlformats.org/officeDocument/2006/relationships/hyperlink" Target="../../../Downloads/mirnas/analise_nova/pdfs_20_07_2021_t_10_40_28/KQ034451_28881.pdf" TargetMode="External"/><Relationship Id="rId56" Type="http://schemas.openxmlformats.org/officeDocument/2006/relationships/hyperlink" Target="../../../Downloads/mirnas/analise_nova/pdfs_20_07_2021_t_10_40_28/ACPB03043327_3015.pdf" TargetMode="External"/><Relationship Id="rId317" Type="http://schemas.openxmlformats.org/officeDocument/2006/relationships/hyperlink" Target="../../../Downloads/mirnas/analise_nova/pdfs_20_07_2021_t_10_40_28/KQ034328_25409.pdf" TargetMode="External"/><Relationship Id="rId359" Type="http://schemas.openxmlformats.org/officeDocument/2006/relationships/hyperlink" Target="../../../Downloads/mirnas/analise_nova/pdfs_20_07_2021_t_10_40_28/ACPB03031442_924.pdf" TargetMode="External"/><Relationship Id="rId98" Type="http://schemas.openxmlformats.org/officeDocument/2006/relationships/hyperlink" Target="../../../Downloads/mirnas/analise_nova/pdfs_20_07_2021_t_10_40_28/KQ034201_20380.pdf" TargetMode="External"/><Relationship Id="rId121" Type="http://schemas.openxmlformats.org/officeDocument/2006/relationships/hyperlink" Target="http://blast.ncbi.nlm.nih.gov/Blast.cgi?QUERY=uuacagcucacuguccggugauagugacguaaccaaagaauacuguccggcaguguacugaaaga&amp;JOB_TITLE=KQ034209_2081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63" Type="http://schemas.openxmlformats.org/officeDocument/2006/relationships/hyperlink" Target="http://blast.ncbi.nlm.nih.gov/Blast.cgi?QUERY=aaaguagugaaaccgaaggugacuugauguuuuaaguaccucaccucaguauuacuacuugg&amp;JOB_TITLE=KQ034328_2541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19" Type="http://schemas.openxmlformats.org/officeDocument/2006/relationships/hyperlink" Target="http://blast.ncbi.nlm.nih.gov/Blast.cgi?QUERY=uuuuucaggauucugccggccuccagacaguguccucucguuacaaaaaacugucuuaacacuauacagugaacuguaagaagcucc&amp;JOB_TITLE=KQ034293_2426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370" Type="http://schemas.openxmlformats.org/officeDocument/2006/relationships/hyperlink" Target="http://blast.ncbi.nlm.nih.gov/Blast.cgi?QUERY=caucuuaccgggcagcauuagaugggaauauuuauuuuucuaauacugucagguaaugaug&amp;JOB_TITLE=KQ034058_490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30" Type="http://schemas.openxmlformats.org/officeDocument/2006/relationships/hyperlink" Target="../../../Downloads/mirnas/analise_nova/pdfs_20_07_2021_t_10_40_28/KQ034261_22783.pdf" TargetMode="External"/><Relationship Id="rId25" Type="http://schemas.openxmlformats.org/officeDocument/2006/relationships/hyperlink" Target="http://blast.ncbi.nlm.nih.gov/Blast.cgi?QUERY=gaugggugaaauccuagauggcacguccguuuccaauucgugacuagaguuucacucaucga&amp;JOB_TITLE=KQ034595_3115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67" Type="http://schemas.openxmlformats.org/officeDocument/2006/relationships/hyperlink" Target="http://blast.ncbi.nlm.nih.gov/Blast.cgi?QUERY=augggauuuuucacucuuaauuuaaaguauuuaaauuaggauuuugcggaucccaaca&amp;JOB_TITLE=KQ034057_455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72" Type="http://schemas.openxmlformats.org/officeDocument/2006/relationships/hyperlink" Target="../../../Downloads/mirnas/analise_nova/pdfs_20_07_2021_t_10_40_28/KQ034470_29362.pdf" TargetMode="External"/><Relationship Id="rId328" Type="http://schemas.openxmlformats.org/officeDocument/2006/relationships/hyperlink" Target="http://blast.ncbi.nlm.nih.gov/Blast.cgi?QUERY=agcugguugaauaagggucaaauaauguguaaaauuugguccccuucaaccagcugu&amp;JOB_TITLE=KQ035802_3918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32" Type="http://schemas.openxmlformats.org/officeDocument/2006/relationships/hyperlink" Target="../../../Downloads/mirnas/analise_nova/pdfs_20_07_2021_t_10_40_28/KQ034064_6118.pdf" TargetMode="External"/><Relationship Id="rId174" Type="http://schemas.openxmlformats.org/officeDocument/2006/relationships/hyperlink" Target="../../../Downloads/mirnas/analise_nova/pdfs_20_07_2021_t_10_40_28/KQ034108_12524.pdf" TargetMode="External"/><Relationship Id="rId241" Type="http://schemas.openxmlformats.org/officeDocument/2006/relationships/hyperlink" Target="http://blast.ncbi.nlm.nih.gov/Blast.cgi?QUERY=ucagguacugagugacucugaguuguaaacacucgguaggcacccaguaccuggcg&amp;JOB_TITLE=KQ034079_867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36" Type="http://schemas.openxmlformats.org/officeDocument/2006/relationships/hyperlink" Target="../../../Downloads/mirnas/analise_nova/pdfs_20_07_2021_t_10_40_28/KQ034363_26680.pdf" TargetMode="External"/><Relationship Id="rId283" Type="http://schemas.openxmlformats.org/officeDocument/2006/relationships/hyperlink" Target="http://blast.ncbi.nlm.nih.gov/Blast.cgi?QUERY=gauggguguguguuugguccaugucuuauuuuuagcuacccaugacuagauccacacucaucca&amp;JOB_TITLE=KQ034069_730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339" Type="http://schemas.openxmlformats.org/officeDocument/2006/relationships/hyperlink" Target="http://www.mirbase.org/cgi-bin/query.pl?terms=bmo-miR-993a-5p" TargetMode="External"/><Relationship Id="rId78" Type="http://schemas.openxmlformats.org/officeDocument/2006/relationships/hyperlink" Target="../../../Downloads/mirnas/analise_nova/pdfs_20_07_2021_t_10_40_28/KQ034418_28015.pdf" TargetMode="External"/><Relationship Id="rId101" Type="http://schemas.openxmlformats.org/officeDocument/2006/relationships/hyperlink" Target="http://blast.ncbi.nlm.nih.gov/Blast.cgi?QUERY=uucugaacgcugcgaauuaaaaauaaaguuauuuauuucgcaucguucagaauu&amp;JOB_TITLE=KQ034778_3383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43" Type="http://schemas.openxmlformats.org/officeDocument/2006/relationships/hyperlink" Target="http://blast.ncbi.nlm.nih.gov/Blast.cgi?QUERY=ccagguacugggugccuaccgaguguuuacaacucagagucacucaguaccugacg&amp;JOB_TITLE=KQ034079_881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85" Type="http://schemas.openxmlformats.org/officeDocument/2006/relationships/hyperlink" Target="http://blast.ncbi.nlm.nih.gov/Blast.cgi?QUERY=aucauacaacacuuggauuuguaaguacaaauccaaguguuguaugaucuucu&amp;JOB_TITLE=KQ034057_455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350" Type="http://schemas.openxmlformats.org/officeDocument/2006/relationships/hyperlink" Target="../../../Downloads/mirnas/analise_nova/pdfs_20_07_2021_t_10_40_28/KQ034214_21020.pdf" TargetMode="External"/><Relationship Id="rId9" Type="http://schemas.openxmlformats.org/officeDocument/2006/relationships/hyperlink" Target="http://blast.ncbi.nlm.nih.gov/Blast.cgi?QUERY=ccuccgacuugcuguauucuaaccacauuuaguuaaagcacuguaagucgguagug&amp;JOB_TITLE=KQ034258_2270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10" Type="http://schemas.openxmlformats.org/officeDocument/2006/relationships/hyperlink" Target="../../../Downloads/mirnas/analise_nova/pdfs_20_07_2021_t_10_40_28/KQ034418_28056.pdf" TargetMode="External"/><Relationship Id="rId26" Type="http://schemas.openxmlformats.org/officeDocument/2006/relationships/hyperlink" Target="../../../Downloads/mirnas/analise_nova/pdfs_20_07_2021_t_10_40_28/KQ035192_36640.pdf" TargetMode="External"/><Relationship Id="rId231" Type="http://schemas.openxmlformats.org/officeDocument/2006/relationships/hyperlink" Target="http://www.mirbase.org/cgi-bin/query.pl?terms=pca-bantam-3p" TargetMode="External"/><Relationship Id="rId252" Type="http://schemas.openxmlformats.org/officeDocument/2006/relationships/hyperlink" Target="http://www.mirbase.org/cgi-bin/query.pl?terms=pca-miR-305-5p" TargetMode="External"/><Relationship Id="rId273" Type="http://schemas.openxmlformats.org/officeDocument/2006/relationships/hyperlink" Target="http://www.mirbase.org/cgi-bin/query.pl?terms=tca-miR-13a-3p" TargetMode="External"/><Relationship Id="rId294" Type="http://schemas.openxmlformats.org/officeDocument/2006/relationships/hyperlink" Target="http://www.mirbase.org/cgi-bin/query.pl?terms=ame-miR-87-3p" TargetMode="External"/><Relationship Id="rId308" Type="http://schemas.openxmlformats.org/officeDocument/2006/relationships/hyperlink" Target="../../../Downloads/mirnas/analise_nova/pdfs_20_07_2021_t_10_40_28/KQ034479_29496.pdf" TargetMode="External"/><Relationship Id="rId329" Type="http://schemas.openxmlformats.org/officeDocument/2006/relationships/hyperlink" Target="../../../Downloads/mirnas/analise_nova/pdfs_20_07_2021_t_10_40_28/KQ035769_39092.pdf" TargetMode="External"/><Relationship Id="rId47" Type="http://schemas.openxmlformats.org/officeDocument/2006/relationships/hyperlink" Target="http://blast.ncbi.nlm.nih.gov/Blast.cgi?QUERY=acugaauguuguggcggugcagauuuacuuucgcuuacuguagcaccauagcauucagcuu&amp;JOB_TITLE=KQ034759_3373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68" Type="http://schemas.openxmlformats.org/officeDocument/2006/relationships/hyperlink" Target="../../../Downloads/mirnas/analise_nova/pdfs_20_07_2021_t_10_40_28/KQ034097_11308.pdf" TargetMode="External"/><Relationship Id="rId89" Type="http://schemas.openxmlformats.org/officeDocument/2006/relationships/hyperlink" Target="http://blast.ncbi.nlm.nih.gov/Blast.cgi?QUERY=acuugaugaccgauuuauuagaauucacacucuaagaaaugguacaucaacug&amp;JOB_TITLE=KQ034573_3093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12" Type="http://schemas.openxmlformats.org/officeDocument/2006/relationships/hyperlink" Target="../../../Downloads/mirnas/analise_nova/pdfs_20_07_2021_t_10_40_28/KQ034107_12402.pdf" TargetMode="External"/><Relationship Id="rId133" Type="http://schemas.openxmlformats.org/officeDocument/2006/relationships/hyperlink" Target="http://blast.ncbi.nlm.nih.gov/Blast.cgi?QUERY=aggaugaaagaauaaaugcuauuucagucgaguaaaauggcauuuauuuuuucauccua&amp;JOB_TITLE=KQ034064_611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54" Type="http://schemas.openxmlformats.org/officeDocument/2006/relationships/hyperlink" Target="../../../Downloads/mirnas/analise_nova/pdfs_20_07_2021_t_10_40_28/KQ034106_12335.pdf" TargetMode="External"/><Relationship Id="rId175" Type="http://schemas.openxmlformats.org/officeDocument/2006/relationships/hyperlink" Target="http://blast.ncbi.nlm.nih.gov/Blast.cgi?QUERY=cauucucauguuuacacuaggcguguuuacauuaguaugcuauguguauacuugagaacagc&amp;JOB_TITLE=KQ034108_1252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340" Type="http://schemas.openxmlformats.org/officeDocument/2006/relationships/hyperlink" Target="http://blast.ncbi.nlm.nih.gov/Blast.cgi?QUERY=uacccuguagauccgggcuuuuguggaucgauaagagucagaagcucgucucuacagguaucu&amp;JOB_TITLE=KQ034085_994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361" Type="http://schemas.openxmlformats.org/officeDocument/2006/relationships/hyperlink" Target="http://blast.ncbi.nlm.nih.gov/Blast.cgi?QUERY=acucacucaaucugggugugaugugcaaguuaauguccccaucacaaccuccuugagugagc&amp;JOB_TITLE=ACPB03031442_92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96" Type="http://schemas.openxmlformats.org/officeDocument/2006/relationships/hyperlink" Target="../../../Downloads/mirnas/analise_nova/pdfs_20_07_2021_t_10_40_28/KQ034291_24115.pdf" TargetMode="External"/><Relationship Id="rId200" Type="http://schemas.openxmlformats.org/officeDocument/2006/relationships/hyperlink" Target="../../../Downloads/mirnas/analise_nova/pdfs_20_07_2021_t_10_40_28/KQ034720_32615.pdf" TargetMode="External"/><Relationship Id="rId16" Type="http://schemas.openxmlformats.org/officeDocument/2006/relationships/hyperlink" Target="../../../Downloads/mirnas/analise_nova/pdfs_20_07_2021_t_10_40_28/KQ034425_28205.pdf" TargetMode="External"/><Relationship Id="rId221" Type="http://schemas.openxmlformats.org/officeDocument/2006/relationships/hyperlink" Target="http://blast.ncbi.nlm.nih.gov/Blast.cgi?QUERY=aucuagcggugaaagcucgaacuacguuuuuguaauaguuugaacaacugccgcuagaa&amp;JOB_TITLE=KQ034174_1859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42" Type="http://schemas.openxmlformats.org/officeDocument/2006/relationships/hyperlink" Target="../../../Downloads/mirnas/analise_nova/pdfs_20_07_2021_t_10_40_28/KQ034179_19043.pdf" TargetMode="External"/><Relationship Id="rId263" Type="http://schemas.openxmlformats.org/officeDocument/2006/relationships/hyperlink" Target="../../../Downloads/mirnas/analise_nova/pdfs_20_07_2021_t_10_40_28/KQ034470_29364.pdf" TargetMode="External"/><Relationship Id="rId284" Type="http://schemas.openxmlformats.org/officeDocument/2006/relationships/hyperlink" Target="../../../Downloads/mirnas/analise_nova/pdfs_20_07_2021_t_10_40_28/KQ034386_27324.pdf" TargetMode="External"/><Relationship Id="rId319" Type="http://schemas.openxmlformats.org/officeDocument/2006/relationships/hyperlink" Target="http://blast.ncbi.nlm.nih.gov/Blast.cgi?QUERY=cuaaguacuagugccgcaggaguuuuacuuuuuuaagucccccugcuguucgagugcuuaaca&amp;JOB_TITLE=KQ034328_2540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37" Type="http://schemas.openxmlformats.org/officeDocument/2006/relationships/hyperlink" Target="http://blast.ncbi.nlm.nih.gov/Blast.cgi?QUERY=acuugaugaucgauuuauuagaauucacucucugagaaaucguacaucaacug&amp;JOB_TITLE=KQ034363_2668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58" Type="http://schemas.openxmlformats.org/officeDocument/2006/relationships/hyperlink" Target="../../../Downloads/mirnas/analise_nova/pdfs_20_07_2021_t_10_40_28/KQ034083_9854.pdf" TargetMode="External"/><Relationship Id="rId79" Type="http://schemas.openxmlformats.org/officeDocument/2006/relationships/hyperlink" Target="http://blast.ncbi.nlm.nih.gov/Blast.cgi?QUERY=ccuaauacauucuguuaugauacugguuaaaaguacguacagaauguguuuaguu&amp;JOB_TITLE=KQ034418_2801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02" Type="http://schemas.openxmlformats.org/officeDocument/2006/relationships/hyperlink" Target="../../../Downloads/mirnas/analise_nova/pdfs_20_07_2021_t_10_40_28/KQ034059_5257.pdf" TargetMode="External"/><Relationship Id="rId123" Type="http://schemas.openxmlformats.org/officeDocument/2006/relationships/hyperlink" Target="http://blast.ncbi.nlm.nih.gov/Blast.cgi?QUERY=ugugaugugcaugugggcuuucuguauuguuugccuaguggcccacaguuacaucacuggc&amp;JOB_TITLE=KQ034186_1950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44" Type="http://schemas.openxmlformats.org/officeDocument/2006/relationships/hyperlink" Target="../../../Downloads/mirnas/analise_nova/pdfs_20_07_2021_t_10_40_28/KQ034720_32606.pdf" TargetMode="External"/><Relationship Id="rId330" Type="http://schemas.openxmlformats.org/officeDocument/2006/relationships/hyperlink" Target="http://www.mirbase.org/cgi-bin/query.pl?terms=api-miR-929" TargetMode="External"/><Relationship Id="rId90" Type="http://schemas.openxmlformats.org/officeDocument/2006/relationships/hyperlink" Target="../../../Downloads/mirnas/analise_nova/pdfs_20_07_2021_t_10_40_28/KQ036017_40160.pdf" TargetMode="External"/><Relationship Id="rId165" Type="http://schemas.openxmlformats.org/officeDocument/2006/relationships/hyperlink" Target="http://blast.ncbi.nlm.nih.gov/Blast.cgi?QUERY=ucgcugcuguaugaagaaguucuggauuguacagaaccuucagcauacccagcguga&amp;JOB_TITLE=KQ034176_1876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86" Type="http://schemas.openxmlformats.org/officeDocument/2006/relationships/hyperlink" Target="../../../Downloads/mirnas/analise_nova/pdfs_20_07_2021_t_10_40_28/KQ034279_23521.pdf" TargetMode="External"/><Relationship Id="rId351" Type="http://schemas.openxmlformats.org/officeDocument/2006/relationships/hyperlink" Target="http://www.mirbase.org/cgi-bin/query.pl?terms=dqu-miR-971-3p" TargetMode="External"/><Relationship Id="rId372" Type="http://schemas.openxmlformats.org/officeDocument/2006/relationships/hyperlink" Target="http://www.mirbase.org/cgi-bin/query.pl?terms=tca-miR-2788-3p" TargetMode="External"/><Relationship Id="rId211" Type="http://schemas.openxmlformats.org/officeDocument/2006/relationships/hyperlink" Target="http://blast.ncbi.nlm.nih.gov/Blast.cgi?QUERY=agccaucggcaauuugaacuacuguuucuuguacuaguagcaaaauccugauggcuguca&amp;JOB_TITLE=KQ034418_2805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32" Type="http://schemas.openxmlformats.org/officeDocument/2006/relationships/hyperlink" Target="http://blast.ncbi.nlm.nih.gov/Blast.cgi?QUERY=cuggcuuucacucugaucugacagaguuuuuuuucuuuucugagaucauugugaaagcugauu&amp;JOB_TITLE=KQ034261_2278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53" Type="http://schemas.openxmlformats.org/officeDocument/2006/relationships/hyperlink" Target="http://blast.ncbi.nlm.nih.gov/Blast.cgi?QUERY=auuguacuucaucaggugcuuuggucgguacagguugccaggcaucuguuggaguacagcuc&amp;JOB_TITLE=KQ034074_804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74" Type="http://schemas.openxmlformats.org/officeDocument/2006/relationships/hyperlink" Target="http://blast.ncbi.nlm.nih.gov/Blast.cgi?QUERY=augucaaagugguugugacaugcguuuuauuuuuaucgacauaucacagccacuuugaugagcu&amp;JOB_TITLE=KQ034470_2936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95" Type="http://schemas.openxmlformats.org/officeDocument/2006/relationships/hyperlink" Target="http://blast.ncbi.nlm.nih.gov/Blast.cgi?QUERY=cgccugauccuugcuccaccucaguauuagacagaguaaggugagcaaaguuucaggugugu&amp;JOB_TITLE=KQ034451_2888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309" Type="http://schemas.openxmlformats.org/officeDocument/2006/relationships/hyperlink" Target="http://www.mirbase.org/cgi-bin/query.pl?terms=nvi-miR-927" TargetMode="External"/><Relationship Id="rId27" Type="http://schemas.openxmlformats.org/officeDocument/2006/relationships/hyperlink" Target="http://blast.ncbi.nlm.nih.gov/Blast.cgi?QUERY=uagugaauguaauuauagcuguucugcaucaugcgauauccaacuguaauuacauucacuaca&amp;JOB_TITLE=KQ035192_3664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48" Type="http://schemas.openxmlformats.org/officeDocument/2006/relationships/hyperlink" Target="../../../Downloads/mirnas/analise_nova/pdfs_20_07_2021_t_10_40_28/KQ034418_28021.pdf" TargetMode="External"/><Relationship Id="rId69" Type="http://schemas.openxmlformats.org/officeDocument/2006/relationships/hyperlink" Target="http://blast.ncbi.nlm.nih.gov/Blast.cgi?QUERY=cugucucuaguguugcuaguuauuuugaacuggucaguaauuagcgucaaauagagacuaua&amp;JOB_TITLE=KQ034097_1130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13" Type="http://schemas.openxmlformats.org/officeDocument/2006/relationships/hyperlink" Target="http://blast.ncbi.nlm.nih.gov/Blast.cgi?QUERY=ggaauaucgaggugcggucauaaauacaaaaacaaauuuugaccgcaccucgauauucc&amp;JOB_TITLE=KQ034107_1240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34" Type="http://schemas.openxmlformats.org/officeDocument/2006/relationships/hyperlink" Target="../../../Downloads/mirnas/analise_nova/pdfs_20_07_2021_t_10_40_28/KQ034264_22994.pdf" TargetMode="External"/><Relationship Id="rId320" Type="http://schemas.openxmlformats.org/officeDocument/2006/relationships/hyperlink" Target="../../../Downloads/mirnas/analise_nova/pdfs_20_07_2021_t_10_40_28/KQ034472_29395.pdf" TargetMode="External"/><Relationship Id="rId80" Type="http://schemas.openxmlformats.org/officeDocument/2006/relationships/hyperlink" Target="../../../Downloads/mirnas/analise_nova/pdfs_20_07_2021_t_10_40_28/KQ034161_17751.pdf" TargetMode="External"/><Relationship Id="rId155" Type="http://schemas.openxmlformats.org/officeDocument/2006/relationships/hyperlink" Target="http://blast.ncbi.nlm.nih.gov/Blast.cgi?QUERY=auucuaacggcaaucaguugaacuacgcuaaaaaauuaguuuaagcuauugccgcuagaaagc&amp;JOB_TITLE=KQ034106_1233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76" Type="http://schemas.openxmlformats.org/officeDocument/2006/relationships/hyperlink" Target="../../../Downloads/mirnas/analise_nova/pdfs_20_07_2021_t_10_40_28/KQ035131_36262.pdf" TargetMode="External"/><Relationship Id="rId197" Type="http://schemas.openxmlformats.org/officeDocument/2006/relationships/hyperlink" Target="http://blast.ncbi.nlm.nih.gov/Blast.cgi?QUERY=aaugccaauuucagucauguagucaugaaaaaaaacaugacugaaauuggcauu&amp;JOB_TITLE=KQ034291_2411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341" Type="http://schemas.openxmlformats.org/officeDocument/2006/relationships/hyperlink" Target="../../../Downloads/mirnas/analise_nova/pdfs_20_07_2021_t_10_40_28/KQ034132_15577.pdf" TargetMode="External"/><Relationship Id="rId362" Type="http://schemas.openxmlformats.org/officeDocument/2006/relationships/hyperlink" Target="../../../Downloads/mirnas/analise_nova/pdfs_20_07_2021_t_10_40_28/KQ034700_32361.pdf" TargetMode="External"/><Relationship Id="rId201" Type="http://schemas.openxmlformats.org/officeDocument/2006/relationships/hyperlink" Target="http://blast.ncbi.nlm.nih.gov/Blast.cgi?QUERY=uucuagcggcaauggcucgaacuacauacaacauuaguuuaagcuauucgccgcuagaua&amp;JOB_TITLE=KQ034720_3261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22" Type="http://schemas.openxmlformats.org/officeDocument/2006/relationships/hyperlink" Target="../../../Downloads/mirnas/analise_nova/pdfs_20_07_2021_t_10_40_28/KQ034106_12346.pdf" TargetMode="External"/><Relationship Id="rId243" Type="http://schemas.openxmlformats.org/officeDocument/2006/relationships/hyperlink" Target="http://www.mirbase.org/cgi-bin/query.pl?terms=ngi-miR-283" TargetMode="External"/><Relationship Id="rId264" Type="http://schemas.openxmlformats.org/officeDocument/2006/relationships/hyperlink" Target="http://www.mirbase.org/cgi-bin/query.pl?terms=tcf-miR-2a-3p" TargetMode="External"/><Relationship Id="rId285" Type="http://schemas.openxmlformats.org/officeDocument/2006/relationships/hyperlink" Target="http://www.mirbase.org/cgi-bin/query.pl?terms=tca-let-7-5p" TargetMode="External"/><Relationship Id="rId17" Type="http://schemas.openxmlformats.org/officeDocument/2006/relationships/hyperlink" Target="http://blast.ncbi.nlm.nih.gov/Blast.cgi?QUERY=ugaauuacauaugaguuuggauguauagauugucuuauucagacuuacguguacuuuugg&amp;JOB_TITLE=KQ034425_2820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38" Type="http://schemas.openxmlformats.org/officeDocument/2006/relationships/hyperlink" Target="../../../Downloads/mirnas/analise_nova/pdfs_20_07_2021_t_10_40_28/KQ034418_28025.pdf" TargetMode="External"/><Relationship Id="rId59" Type="http://schemas.openxmlformats.org/officeDocument/2006/relationships/hyperlink" Target="http://blast.ncbi.nlm.nih.gov/Blast.cgi?QUERY=ccgggcgagagucacugccuaccgucauaauauccccggucggugggacuuucguccgagu&amp;JOB_TITLE=KQ034083_985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03" Type="http://schemas.openxmlformats.org/officeDocument/2006/relationships/hyperlink" Target="http://blast.ncbi.nlm.nih.gov/Blast.cgi?QUERY=auccguacuguaaauccuaauagaucauuaucuauaaugaucuauuaggauuuacaguacggaua&amp;JOB_TITLE=KQ034059_525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24" Type="http://schemas.openxmlformats.org/officeDocument/2006/relationships/hyperlink" Target="../../../Downloads/mirnas/analise_nova/pdfs_20_07_2021_t_10_40_28/KQ034072_7784.pdf" TargetMode="External"/><Relationship Id="rId310" Type="http://schemas.openxmlformats.org/officeDocument/2006/relationships/hyperlink" Target="http://blast.ncbi.nlm.nih.gov/Blast.cgi?QUERY=uuuagaauuccuacgcuuuacccuguaaaaucuggcaaagcgucugaauucugaaa&amp;JOB_TITLE=KQ034479_2949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70" Type="http://schemas.openxmlformats.org/officeDocument/2006/relationships/hyperlink" Target="../../../Downloads/mirnas/analise_nova/pdfs_20_07_2021_t_10_40_28/KQ034217_21103.pdf" TargetMode="External"/><Relationship Id="rId91" Type="http://schemas.openxmlformats.org/officeDocument/2006/relationships/hyperlink" Target="http://blast.ncbi.nlm.nih.gov/Blast.cgi?QUERY=ucaggaguucaggcuagcuaacgugcuaguaacauuagcugcccuggacuccugccu&amp;JOB_TITLE=KQ036017_4016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45" Type="http://schemas.openxmlformats.org/officeDocument/2006/relationships/hyperlink" Target="http://blast.ncbi.nlm.nih.gov/Blast.cgi?QUERY=uagcggcgaauagcuuaaacuaauguuguauguaguucgagccauugccgcuaga&amp;JOB_TITLE=KQ034720_3260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66" Type="http://schemas.openxmlformats.org/officeDocument/2006/relationships/hyperlink" Target="../../../Downloads/mirnas/analise_nova/pdfs_20_07_2021_t_10_40_28/KQ034078_8621.pdf" TargetMode="External"/><Relationship Id="rId187" Type="http://schemas.openxmlformats.org/officeDocument/2006/relationships/hyperlink" Target="http://blast.ncbi.nlm.nih.gov/Blast.cgi?QUERY=ggccuccggacaguguucucucguugcagacaacacuguccaucaccggaca&amp;JOB_TITLE=KQ034279_2352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331" Type="http://schemas.openxmlformats.org/officeDocument/2006/relationships/hyperlink" Target="http://blast.ncbi.nlm.nih.gov/Blast.cgi?QUERY=aaauugacucuaguagggagucuuaaucuuuaacgacucccuaauggagucagauuga&amp;JOB_TITLE=KQ035769_3909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352" Type="http://schemas.openxmlformats.org/officeDocument/2006/relationships/hyperlink" Target="http://blast.ncbi.nlm.nih.gov/Blast.cgi?QUERY=cacucuaagcucgaacaccaagccccgagcgauugcuucguuugguguucuaccuuacagugag&amp;JOB_TITLE=KQ034214_2102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373" Type="http://schemas.openxmlformats.org/officeDocument/2006/relationships/hyperlink" Target="http://blast.ncbi.nlm.nih.gov/Blast.cgi?QUERY=ugggguuuucagaggcacuagcaucuuuuauuucuuauagccaaugcccuuggaaauccca&amp;JOB_TITLE=KQ034264_2298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" Type="http://schemas.openxmlformats.org/officeDocument/2006/relationships/hyperlink" Target="http://www.ncbi.nlm.nih.gov/entrez/utils/fref.fcgi?PrId=3051&amp;itool=AbstractPlus-def&amp;uid=15217813&amp;nlmid=9808944&amp;db=pubmed&amp;url=http://bioinformatics.oxfordjournals.org/cgi/pmidlookup?view=long&amp;pmid=15217813" TargetMode="External"/><Relationship Id="rId212" Type="http://schemas.openxmlformats.org/officeDocument/2006/relationships/hyperlink" Target="../../../Downloads/mirnas/analise_nova/pdfs_20_07_2021_t_10_40_28/KQ034106_12348.pdf" TargetMode="External"/><Relationship Id="rId233" Type="http://schemas.openxmlformats.org/officeDocument/2006/relationships/hyperlink" Target="../../../Downloads/mirnas/analise_nova/pdfs_20_07_2021_t_10_40_28/KQ034575_30979.pdf" TargetMode="External"/><Relationship Id="rId254" Type="http://schemas.openxmlformats.org/officeDocument/2006/relationships/hyperlink" Target="../../../Downloads/mirnas/analise_nova/pdfs_20_07_2021_t_10_40_28/KQ034074_8047.pdf" TargetMode="External"/><Relationship Id="rId28" Type="http://schemas.openxmlformats.org/officeDocument/2006/relationships/hyperlink" Target="../../../Downloads/mirnas/analise_nova/pdfs_20_07_2021_t_10_40_28/KQ034161_17732.pdf" TargetMode="External"/><Relationship Id="rId49" Type="http://schemas.openxmlformats.org/officeDocument/2006/relationships/hyperlink" Target="http://blast.ncbi.nlm.nih.gov/Blast.cgi?QUERY=uccuuacacauacauugcuaauuguauugaaaaucaauagaagugugugugucugggc&amp;JOB_TITLE=KQ034418_2802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14" Type="http://schemas.openxmlformats.org/officeDocument/2006/relationships/hyperlink" Target="../../../Downloads/mirnas/analise_nova/pdfs_20_07_2021_t_10_40_28/KQ034147_16735.pdf" TargetMode="External"/><Relationship Id="rId275" Type="http://schemas.openxmlformats.org/officeDocument/2006/relationships/hyperlink" Target="../../../Downloads/mirnas/analise_nova/pdfs_20_07_2021_t_10_40_28/KQ034057_4590.pdf" TargetMode="External"/><Relationship Id="rId296" Type="http://schemas.openxmlformats.org/officeDocument/2006/relationships/hyperlink" Target="../../../Downloads/mirnas/analise_nova/pdfs_20_07_2021_t_10_40_28/KQ034320_25148.pdf" TargetMode="External"/><Relationship Id="rId300" Type="http://schemas.openxmlformats.org/officeDocument/2006/relationships/hyperlink" Target="http://www.mirbase.org/cgi-bin/query.pl?terms=aga-miR-2796-5p" TargetMode="External"/><Relationship Id="rId60" Type="http://schemas.openxmlformats.org/officeDocument/2006/relationships/hyperlink" Target="../../../Downloads/mirnas/analise_nova/pdfs_20_07_2021_t_10_40_28/KQ034479_29494.pdf" TargetMode="External"/><Relationship Id="rId81" Type="http://schemas.openxmlformats.org/officeDocument/2006/relationships/hyperlink" Target="http://blast.ncbi.nlm.nih.gov/Blast.cgi?QUERY=cgcauguuuauugaaucucggacuuucaucaauccggucagggauacaauaaacaugcgugc&amp;JOB_TITLE=KQ034161_1775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35" Type="http://schemas.openxmlformats.org/officeDocument/2006/relationships/hyperlink" Target="http://blast.ncbi.nlm.nih.gov/Blast.cgi?QUERY=ucuagcggcgacagcuugaacuaauguuuuaacguaguucaacugauugccgcuagaaug&amp;JOB_TITLE=KQ034264_2299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56" Type="http://schemas.openxmlformats.org/officeDocument/2006/relationships/hyperlink" Target="../../../Downloads/mirnas/analise_nova/pdfs_20_07_2021_t_10_40_28/KQ034829_34001.pdf" TargetMode="External"/><Relationship Id="rId177" Type="http://schemas.openxmlformats.org/officeDocument/2006/relationships/hyperlink" Target="http://blast.ncbi.nlm.nih.gov/Blast.cgi?QUERY=accgagauauagagcuuugaaauuucaaacauuaugaagcauacauugaaagaaucgaaauuuuaaacuuccauaucucauu&amp;JOB_TITLE=KQ035131_3626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98" Type="http://schemas.openxmlformats.org/officeDocument/2006/relationships/hyperlink" Target="../../../Downloads/mirnas/analise_nova/pdfs_20_07_2021_t_10_40_28/ACPB03027458_240.pdf" TargetMode="External"/><Relationship Id="rId321" Type="http://schemas.openxmlformats.org/officeDocument/2006/relationships/hyperlink" Target="http://www.mirbase.org/cgi-bin/query.pl?terms=tca-miR-2765-5p" TargetMode="External"/><Relationship Id="rId342" Type="http://schemas.openxmlformats.org/officeDocument/2006/relationships/hyperlink" Target="http://www.mirbase.org/cgi-bin/query.pl?terms=bma-miR-234" TargetMode="External"/><Relationship Id="rId363" Type="http://schemas.openxmlformats.org/officeDocument/2006/relationships/hyperlink" Target="http://www.mirbase.org/cgi-bin/query.pl?terms=pca-miR-210-3p" TargetMode="External"/><Relationship Id="rId202" Type="http://schemas.openxmlformats.org/officeDocument/2006/relationships/hyperlink" Target="../../../Downloads/mirnas/analise_nova/pdfs_20_07_2021_t_10_40_28/KQ034560_30710.pdf" TargetMode="External"/><Relationship Id="rId223" Type="http://schemas.openxmlformats.org/officeDocument/2006/relationships/hyperlink" Target="http://blast.ncbi.nlm.nih.gov/Blast.cgi?QUERY=aaggaacuauuagugugcauauaucuauuuuuuaauauuauaucacaguaauaguccug&amp;JOB_TITLE=KQ034106_1234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44" Type="http://schemas.openxmlformats.org/officeDocument/2006/relationships/hyperlink" Target="http://blast.ncbi.nlm.nih.gov/Blast.cgi?QUERY=aaauaucagcugguaauucugaggaugcauguuaauucacucagguugcuugcugguauguggc&amp;JOB_TITLE=KQ034179_1904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8" Type="http://schemas.openxmlformats.org/officeDocument/2006/relationships/hyperlink" Target="../../../Downloads/mirnas/analise_nova/pdfs_20_07_2021_t_10_40_28/KQ034065_6289.pdf" TargetMode="External"/><Relationship Id="rId39" Type="http://schemas.openxmlformats.org/officeDocument/2006/relationships/hyperlink" Target="http://blast.ncbi.nlm.nih.gov/Blast.cgi?QUERY=uggccugcugaauuuugucuugcuguuuacuaaaaauuaguagcaaaauccagaaggcugag&amp;JOB_TITLE=KQ034418_2802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65" Type="http://schemas.openxmlformats.org/officeDocument/2006/relationships/hyperlink" Target="http://blast.ncbi.nlm.nih.gov/Blast.cgi?QUERY=ggcaucaaagcugguuugucauagaguuaaacgugcauuuuuuuuuaaaaaaaagaaaaugccauuccuaucacagccagcuuugaugagc&amp;JOB_TITLE=KQ034470_2936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86" Type="http://schemas.openxmlformats.org/officeDocument/2006/relationships/hyperlink" Target="http://blast.ncbi.nlm.nih.gov/Blast.cgi?QUERY=ugagguaguagguuguauaguaaagcacuacaccuauucucggagacuguacagccugcuaacuuucc&amp;JOB_TITLE=KQ034386_2732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50" Type="http://schemas.openxmlformats.org/officeDocument/2006/relationships/hyperlink" Target="../../../Downloads/mirnas/analise_nova/pdfs_20_07_2021_t_10_40_28/KQ034103_11927.pdf" TargetMode="External"/><Relationship Id="rId104" Type="http://schemas.openxmlformats.org/officeDocument/2006/relationships/hyperlink" Target="../../../Downloads/mirnas/analise_nova/pdfs_20_07_2021_t_10_40_28/KQ034114_13265.pdf" TargetMode="External"/><Relationship Id="rId125" Type="http://schemas.openxmlformats.org/officeDocument/2006/relationships/hyperlink" Target="http://blast.ncbi.nlm.nih.gov/Blast.cgi?QUERY=ugugaauggauuaccaaucuagauguuuaauucuuguccaguuggugcaccauucgcaag&amp;JOB_TITLE=KQ034072_778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46" Type="http://schemas.openxmlformats.org/officeDocument/2006/relationships/hyperlink" Target="../../../Downloads/mirnas/analise_nova/pdfs_20_07_2021_t_10_40_28/KQ034720_32607.pdf" TargetMode="External"/><Relationship Id="rId167" Type="http://schemas.openxmlformats.org/officeDocument/2006/relationships/hyperlink" Target="http://blast.ncbi.nlm.nih.gov/Blast.cgi?QUERY=cccacacuucugaugagcagaaucaccugcucauugcgagugugcagc&amp;JOB_TITLE=KQ034078_862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88" Type="http://schemas.openxmlformats.org/officeDocument/2006/relationships/hyperlink" Target="../../../Downloads/mirnas/analise_nova/pdfs_20_07_2021_t_10_40_28/KQ034148_16766.pdf" TargetMode="External"/><Relationship Id="rId311" Type="http://schemas.openxmlformats.org/officeDocument/2006/relationships/hyperlink" Target="../../../Downloads/mirnas/analise_nova/pdfs_20_07_2021_t_10_40_28/KQ034132_15619.pdf" TargetMode="External"/><Relationship Id="rId332" Type="http://schemas.openxmlformats.org/officeDocument/2006/relationships/hyperlink" Target="../../../Downloads/mirnas/analise_nova/pdfs_20_07_2021_t_10_40_28/KQ034355_26508.pdf" TargetMode="External"/><Relationship Id="rId353" Type="http://schemas.openxmlformats.org/officeDocument/2006/relationships/hyperlink" Target="../../../Downloads/mirnas/analise_nova/pdfs_20_07_2021_t_10_40_28/KQ034320_25125.pdf" TargetMode="External"/><Relationship Id="rId374" Type="http://schemas.openxmlformats.org/officeDocument/2006/relationships/hyperlink" Target="../../../Downloads/mirnas/analise_nova/pdfs_20_07_2021_t_10_40_28/KQ034114_13220.pdf" TargetMode="External"/><Relationship Id="rId71" Type="http://schemas.openxmlformats.org/officeDocument/2006/relationships/hyperlink" Target="http://blast.ncbi.nlm.nih.gov/Blast.cgi?QUERY=aguugauguacgauuucuuugagugugaauucagauaaaucggucaucaagugc&amp;JOB_TITLE=KQ034217_2110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92" Type="http://schemas.openxmlformats.org/officeDocument/2006/relationships/hyperlink" Target="../../../Downloads/mirnas/analise_nova/pdfs_20_07_2021_t_10_40_28/KQ034174_18576.pdf" TargetMode="External"/><Relationship Id="rId213" Type="http://schemas.openxmlformats.org/officeDocument/2006/relationships/hyperlink" Target="http://blast.ncbi.nlm.nih.gov/Blast.cgi?QUERY=aaggaacuauuggugugcauauaguacagguauuccuuuauaucacagcaauauuuccug&amp;JOB_TITLE=KQ034106_1234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34" Type="http://schemas.openxmlformats.org/officeDocument/2006/relationships/hyperlink" Target="http://www.mirbase.org/cgi-bin/query.pl?terms=dwi-miR-276b-5p" TargetMode="External"/><Relationship Id="rId2" Type="http://schemas.openxmlformats.org/officeDocument/2006/relationships/hyperlink" Target="../../../Downloads/mirnas/analise_nova/pdfs_20_07_2021_t_10_40_28/KQ034386_27322.pdf" TargetMode="External"/><Relationship Id="rId29" Type="http://schemas.openxmlformats.org/officeDocument/2006/relationships/hyperlink" Target="http://blast.ncbi.nlm.nih.gov/Blast.cgi?QUERY=uucaggacacaacaucaaagcauugcuuaaacaugcuugccuugauguuguguccuggca&amp;JOB_TITLE=KQ034161_1773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55" Type="http://schemas.openxmlformats.org/officeDocument/2006/relationships/hyperlink" Target="http://www.mirbase.org/cgi-bin/query.pl?terms=aae-miR-275-3p" TargetMode="External"/><Relationship Id="rId276" Type="http://schemas.openxmlformats.org/officeDocument/2006/relationships/hyperlink" Target="http://www.mirbase.org/cgi-bin/query.pl?terms=tca-miR-190-5p" TargetMode="External"/><Relationship Id="rId297" Type="http://schemas.openxmlformats.org/officeDocument/2006/relationships/hyperlink" Target="http://www.mirbase.org/cgi-bin/query.pl?terms=tur-miR-1-3p" TargetMode="External"/><Relationship Id="rId40" Type="http://schemas.openxmlformats.org/officeDocument/2006/relationships/hyperlink" Target="../../../Downloads/mirnas/analise_nova/pdfs_20_07_2021_t_10_40_28/KQ034111_12806.pdf" TargetMode="External"/><Relationship Id="rId115" Type="http://schemas.openxmlformats.org/officeDocument/2006/relationships/hyperlink" Target="http://blast.ncbi.nlm.nih.gov/Blast.cgi?QUERY=uuaguaaugacuucuuagaagcgucauccucaaguaguaaugcaucugaggugucauaacuaag&amp;JOB_TITLE=KQ034147_1673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36" Type="http://schemas.openxmlformats.org/officeDocument/2006/relationships/hyperlink" Target="../../../Downloads/mirnas/analise_nova/pdfs_20_07_2021_t_10_40_28/KQ034127_15198.pdf" TargetMode="External"/><Relationship Id="rId157" Type="http://schemas.openxmlformats.org/officeDocument/2006/relationships/hyperlink" Target="http://blast.ncbi.nlm.nih.gov/Blast.cgi?QUERY=cggcgagugcuagaacuauugcugaaagguuaguuccugguaguucuagcaaucgucgc&amp;JOB_TITLE=KQ034829_3400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78" Type="http://schemas.openxmlformats.org/officeDocument/2006/relationships/hyperlink" Target="../../../Downloads/mirnas/analise_nova/pdfs_20_07_2021_t_10_40_28/KQ034126_15100.pdf" TargetMode="External"/><Relationship Id="rId301" Type="http://schemas.openxmlformats.org/officeDocument/2006/relationships/hyperlink" Target="http://blast.ncbi.nlm.nih.gov/Blast.cgi?QUERY=agggguuucuuucggccuccagccgcuuuggauaguuguaggccggcggaaacuacuugc&amp;JOB_TITLE=KQ034183_1928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322" Type="http://schemas.openxmlformats.org/officeDocument/2006/relationships/hyperlink" Target="http://blast.ncbi.nlm.nih.gov/Blast.cgi?QUERY=ugguaacuccaccaccguuggcauuguaucaagucaacgguguugaaguucccgcu&amp;JOB_TITLE=KQ034472_2939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343" Type="http://schemas.openxmlformats.org/officeDocument/2006/relationships/hyperlink" Target="http://blast.ncbi.nlm.nih.gov/Blast.cgi?QUERY=acgcguauucuuggggaacuagcacacaugauaaguuguuauugcuugagaauacacguag&amp;JOB_TITLE=KQ034132_1557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364" Type="http://schemas.openxmlformats.org/officeDocument/2006/relationships/hyperlink" Target="http://blast.ncbi.nlm.nih.gov/Blast.cgi?QUERY=agcuguuggacacugcccaagauuaguguacuuacucuugugcgugugacagcggcu&amp;JOB_TITLE=KQ034700_3236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61" Type="http://schemas.openxmlformats.org/officeDocument/2006/relationships/hyperlink" Target="http://blast.ncbi.nlm.nih.gov/Blast.cgi?QUERY=auuuacgccccucucgccuacauguauguguuacaccuugugggacgaagaggcguaaaaac&amp;JOB_TITLE=KQ034479_2949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82" Type="http://schemas.openxmlformats.org/officeDocument/2006/relationships/hyperlink" Target="../../../Downloads/mirnas/analise_nova/pdfs_20_07_2021_t_10_40_28/KQ034285_23910.pdf" TargetMode="External"/><Relationship Id="rId199" Type="http://schemas.openxmlformats.org/officeDocument/2006/relationships/hyperlink" Target="http://blast.ncbi.nlm.nih.gov/Blast.cgi?QUERY=uuaguuauggcucuuuggaggcgucauccucaaggagacagaugcaucuaaggugucauaacuaagu&amp;JOB_TITLE=ACPB03027458_24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03" Type="http://schemas.openxmlformats.org/officeDocument/2006/relationships/hyperlink" Target="http://blast.ncbi.nlm.nih.gov/Blast.cgi?QUERY=uacggccucuggacaguguucucuugguacagacaauacuguccaucaccgga&amp;JOB_TITLE=KQ034560_3071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9" Type="http://schemas.openxmlformats.org/officeDocument/2006/relationships/hyperlink" Target="http://blast.ncbi.nlm.nih.gov/Blast.cgi?QUERY=ggugccaggagugcauuuacauuguugcaucuucgauuuaagguguaaaugcacaaucugguacgaca&amp;JOB_TITLE=KQ034065_628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24" Type="http://schemas.openxmlformats.org/officeDocument/2006/relationships/hyperlink" Target="../../../Downloads/mirnas/analise_nova/pdfs_20_07_2021_t_10_40_28/KQ034342_26191.pdf" TargetMode="External"/><Relationship Id="rId245" Type="http://schemas.openxmlformats.org/officeDocument/2006/relationships/hyperlink" Target="../../../Downloads/mirnas/analise_nova/pdfs_20_07_2021_t_10_40_28/KQ034069_7333.pdf" TargetMode="External"/><Relationship Id="rId266" Type="http://schemas.openxmlformats.org/officeDocument/2006/relationships/hyperlink" Target="../../../Downloads/mirnas/analise_nova/pdfs_20_07_2021_t_10_40_28/KQ034470_29356.pdf" TargetMode="External"/><Relationship Id="rId287" Type="http://schemas.openxmlformats.org/officeDocument/2006/relationships/hyperlink" Target="../../../Downloads/mirnas/analise_nova/pdfs_20_07_2021_t_10_40_28/KQ034079_8677.pdf" TargetMode="External"/><Relationship Id="rId30" Type="http://schemas.openxmlformats.org/officeDocument/2006/relationships/hyperlink" Target="../../../Downloads/mirnas/analise_nova/pdfs_20_07_2021_t_10_40_28/KQ034340_25851.pdf" TargetMode="External"/><Relationship Id="rId105" Type="http://schemas.openxmlformats.org/officeDocument/2006/relationships/hyperlink" Target="http://blast.ncbi.nlm.nih.gov/Blast.cgi?QUERY=uauugaacuuggcaguccagaaggagucaagucuagacuaucaaguucaauaa&amp;JOB_TITLE=KQ034114_1326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26" Type="http://schemas.openxmlformats.org/officeDocument/2006/relationships/hyperlink" Target="../../../Downloads/mirnas/analise_nova/pdfs_20_07_2021_t_10_40_28/KQ035177_36587.pdf" TargetMode="External"/><Relationship Id="rId147" Type="http://schemas.openxmlformats.org/officeDocument/2006/relationships/hyperlink" Target="http://blast.ncbi.nlm.nih.gov/Blast.cgi?QUERY=uagcggcaaaagguuaaacuacuuuuagcguaguucaacugauugccguuaga&amp;JOB_TITLE=KQ034720_3260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68" Type="http://schemas.openxmlformats.org/officeDocument/2006/relationships/hyperlink" Target="../../../Downloads/mirnas/analise_nova/pdfs_20_07_2021_t_10_40_28/KQ034178_18973.pdf" TargetMode="External"/><Relationship Id="rId312" Type="http://schemas.openxmlformats.org/officeDocument/2006/relationships/hyperlink" Target="http://www.mirbase.org/cgi-bin/query.pl?terms=nvi-miR-315" TargetMode="External"/><Relationship Id="rId333" Type="http://schemas.openxmlformats.org/officeDocument/2006/relationships/hyperlink" Target="http://www.mirbase.org/cgi-bin/query.pl?terms=nlo-miR-263b" TargetMode="External"/><Relationship Id="rId354" Type="http://schemas.openxmlformats.org/officeDocument/2006/relationships/hyperlink" Target="http://www.mirbase.org/cgi-bin/query.pl?terms=bmo-miR-1b-5p" TargetMode="External"/><Relationship Id="rId51" Type="http://schemas.openxmlformats.org/officeDocument/2006/relationships/hyperlink" Target="http://blast.ncbi.nlm.nih.gov/Blast.cgi?QUERY=ugauugguugugaugcgaacuaccacaaugugguaugggguagcucaggauccaaccaaaga&amp;JOB_TITLE=KQ034103_1192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72" Type="http://schemas.openxmlformats.org/officeDocument/2006/relationships/hyperlink" Target="../../../Downloads/mirnas/analise_nova/pdfs_20_07_2021_t_10_40_28/KQ034176_18762.pdf" TargetMode="External"/><Relationship Id="rId93" Type="http://schemas.openxmlformats.org/officeDocument/2006/relationships/hyperlink" Target="http://blast.ncbi.nlm.nih.gov/Blast.cgi?QUERY=aucuagcggcggaagcucgaacuacacuuucuaauaguuugaacaacugccgcuagaa&amp;JOB_TITLE=KQ034174_1857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89" Type="http://schemas.openxmlformats.org/officeDocument/2006/relationships/hyperlink" Target="http://blast.ncbi.nlm.nih.gov/Blast.cgi?QUERY=augcgcagugcaguuacugugcaguaaguguacugcgcaugcg&amp;JOB_TITLE=KQ034148_1676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375" Type="http://schemas.openxmlformats.org/officeDocument/2006/relationships/hyperlink" Target="http://www.mirbase.org/cgi-bin/query.pl?terms=sfr-miR-7-5p" TargetMode="External"/><Relationship Id="rId3" Type="http://schemas.openxmlformats.org/officeDocument/2006/relationships/hyperlink" Target="http://blast.ncbi.nlm.nih.gov/Blast.cgi?QUERY=aacccguagguccgaacuuguguuaggcuggaccacaaggucgauccuaaggguacg&amp;JOB_TITLE=KQ034386_2732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14" Type="http://schemas.openxmlformats.org/officeDocument/2006/relationships/hyperlink" Target="../../../Downloads/mirnas/analise_nova/pdfs_20_07_2021_t_10_40_28/KQ034108_12497.pdf" TargetMode="External"/><Relationship Id="rId235" Type="http://schemas.openxmlformats.org/officeDocument/2006/relationships/hyperlink" Target="http://blast.ncbi.nlm.nih.gov/Blast.cgi?QUERY=agcgagguauagaguuccuacguuguuuuauuaauuuccgguaggaacuucauaccgugcucu&amp;JOB_TITLE=KQ034575_3097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56" Type="http://schemas.openxmlformats.org/officeDocument/2006/relationships/hyperlink" Target="http://blast.ncbi.nlm.nih.gov/Blast.cgi?QUERY=ggcgcuacucaggcacugaugacugggcauuuaauagucagguaccugaaguagcgcgcg&amp;JOB_TITLE=KQ034074_804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77" Type="http://schemas.openxmlformats.org/officeDocument/2006/relationships/hyperlink" Target="http://blast.ncbi.nlm.nih.gov/Blast.cgi?QUERY=agauauguuugauauucuugguuguuguuauucgaccaaggaucaaacauauuaug&amp;JOB_TITLE=KQ034057_459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98" Type="http://schemas.openxmlformats.org/officeDocument/2006/relationships/hyperlink" Target="http://blast.ncbi.nlm.nih.gov/Blast.cgi?QUERY=ccguacuucuguacuucccauagugcacuuuaucauauggaauguaaagaaguauggag&amp;JOB_TITLE=KQ034320_2514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16" Type="http://schemas.openxmlformats.org/officeDocument/2006/relationships/hyperlink" Target="../../../Downloads/mirnas/analise_nova/pdfs_20_07_2021_t_10_40_28/KQ034106_12352.pdf" TargetMode="External"/><Relationship Id="rId137" Type="http://schemas.openxmlformats.org/officeDocument/2006/relationships/hyperlink" Target="http://blast.ncbi.nlm.nih.gov/Blast.cgi?QUERY=acugaaguuuuguuaaugcauugauaauucauugauaaugcauugauaaaacucagaga&amp;JOB_TITLE=KQ034127_1519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58" Type="http://schemas.openxmlformats.org/officeDocument/2006/relationships/hyperlink" Target="../../../Downloads/mirnas/analise_nova/pdfs_20_07_2021_t_10_40_28/KQ034079_8820.pdf" TargetMode="External"/><Relationship Id="rId302" Type="http://schemas.openxmlformats.org/officeDocument/2006/relationships/hyperlink" Target="../../../Downloads/mirnas/analise_nova/pdfs_20_07_2021_t_10_40_28/KQ034203_20584.pdf" TargetMode="External"/><Relationship Id="rId323" Type="http://schemas.openxmlformats.org/officeDocument/2006/relationships/hyperlink" Target="../../../Downloads/mirnas/analise_nova/pdfs_20_07_2021_t_10_40_28/KQ034076_8406.pdf" TargetMode="External"/><Relationship Id="rId344" Type="http://schemas.openxmlformats.org/officeDocument/2006/relationships/hyperlink" Target="../../../Downloads/mirnas/analise_nova/pdfs_20_07_2021_t_10_40_28/KQ034063_5886.pdf" TargetMode="External"/><Relationship Id="rId20" Type="http://schemas.openxmlformats.org/officeDocument/2006/relationships/hyperlink" Target="../../../Downloads/mirnas/analise_nova/pdfs_20_07_2021_t_10_40_28/KQ034141_16240.pdf" TargetMode="External"/><Relationship Id="rId41" Type="http://schemas.openxmlformats.org/officeDocument/2006/relationships/hyperlink" Target="http://blast.ncbi.nlm.nih.gov/Blast.cgi?QUERY=acgccgacggucacaacgggcaguuuucaauuuguauuuguucauuaugagcgucggcgacu&amp;JOB_TITLE=KQ034111_1280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62" Type="http://schemas.openxmlformats.org/officeDocument/2006/relationships/hyperlink" Target="../../../Downloads/mirnas/analise_nova/pdfs_20_07_2021_t_10_40_28/KQ034418_28030.pdf" TargetMode="External"/><Relationship Id="rId83" Type="http://schemas.openxmlformats.org/officeDocument/2006/relationships/hyperlink" Target="http://blast.ncbi.nlm.nih.gov/Blast.cgi?QUERY=aaaguuauccaaauuuuuguaauuauuuuauaauuuuacaauuauuuggaugauuuugu&amp;JOB_TITLE=KQ034285_2391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79" Type="http://schemas.openxmlformats.org/officeDocument/2006/relationships/hyperlink" Target="http://blast.ncbi.nlm.nih.gov/Blast.cgi?QUERY=uugauaaucacugugaccucacugccaguauguuuaacaguaaucucucucugauugucaaga&amp;JOB_TITLE=KQ034126_1510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365" Type="http://schemas.openxmlformats.org/officeDocument/2006/relationships/hyperlink" Target="../../../Downloads/mirnas/analise_nova/pdfs_20_07_2021_t_10_40_28/KQ034085_9988.pdf" TargetMode="External"/><Relationship Id="rId190" Type="http://schemas.openxmlformats.org/officeDocument/2006/relationships/hyperlink" Target="../../../Downloads/mirnas/analise_nova/pdfs_20_07_2021_t_10_40_28/KQ034114_13206.pdf" TargetMode="External"/><Relationship Id="rId204" Type="http://schemas.openxmlformats.org/officeDocument/2006/relationships/hyperlink" Target="../../../Downloads/mirnas/analise_nova/pdfs_20_07_2021_t_10_40_28/KQ034322_25199.pdf" TargetMode="External"/><Relationship Id="rId225" Type="http://schemas.openxmlformats.org/officeDocument/2006/relationships/hyperlink" Target="http://blast.ncbi.nlm.nih.gov/Blast.cgi?QUERY=gauguugaucuuuaggagagaaacuacccagaauucucuacuggaaaucgacgaug&amp;JOB_TITLE=KQ034342_2619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46" Type="http://schemas.openxmlformats.org/officeDocument/2006/relationships/hyperlink" Target="http://www.mirbase.org/cgi-bin/query.pl?terms=aae-miR-281-5p" TargetMode="External"/><Relationship Id="rId267" Type="http://schemas.openxmlformats.org/officeDocument/2006/relationships/hyperlink" Target="http://www.mirbase.org/cgi-bin/query.pl?terms=pte-miR-2g-3p" TargetMode="External"/><Relationship Id="rId288" Type="http://schemas.openxmlformats.org/officeDocument/2006/relationships/hyperlink" Target="http://www.mirbase.org/cgi-bin/query.pl?terms=dqu-miR-79-3p" TargetMode="External"/><Relationship Id="rId106" Type="http://schemas.openxmlformats.org/officeDocument/2006/relationships/hyperlink" Target="../../../Downloads/mirnas/analise_nova/pdfs_20_07_2021_t_10_40_28/KQ034171_18337.pdf" TargetMode="External"/><Relationship Id="rId127" Type="http://schemas.openxmlformats.org/officeDocument/2006/relationships/hyperlink" Target="http://blast.ncbi.nlm.nih.gov/Blast.cgi?QUERY=acuugaugaccgauuuauuagaauucacacucugagaaaucguauaucaacug&amp;JOB_TITLE=KQ035177_3658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313" Type="http://schemas.openxmlformats.org/officeDocument/2006/relationships/hyperlink" Target="http://blast.ncbi.nlm.nih.gov/Blast.cgi?QUERY=uuuugauuguugcucagaaagccuuaauuauuuuuuggcuuucuagcaauaaucacgacc&amp;JOB_TITLE=KQ034132_1561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0" Type="http://schemas.openxmlformats.org/officeDocument/2006/relationships/hyperlink" Target="../../../Downloads/mirnas/analise_nova/pdfs_20_07_2021_t_10_40_28/KQ034258_22704.pdf" TargetMode="External"/><Relationship Id="rId31" Type="http://schemas.openxmlformats.org/officeDocument/2006/relationships/hyperlink" Target="http://blast.ncbi.nlm.nih.gov/Blast.cgi?QUERY=cgccaaagaucucagguauuaauacuuauuagccaagauggaaacuuuucccaucgcguuaauaccugagaucuuuggcgu&amp;JOB_TITLE=KQ034340_2585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52" Type="http://schemas.openxmlformats.org/officeDocument/2006/relationships/hyperlink" Target="../../../Downloads/mirnas/analise_nova/pdfs_20_07_2021_t_10_40_28/KQ034077_8433.pdf" TargetMode="External"/><Relationship Id="rId73" Type="http://schemas.openxmlformats.org/officeDocument/2006/relationships/hyperlink" Target="http://blast.ncbi.nlm.nih.gov/Blast.cgi?QUERY=ucgggaaggcaguugcggcggauuuauugcaaucauauccguccaacuccuuuccgugu&amp;JOB_TITLE=KQ034176_1876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94" Type="http://schemas.openxmlformats.org/officeDocument/2006/relationships/hyperlink" Target="../../../Downloads/mirnas/analise_nova/pdfs_20_07_2021_t_10_40_28/KQ034159_17636.pdf" TargetMode="External"/><Relationship Id="rId148" Type="http://schemas.openxmlformats.org/officeDocument/2006/relationships/hyperlink" Target="../../../Downloads/mirnas/analise_nova/pdfs_20_07_2021_t_10_40_28/KQ034064_6155.pdf" TargetMode="External"/><Relationship Id="rId169" Type="http://schemas.openxmlformats.org/officeDocument/2006/relationships/hyperlink" Target="http://blast.ncbi.nlm.nih.gov/Blast.cgi?QUERY=uauggucugagaacuggcggugcugcaucauuuccuggcacgccgguacuuagccaucg&amp;JOB_TITLE=KQ034178_1897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334" Type="http://schemas.openxmlformats.org/officeDocument/2006/relationships/hyperlink" Target="http://blast.ncbi.nlm.nih.gov/Blast.cgi?QUERY=cuuggcacuggaagaauucacagauauauguaaaaaaucgugggucucucggugcca&amp;JOB_TITLE=KQ034355_2650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355" Type="http://schemas.openxmlformats.org/officeDocument/2006/relationships/hyperlink" Target="http://blast.ncbi.nlm.nih.gov/Blast.cgi?QUERY=ccauacuucuuuacauuccauaugauaaagugcacuaugggaaguacagaaguacgga&amp;JOB_TITLE=KQ034320_2512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376" Type="http://schemas.openxmlformats.org/officeDocument/2006/relationships/hyperlink" Target="http://blast.ncbi.nlm.nih.gov/Blast.cgi?QUERY=uggaagacuagugauuuuguuguuuugaauucugcaacaaugaaucucuagucuccgua&amp;JOB_TITLE=KQ034114_1322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4" Type="http://schemas.openxmlformats.org/officeDocument/2006/relationships/hyperlink" Target="../../../Downloads/mirnas/analise_nova/pdfs_20_07_2021_t_10_40_28/KQ034079_8679.pdf" TargetMode="External"/><Relationship Id="rId180" Type="http://schemas.openxmlformats.org/officeDocument/2006/relationships/hyperlink" Target="../../../Downloads/mirnas/analise_nova/pdfs_20_07_2021_t_10_40_28/KQ034079_8798.pdf" TargetMode="External"/><Relationship Id="rId215" Type="http://schemas.openxmlformats.org/officeDocument/2006/relationships/hyperlink" Target="http://blast.ncbi.nlm.nih.gov/Blast.cgi?QUERY=acguacuguagacagcucuagucuggcauauguuagcagaggaucugucuaccuuacgagga&amp;JOB_TITLE=KQ034108_1249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36" Type="http://schemas.openxmlformats.org/officeDocument/2006/relationships/hyperlink" Target="../../../Downloads/mirnas/analise_nova/pdfs_20_07_2021_t_10_40_28/KQ034659_32002.pdf" TargetMode="External"/><Relationship Id="rId257" Type="http://schemas.openxmlformats.org/officeDocument/2006/relationships/hyperlink" Target="../../../Downloads/mirnas/analise_nova/pdfs_20_07_2021_t_10_40_28/KQ034470_29368.pdf" TargetMode="External"/><Relationship Id="rId278" Type="http://schemas.openxmlformats.org/officeDocument/2006/relationships/hyperlink" Target="../../../Downloads/mirnas/analise_nova/pdfs_20_07_2021_t_10_40_28/KQ034355_26506.pdf" TargetMode="External"/><Relationship Id="rId303" Type="http://schemas.openxmlformats.org/officeDocument/2006/relationships/hyperlink" Target="http://www.mirbase.org/cgi-bin/query.pl?terms=dmo-miR-92b" TargetMode="External"/><Relationship Id="rId42" Type="http://schemas.openxmlformats.org/officeDocument/2006/relationships/hyperlink" Target="../../../Downloads/mirnas/analise_nova/pdfs_20_07_2021_t_10_40_28/KQ035132_36265.pdf" TargetMode="External"/><Relationship Id="rId84" Type="http://schemas.openxmlformats.org/officeDocument/2006/relationships/hyperlink" Target="../../../Downloads/mirnas/analise_nova/pdfs_20_07_2021_t_10_40_28/KQ034200_20372.pdf" TargetMode="External"/><Relationship Id="rId138" Type="http://schemas.openxmlformats.org/officeDocument/2006/relationships/hyperlink" Target="../../../Downloads/mirnas/analise_nova/pdfs_20_07_2021_t_10_40_28/KQ034253_22603.pdf" TargetMode="External"/><Relationship Id="rId345" Type="http://schemas.openxmlformats.org/officeDocument/2006/relationships/hyperlink" Target="http://www.mirbase.org/cgi-bin/query.pl?terms=nlo-miR-932" TargetMode="External"/><Relationship Id="rId191" Type="http://schemas.openxmlformats.org/officeDocument/2006/relationships/hyperlink" Target="http://blast.ncbi.nlm.nih.gov/Blast.cgi?QUERY=uuuuuuuuucugccuuucaggggagugacucucaaacgauccccgaaagguagaagaaaagaa&amp;JOB_TITLE=KQ034114_1320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05" Type="http://schemas.openxmlformats.org/officeDocument/2006/relationships/hyperlink" Target="http://blast.ncbi.nlm.nih.gov/Blast.cgi?QUERY=ucuagcgacgacugcuuaaacuguuacauucagaacuaguugcagcaaucgccgcuagguagc&amp;JOB_TITLE=KQ034322_2519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47" Type="http://schemas.openxmlformats.org/officeDocument/2006/relationships/hyperlink" Target="http://blast.ncbi.nlm.nih.gov/Blast.cgi?QUERY=aagagagcuauccgucgacaguacagaacaguuccacugucauggaguugcucucuu&amp;JOB_TITLE=KQ034069_733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07" Type="http://schemas.openxmlformats.org/officeDocument/2006/relationships/hyperlink" Target="http://blast.ncbi.nlm.nih.gov/Blast.cgi?QUERY=uagcggcaguagcuugaacuagaaauauguaauugcauaggaacuaguuccagugauuaccgcuagguag&amp;JOB_TITLE=KQ034171_1833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89" Type="http://schemas.openxmlformats.org/officeDocument/2006/relationships/hyperlink" Target="http://blast.ncbi.nlm.nih.gov/Blast.cgi?QUERY=cuuugguaagacagcuguauggguguuuuccuugccauaaagcuagauuaccaaagca&amp;JOB_TITLE=KQ034079_867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1" Type="http://schemas.openxmlformats.org/officeDocument/2006/relationships/hyperlink" Target="http://blast.ncbi.nlm.nih.gov/Blast.cgi?QUERY=agugaguggaaguuuagaaucgcauauuuuaauuuugugacuagauuuucacucauucg&amp;JOB_TITLE=KQ034258_2270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53" Type="http://schemas.openxmlformats.org/officeDocument/2006/relationships/hyperlink" Target="http://blast.ncbi.nlm.nih.gov/Blast.cgi?QUERY=aguugauguacgauuucucagagugugaauucuaauaaaucagucaucaagugc&amp;JOB_TITLE=KQ034077_843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49" Type="http://schemas.openxmlformats.org/officeDocument/2006/relationships/hyperlink" Target="http://blast.ncbi.nlm.nih.gov/Blast.cgi?QUERY=ugaaguuuuagucaguuuugaaagaauaguucuucaugccgaacugaccaaaacuuaagau&amp;JOB_TITLE=KQ034064_615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314" Type="http://schemas.openxmlformats.org/officeDocument/2006/relationships/hyperlink" Target="../../../Downloads/mirnas/analise_nova/pdfs_20_07_2021_t_10_40_28/KQ034203_20586.pdf" TargetMode="External"/><Relationship Id="rId356" Type="http://schemas.openxmlformats.org/officeDocument/2006/relationships/hyperlink" Target="../../../Downloads/mirnas/analise_nova/pdfs_20_07_2021_t_10_40_28/KQ034179_19039.pdf" TargetMode="External"/><Relationship Id="rId95" Type="http://schemas.openxmlformats.org/officeDocument/2006/relationships/hyperlink" Target="http://blast.ncbi.nlm.nih.gov/Blast.cgi?QUERY=acaugaacuuuuaauauggauuuuuuuuuuuuauuauuccauauuuuaaguuaauguuu&amp;JOB_TITLE=KQ034159_1763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60" Type="http://schemas.openxmlformats.org/officeDocument/2006/relationships/hyperlink" Target="../../../Downloads/mirnas/analise_nova/pdfs_20_07_2021_t_10_40_28/KQ034193_19889.pdf" TargetMode="External"/><Relationship Id="rId216" Type="http://schemas.openxmlformats.org/officeDocument/2006/relationships/hyperlink" Target="../../../Downloads/mirnas/analise_nova/pdfs_20_07_2021_t_10_40_28/KQ034105_12158.pdf" TargetMode="External"/><Relationship Id="rId258" Type="http://schemas.openxmlformats.org/officeDocument/2006/relationships/hyperlink" Target="http://www.mirbase.org/cgi-bin/query.pl?terms=nvi-miR-71" TargetMode="External"/><Relationship Id="rId22" Type="http://schemas.openxmlformats.org/officeDocument/2006/relationships/hyperlink" Target="../../../Downloads/mirnas/analise_nova/pdfs_20_07_2021_t_10_40_28/KQ034394_27567.pdf" TargetMode="External"/><Relationship Id="rId64" Type="http://schemas.openxmlformats.org/officeDocument/2006/relationships/hyperlink" Target="../../../Downloads/mirnas/analise_nova/pdfs_20_07_2021_t_10_40_28/KQ034094_10978.pdf" TargetMode="External"/><Relationship Id="rId118" Type="http://schemas.openxmlformats.org/officeDocument/2006/relationships/hyperlink" Target="../../../Downloads/mirnas/analise_nova/pdfs_20_07_2021_t_10_40_28/KQ034057_4874.pdf" TargetMode="External"/><Relationship Id="rId325" Type="http://schemas.openxmlformats.org/officeDocument/2006/relationships/hyperlink" Target="http://blast.ncbi.nlm.nih.gov/Blast.cgi?QUERY=cggggaagguuauggcgcuuguguuugauucguucauaagcguauagcuuuuccccu&amp;JOB_TITLE=KQ034076_840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367" Type="http://schemas.openxmlformats.org/officeDocument/2006/relationships/hyperlink" Target="http://blast.ncbi.nlm.nih.gov/Blast.cgi?QUERY=acguauacugaauguauccugaguaaaucaaccauccgguauaccuucaguauacguaaca&amp;JOB_TITLE=KQ034085_998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71" Type="http://schemas.openxmlformats.org/officeDocument/2006/relationships/hyperlink" Target="http://blast.ncbi.nlm.nih.gov/Blast.cgi?QUERY=uuuggacucucagggauuuuauguucagggaugcacuugguauaucgaaacaucucugauagucuauagu&amp;JOB_TITLE=KQ034177_1884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27" Type="http://schemas.openxmlformats.org/officeDocument/2006/relationships/hyperlink" Target="../../../Downloads/mirnas/analise_nova/pdfs_20_07_2021_t_10_40_28/KQ034057_4491.pdf" TargetMode="External"/><Relationship Id="rId269" Type="http://schemas.openxmlformats.org/officeDocument/2006/relationships/hyperlink" Target="../../../Downloads/mirnas/analise_nova/pdfs_20_07_2021_t_10_40_28/KQ034065_6288.pdf" TargetMode="External"/><Relationship Id="rId33" Type="http://schemas.openxmlformats.org/officeDocument/2006/relationships/hyperlink" Target="http://blast.ncbi.nlm.nih.gov/Blast.cgi?QUERY=cuucucauaguuccuguagcacugugaacaguuaguguaccggaaguauggaaagca&amp;JOB_TITLE=KQ034418_2801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29" Type="http://schemas.openxmlformats.org/officeDocument/2006/relationships/hyperlink" Target="http://blast.ncbi.nlm.nih.gov/Blast.cgi?QUERY=uguuagaaacguacuucagacuacacucuagcaucgguuugugguacguuuuagacugu&amp;JOB_TITLE=KQ034058_493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80" Type="http://schemas.openxmlformats.org/officeDocument/2006/relationships/hyperlink" Target="http://blast.ncbi.nlm.nih.gov/Blast.cgi?QUERY=aauggcacugaaagaauucacggguuuuuuuuuauugaguuuaccgugauucucuagugccauacu&amp;JOB_TITLE=KQ034355_2650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336" Type="http://schemas.openxmlformats.org/officeDocument/2006/relationships/hyperlink" Target="http://www.mirbase.org/cgi-bin/query.pl?terms=aga-miR-375" TargetMode="External"/><Relationship Id="rId75" Type="http://schemas.openxmlformats.org/officeDocument/2006/relationships/hyperlink" Target="http://blast.ncbi.nlm.nih.gov/Blast.cgi?QUERY=acuugauguccgauuuauuagaauccacacucaaagaaaucguacaucaacugcu&amp;JOB_TITLE=KQ034303_2463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40" Type="http://schemas.openxmlformats.org/officeDocument/2006/relationships/hyperlink" Target="../../../Downloads/mirnas/analise_nova/pdfs_20_07_2021_t_10_40_28/KQ034193_19876.pdf" TargetMode="External"/><Relationship Id="rId182" Type="http://schemas.openxmlformats.org/officeDocument/2006/relationships/hyperlink" Target="../../../Downloads/mirnas/analise_nova/pdfs_20_07_2021_t_10_40_28/KQ034056_3743.pdf" TargetMode="External"/><Relationship Id="rId378" Type="http://schemas.openxmlformats.org/officeDocument/2006/relationships/hyperlink" Target="http://www.mirbase.org/cgi-bin/query.pl?terms=dan-miR-2c" TargetMode="External"/><Relationship Id="rId6" Type="http://schemas.openxmlformats.org/officeDocument/2006/relationships/hyperlink" Target="../../../Downloads/mirnas/analise_nova/pdfs_20_07_2021_t_10_40_28/KQ034316_25020.pdf" TargetMode="External"/><Relationship Id="rId238" Type="http://schemas.openxmlformats.org/officeDocument/2006/relationships/hyperlink" Target="http://blast.ncbi.nlm.nih.gov/Blast.cgi?QUERY=uacccuguagauccgaauuuguuugauacagugcgacaaauucgguucuagagagguuu&amp;JOB_TITLE=KQ034659_3200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91" Type="http://schemas.openxmlformats.org/officeDocument/2006/relationships/hyperlink" Target="http://www.mirbase.org/cgi-bin/query.pl?terms=tca-miR-34-5p" TargetMode="External"/><Relationship Id="rId305" Type="http://schemas.openxmlformats.org/officeDocument/2006/relationships/hyperlink" Target="../../../Downloads/mirnas/analise_nova/pdfs_20_07_2021_t_10_40_28/KQ034201_20435.pdf" TargetMode="External"/><Relationship Id="rId347" Type="http://schemas.openxmlformats.org/officeDocument/2006/relationships/hyperlink" Target="../../../Downloads/mirnas/analise_nova/pdfs_20_07_2021_t_10_40_28/KQ034203_20572.pdf" TargetMode="External"/><Relationship Id="rId44" Type="http://schemas.openxmlformats.org/officeDocument/2006/relationships/hyperlink" Target="../../../Downloads/mirnas/analise_nova/pdfs_20_07_2021_t_10_40_28/KQ034097_11173.pdf" TargetMode="External"/><Relationship Id="rId86" Type="http://schemas.openxmlformats.org/officeDocument/2006/relationships/hyperlink" Target="../../../Downloads/mirnas/analise_nova/pdfs_20_07_2021_t_10_40_28/KQ034069_7335.pdf" TargetMode="External"/><Relationship Id="rId151" Type="http://schemas.openxmlformats.org/officeDocument/2006/relationships/hyperlink" Target="http://blast.ncbi.nlm.nih.gov/Blast.cgi?QUERY=auugacguacccccagugaugugaauucaauccgcacaucauuacugaagguacugucaacu&amp;JOB_TITLE=KQ034557_3068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93" Type="http://schemas.openxmlformats.org/officeDocument/2006/relationships/hyperlink" Target="http://blast.ncbi.nlm.nih.gov/Blast.cgi?QUERY=ucgguugaauuacauaaaacuguaaaaacuguguuuuauguaacucaaccaacccg&amp;JOB_TITLE=KQ034092_1081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07" Type="http://schemas.openxmlformats.org/officeDocument/2006/relationships/hyperlink" Target="http://blast.ncbi.nlm.nih.gov/Blast.cgi?QUERY=uagcggcaguagcuuaaacuaagauguaauaacagcaacuaguuucagcgauuaccgcuagg&amp;JOB_TITLE=KQ034094_1095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49" Type="http://schemas.openxmlformats.org/officeDocument/2006/relationships/hyperlink" Target="http://www.mirbase.org/cgi-bin/query.pl?terms=pxy-miR-9b-5p" TargetMode="External"/><Relationship Id="rId13" Type="http://schemas.openxmlformats.org/officeDocument/2006/relationships/hyperlink" Target="http://blast.ncbi.nlm.nih.gov/Blast.cgi?QUERY=ucccugagacccuaaucugugauguuaaauugaguucucacagguuaggucucucaggugcg&amp;JOB_TITLE=KQ034386_2733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09" Type="http://schemas.openxmlformats.org/officeDocument/2006/relationships/hyperlink" Target="http://blast.ncbi.nlm.nih.gov/Blast.cgi?QUERY=uaguuuuucugagucacguaaagcuguuaaaguuguucaauuuacgugaucggaaaggcuca&amp;JOB_TITLE=KQ034146_1657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60" Type="http://schemas.openxmlformats.org/officeDocument/2006/relationships/hyperlink" Target="../../../Downloads/mirnas/analise_nova/pdfs_20_07_2021_t_10_40_28/KQ034470_29360.pdf" TargetMode="External"/><Relationship Id="rId316" Type="http://schemas.openxmlformats.org/officeDocument/2006/relationships/hyperlink" Target="http://blast.ncbi.nlm.nih.gov/Blast.cgi?QUERY=aggacgggaugggucgccauauuuuguaagcaaauuuaauauugcacuugucccggccuau&amp;JOB_TITLE=KQ034203_2058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55" Type="http://schemas.openxmlformats.org/officeDocument/2006/relationships/hyperlink" Target="http://blast.ncbi.nlm.nih.gov/Blast.cgi?QUERY=aguugauguacgauuucuuugaguguggauucuaauaaaucggacaucaagugc&amp;JOB_TITLE=KQ034303_2461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97" Type="http://schemas.openxmlformats.org/officeDocument/2006/relationships/hyperlink" Target="http://blast.ncbi.nlm.nih.gov/Blast.cgi?QUERY=ucggccugauaaacaauguucucucguuucagacaacacuguuuaucaccggaca&amp;JOB_TITLE=KQ034188_1968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20" Type="http://schemas.openxmlformats.org/officeDocument/2006/relationships/hyperlink" Target="../../../Downloads/mirnas/analise_nova/pdfs_20_07_2021_t_10_40_28/KQ034209_20817.pdf" TargetMode="External"/><Relationship Id="rId358" Type="http://schemas.openxmlformats.org/officeDocument/2006/relationships/hyperlink" Target="http://blast.ncbi.nlm.nih.gov/Blast.cgi?QUERY=ugaguauuacaucagguacugauuuuguucaguuuauaauaucgguaccugacuaauacuc&amp;JOB_TITLE=KQ034179_1903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62" Type="http://schemas.openxmlformats.org/officeDocument/2006/relationships/hyperlink" Target="../../../Downloads/mirnas/analise_nova/pdfs_20_07_2021_t_10_40_28/KQ034328_25413.pdf" TargetMode="External"/><Relationship Id="rId218" Type="http://schemas.openxmlformats.org/officeDocument/2006/relationships/hyperlink" Target="../../../Downloads/mirnas/analise_nova/pdfs_20_07_2021_t_10_40_28/KQ034293_24266.pdf" TargetMode="External"/><Relationship Id="rId271" Type="http://schemas.openxmlformats.org/officeDocument/2006/relationships/hyperlink" Target="http://blast.ncbi.nlm.nih.gov/Blast.cgi?QUERY=aggguaccacccuguguuggcuguaccugcgagugaacacagcuggugguaucu&amp;JOB_TITLE=KQ034065_628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4" Type="http://schemas.openxmlformats.org/officeDocument/2006/relationships/hyperlink" Target="../../../Downloads/mirnas/analise_nova/pdfs_20_07_2021_t_10_40_28/KQ034595_31151.pdf" TargetMode="External"/><Relationship Id="rId66" Type="http://schemas.openxmlformats.org/officeDocument/2006/relationships/hyperlink" Target="../../../Downloads/mirnas/analise_nova/pdfs_20_07_2021_t_10_40_28/KQ034057_4550.pdf" TargetMode="External"/><Relationship Id="rId131" Type="http://schemas.openxmlformats.org/officeDocument/2006/relationships/hyperlink" Target="http://blast.ncbi.nlm.nih.gov/Blast.cgi?QUERY=uagcggcaauagcauaaacuaggaagauguaacuaguuucagugaucgccgcuagg&amp;JOB_TITLE=KQ034096_1112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327" Type="http://schemas.openxmlformats.org/officeDocument/2006/relationships/hyperlink" Target="http://www.mirbase.org/cgi-bin/query.pl?terms=pca-miR-133-3p" TargetMode="External"/><Relationship Id="rId369" Type="http://schemas.openxmlformats.org/officeDocument/2006/relationships/hyperlink" Target="http://www.mirbase.org/cgi-bin/query.pl?terms=aae-miR-8-5p" TargetMode="External"/><Relationship Id="rId173" Type="http://schemas.openxmlformats.org/officeDocument/2006/relationships/hyperlink" Target="http://blast.ncbi.nlm.nih.gov/Blast.cgi?QUERY=uacugaugugcaauuucuugguaaaaucggauaacgcugaggaauuacacaccuuggacu&amp;JOB_TITLE=KQ034338_2579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29" Type="http://schemas.openxmlformats.org/officeDocument/2006/relationships/hyperlink" Target="http://blast.ncbi.nlm.nih.gov/Blast.cgi?QUERY=ccuuaucauucucuuguccaguguuuuguuuuugaggccaacuggacggagaacugauaagggc&amp;JOB_TITLE=KQ034057_449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40" Type="http://schemas.openxmlformats.org/officeDocument/2006/relationships/hyperlink" Target="http://www.mirbase.org/cgi-bin/query.pl?terms=dqu-miR-306-5p" TargetMode="External"/><Relationship Id="rId35" Type="http://schemas.openxmlformats.org/officeDocument/2006/relationships/hyperlink" Target="http://blast.ncbi.nlm.nih.gov/Blast.cgi?QUERY=uggugugucuucuguccuguuugaauucguaagcagacgggacagaagacguaccaacu&amp;JOB_TITLE=KQ034061_566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77" Type="http://schemas.openxmlformats.org/officeDocument/2006/relationships/hyperlink" Target="http://blast.ncbi.nlm.nih.gov/Blast.cgi?QUERY=uuauuguccugucacagcaguauuguugagcuuaauccuacugcugcaacgggacauagcc&amp;JOB_TITLE=KQ034375_2703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00" Type="http://schemas.openxmlformats.org/officeDocument/2006/relationships/hyperlink" Target="../../../Downloads/mirnas/analise_nova/pdfs_20_07_2021_t_10_40_28/KQ034778_33838.pdf" TargetMode="External"/><Relationship Id="rId282" Type="http://schemas.openxmlformats.org/officeDocument/2006/relationships/hyperlink" Target="http://www.mirbase.org/cgi-bin/query.pl?terms=bmo-miR-279a" TargetMode="External"/><Relationship Id="rId338" Type="http://schemas.openxmlformats.org/officeDocument/2006/relationships/hyperlink" Target="../../../Downloads/mirnas/analise_nova/pdfs_20_07_2021_t_10_40_28/KQ034085_9941.pdf" TargetMode="External"/><Relationship Id="rId8" Type="http://schemas.openxmlformats.org/officeDocument/2006/relationships/hyperlink" Target="../../../Downloads/mirnas/analise_nova/pdfs_20_07_2021_t_10_40_28/KQ034258_22706.pdf" TargetMode="External"/><Relationship Id="rId142" Type="http://schemas.openxmlformats.org/officeDocument/2006/relationships/hyperlink" Target="../../../Downloads/mirnas/analise_nova/pdfs_20_07_2021_t_10_40_28/KQ034079_8818.pdf" TargetMode="External"/><Relationship Id="rId184" Type="http://schemas.openxmlformats.org/officeDocument/2006/relationships/hyperlink" Target="../../../Downloads/mirnas/analise_nova/pdfs_20_07_2021_t_10_40_28/KQ034057_4553.pdf" TargetMode="External"/><Relationship Id="rId251" Type="http://schemas.openxmlformats.org/officeDocument/2006/relationships/hyperlink" Target="../../../Downloads/mirnas/analise_nova/pdfs_20_07_2021_t_10_40_28/KQ034074_8049.pdf" TargetMode="External"/><Relationship Id="rId46" Type="http://schemas.openxmlformats.org/officeDocument/2006/relationships/hyperlink" Target="../../../Downloads/mirnas/analise_nova/pdfs_20_07_2021_t_10_40_28/KQ034759_33735.pdf" TargetMode="External"/><Relationship Id="rId293" Type="http://schemas.openxmlformats.org/officeDocument/2006/relationships/hyperlink" Target="../../../Downloads/mirnas/analise_nova/pdfs_20_07_2021_t_10_40_28/KQ034451_28883.pdf" TargetMode="External"/><Relationship Id="rId307" Type="http://schemas.openxmlformats.org/officeDocument/2006/relationships/hyperlink" Target="http://blast.ncbi.nlm.nih.gov/Blast.cgi?QUERY=ucuuugguuaucuagcuguaugaguagcuaaaguaguuaauaguucauaaagcuagguuaccgaaguu&amp;JOB_TITLE=KQ034201_2043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349" Type="http://schemas.openxmlformats.org/officeDocument/2006/relationships/hyperlink" Target="http://blast.ncbi.nlm.nih.gov/Blast.cgi?QUERY=cggguuucgugacgaugcaaccuguuaguuaguaaugguucguugucgacgaaaccugaau&amp;JOB_TITLE=KQ034203_2057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88" Type="http://schemas.openxmlformats.org/officeDocument/2006/relationships/hyperlink" Target="../../../Downloads/mirnas/analise_nova/pdfs_20_07_2021_t_10_40_28/KQ034573_30939.pdf" TargetMode="External"/><Relationship Id="rId111" Type="http://schemas.openxmlformats.org/officeDocument/2006/relationships/hyperlink" Target="http://blast.ncbi.nlm.nih.gov/Blast.cgi?QUERY=auugcacacaagccuauucacaguucuuaaagacacugugaguagucuugugugugau&amp;JOB_TITLE=KQ034173_1857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53" Type="http://schemas.openxmlformats.org/officeDocument/2006/relationships/hyperlink" Target="http://blast.ncbi.nlm.nih.gov/Blast.cgi?QUERY=caacugguccagcaagcuaggcagguuuucuuauuuuagccuaguuggcuguaccaguagca&amp;JOB_TITLE=KQ034072_778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95" Type="http://schemas.openxmlformats.org/officeDocument/2006/relationships/hyperlink" Target="http://blast.ncbi.nlm.nih.gov/Blast.cgi?QUERY=uauguccaaacucccguuuguuaacauuguuacaacaacagggguuuggacauaa&amp;JOB_TITLE=KQ034063_588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09" Type="http://schemas.openxmlformats.org/officeDocument/2006/relationships/hyperlink" Target="http://blast.ncbi.nlm.nih.gov/Blast.cgi?QUERY=auucaacauauuaaaacuguccgauagggcuguuguauaaggguuguuuuauauguugacuguca&amp;JOB_TITLE=KQ034276_2340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360" Type="http://schemas.openxmlformats.org/officeDocument/2006/relationships/hyperlink" Target="http://www.mirbase.org/cgi-bin/query.pl?terms=dya-miR-307" TargetMode="External"/><Relationship Id="rId220" Type="http://schemas.openxmlformats.org/officeDocument/2006/relationships/hyperlink" Target="../../../Downloads/mirnas/analise_nova/pdfs_20_07_2021_t_10_40_28/KQ034174_18594.pdf" TargetMode="External"/><Relationship Id="rId15" Type="http://schemas.openxmlformats.org/officeDocument/2006/relationships/hyperlink" Target="http://blast.ncbi.nlm.nih.gov/Blast.cgi?QUERY=acgccuggaucauugcucagccuguuuuuauuucuagaugagcaaaguuucaggugugu&amp;JOB_TITLE=KQ034451_2888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57" Type="http://schemas.openxmlformats.org/officeDocument/2006/relationships/hyperlink" Target="http://blast.ncbi.nlm.nih.gov/Blast.cgi?QUERY=aguucuugcauuuaugguagauuuaauuuuccaaccauauuugcgugaaagu&amp;JOB_TITLE=ACPB03043327_301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62" Type="http://schemas.openxmlformats.org/officeDocument/2006/relationships/hyperlink" Target="http://blast.ncbi.nlm.nih.gov/Blast.cgi?QUERY=ucaaauuggcugugaaauguaauuuuuauuuuaaucauaucacagccauuuuugacg&amp;JOB_TITLE=KQ034470_2936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318" Type="http://schemas.openxmlformats.org/officeDocument/2006/relationships/hyperlink" Target="http://www.mirbase.org/cgi-bin/query.pl?terms=tca-miR-252a-5p" TargetMode="External"/><Relationship Id="rId99" Type="http://schemas.openxmlformats.org/officeDocument/2006/relationships/hyperlink" Target="http://blast.ncbi.nlm.nih.gov/Blast.cgi?QUERY=ucuccgagauauuggacauuacugugugcaauuuuuucaaacauuugucuaaaauucagaauggccaucauuucggaaag&amp;JOB_TITLE=KQ034201_2038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22" Type="http://schemas.openxmlformats.org/officeDocument/2006/relationships/hyperlink" Target="../../../Downloads/mirnas/analise_nova/pdfs_20_07_2021_t_10_40_28/KQ034186_19509.pdf" TargetMode="External"/><Relationship Id="rId164" Type="http://schemas.openxmlformats.org/officeDocument/2006/relationships/hyperlink" Target="../../../Downloads/mirnas/analise_nova/pdfs_20_07_2021_t_10_40_28/KQ034176_18768.pdf" TargetMode="External"/><Relationship Id="rId371" Type="http://schemas.openxmlformats.org/officeDocument/2006/relationships/hyperlink" Target="../../../Downloads/mirnas/analise_nova/pdfs_20_07_2021_t_10_40_28/KQ034264_22989.pdf" TargetMode="External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mirbase.org/cgi-bin/query.pl?terms=pca-miR-210-3p" TargetMode="External"/><Relationship Id="rId21" Type="http://schemas.openxmlformats.org/officeDocument/2006/relationships/hyperlink" Target="http://www.mirbase.org/cgi-bin/query.pl?terms=pca-miR-305-5p" TargetMode="External"/><Relationship Id="rId63" Type="http://schemas.openxmlformats.org/officeDocument/2006/relationships/hyperlink" Target="http://www.mirbase.org/cgi-bin/query.pl?terms=dqu-miR-79-3p" TargetMode="External"/><Relationship Id="rId159" Type="http://schemas.openxmlformats.org/officeDocument/2006/relationships/hyperlink" Target="http://blast.ncbi.nlm.nih.gov/Blast.cgi?QUERY=cgcauguuuauugaaucucggacuuucaucaauccggucagggauacaauaaacaugcgug&amp;JOB_TITLE=KQ034161_1867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70" Type="http://schemas.openxmlformats.org/officeDocument/2006/relationships/hyperlink" Target="../../../Downloads/mirnas/analise_nova/pdfs_20_07_2021_t_10_41_00/KQ034472_31197.pdf" TargetMode="External"/><Relationship Id="rId226" Type="http://schemas.openxmlformats.org/officeDocument/2006/relationships/hyperlink" Target="../../../Downloads/mirnas/analise_nova/pdfs_20_07_2021_t_10_41_00/ACPB03025909_280.pdf" TargetMode="External"/><Relationship Id="rId268" Type="http://schemas.openxmlformats.org/officeDocument/2006/relationships/hyperlink" Target="../../../Downloads/mirnas/analise_nova/pdfs_20_07_2021_t_10_41_00/KQ034106_13151.pdf" TargetMode="External"/><Relationship Id="rId32" Type="http://schemas.openxmlformats.org/officeDocument/2006/relationships/hyperlink" Target="../../../Downloads/mirnas/analise_nova/pdfs_20_07_2021_t_10_41_00/KQ034069_8059.pdf" TargetMode="External"/><Relationship Id="rId74" Type="http://schemas.openxmlformats.org/officeDocument/2006/relationships/hyperlink" Target="../../../Downloads/mirnas/analise_nova/pdfs_20_07_2021_t_10_41_00/KQ034057_5084.pdf" TargetMode="External"/><Relationship Id="rId128" Type="http://schemas.openxmlformats.org/officeDocument/2006/relationships/hyperlink" Target="../../../Downloads/mirnas/analise_nova/pdfs_20_07_2021_t_10_41_00/KQ034470_31156.pdf" TargetMode="External"/><Relationship Id="rId5" Type="http://schemas.openxmlformats.org/officeDocument/2006/relationships/hyperlink" Target="../../../Downloads/mirnas/analise_nova/pdfs_20_07_2021_t_10_41_00/KQ034575_32871.pdf" TargetMode="External"/><Relationship Id="rId181" Type="http://schemas.openxmlformats.org/officeDocument/2006/relationships/hyperlink" Target="http://blast.ncbi.nlm.nih.gov/Blast.cgi?QUERY=ucuaaguggagccuggccauuagaacuuuacuagguucuacuucccc&amp;JOB_TITLE=KQ034551_3248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37" Type="http://schemas.openxmlformats.org/officeDocument/2006/relationships/hyperlink" Target="http://blast.ncbi.nlm.nih.gov/Blast.cgi?QUERY=caugcguaucaguuccgagugaaagcuauuaacgacgaaggagaauccgagccucuggaaacugagggcgcaacu&amp;JOB_TITLE=KQ034186_2103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79" Type="http://schemas.openxmlformats.org/officeDocument/2006/relationships/hyperlink" Target="http://blast.ncbi.nlm.nih.gov/Blast.cgi?QUERY=aaggaacuauuagugugcauauaucuauuuuuuaauauuauaucacaguaauaguccug&amp;JOB_TITLE=KQ034106_1315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2" Type="http://schemas.openxmlformats.org/officeDocument/2006/relationships/hyperlink" Target="http://blast.ncbi.nlm.nih.gov/Blast.cgi?QUERY=auuguacuucaucaggugcuuuggucgguacagguugccaggcaucuguuggaguacagcuc&amp;JOB_TITLE=KQ034074_869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43" Type="http://schemas.openxmlformats.org/officeDocument/2006/relationships/hyperlink" Target="http://blast.ncbi.nlm.nih.gov/Blast.cgi?QUERY=ugagguaguagguuguauaguaaagcacuacaccuauucucggagacuguacagccugcuaacuuucc&amp;JOB_TITLE=KQ034386_2920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64" Type="http://schemas.openxmlformats.org/officeDocument/2006/relationships/hyperlink" Target="http://blast.ncbi.nlm.nih.gov/Blast.cgi?QUERY=cuuugguaagacagcuguauggguguuuuccuugccauaaagcuagauuaccaaagca&amp;JOB_TITLE=KQ034079_932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18" Type="http://schemas.openxmlformats.org/officeDocument/2006/relationships/hyperlink" Target="http://blast.ncbi.nlm.nih.gov/Blast.cgi?QUERY=agcuguuggacacugcccaagauuaguguacuuacucuugugcgugugacagcggcu&amp;JOB_TITLE=KQ034700_3442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39" Type="http://schemas.openxmlformats.org/officeDocument/2006/relationships/hyperlink" Target="http://blast.ncbi.nlm.nih.gov/Blast.cgi?QUERY=aacccguagguccgaacuuguguuaggcuggaccacaaggucgauccuaagggu&amp;JOB_TITLE=KQ034386_2920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85" Type="http://schemas.openxmlformats.org/officeDocument/2006/relationships/hyperlink" Target="http://blast.ncbi.nlm.nih.gov/Blast.cgi?QUERY=uuuugauuguugcucagaaagccuuaauuauuuuuuggcuuucuagcaauaaucacgacc&amp;JOB_TITLE=KQ034132_1653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50" Type="http://schemas.openxmlformats.org/officeDocument/2006/relationships/hyperlink" Target="../../../Downloads/mirnas/analise_nova/pdfs_20_07_2021_t_10_41_00/KQ034162_18860.pdf" TargetMode="External"/><Relationship Id="rId171" Type="http://schemas.openxmlformats.org/officeDocument/2006/relationships/hyperlink" Target="http://blast.ncbi.nlm.nih.gov/Blast.cgi?QUERY=ugguaacuucauaccaccguuggcuuuuaguauuaucuccaagggguuuggaguuac&amp;JOB_TITLE=KQ034472_3119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92" Type="http://schemas.openxmlformats.org/officeDocument/2006/relationships/hyperlink" Target="../../../Downloads/mirnas/analise_nova/pdfs_20_07_2021_t_10_41_00/KQ037250_47999.pdf" TargetMode="External"/><Relationship Id="rId206" Type="http://schemas.openxmlformats.org/officeDocument/2006/relationships/hyperlink" Target="../../../Downloads/mirnas/analise_nova/pdfs_20_07_2021_t_10_41_00/KQ036985_47623.pdf" TargetMode="External"/><Relationship Id="rId227" Type="http://schemas.openxmlformats.org/officeDocument/2006/relationships/hyperlink" Target="http://blast.ncbi.nlm.nih.gov/Blast.cgi?QUERY=uucgagcucugacauuguuagugggacguuauauguuucacugaaggugguauuaaaaucuagugucuggagcuccauu&amp;JOB_TITLE=ACPB03025909_28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48" Type="http://schemas.openxmlformats.org/officeDocument/2006/relationships/hyperlink" Target="../../../Downloads/mirnas/analise_nova/pdfs_20_07_2021_t_10_41_00/KQ034114_13874.pdf" TargetMode="External"/><Relationship Id="rId269" Type="http://schemas.openxmlformats.org/officeDocument/2006/relationships/hyperlink" Target="http://blast.ncbi.nlm.nih.gov/Blast.cgi?QUERY=aaggaacuauuggugugcauauaguacagguauuccuuuauaucacagcaauauuuccug&amp;JOB_TITLE=KQ034106_1315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2" Type="http://schemas.openxmlformats.org/officeDocument/2006/relationships/hyperlink" Target="http://www.mirbase.org/cgi-bin/query.pl?terms=dqu-miR-306-5p" TargetMode="External"/><Relationship Id="rId33" Type="http://schemas.openxmlformats.org/officeDocument/2006/relationships/hyperlink" Target="http://www.mirbase.org/cgi-bin/query.pl?terms=aae-miR-281-5p" TargetMode="External"/><Relationship Id="rId108" Type="http://schemas.openxmlformats.org/officeDocument/2006/relationships/hyperlink" Target="http://www.mirbase.org/cgi-bin/query.pl?terms=dpu-miR-307" TargetMode="External"/><Relationship Id="rId129" Type="http://schemas.openxmlformats.org/officeDocument/2006/relationships/hyperlink" Target="http://www.mirbase.org/cgi-bin/query.pl?terms=dya-miR-2c" TargetMode="External"/><Relationship Id="rId280" Type="http://schemas.openxmlformats.org/officeDocument/2006/relationships/hyperlink" Target="../../../Downloads/mirnas/analise_nova/pdfs_20_07_2021_t_10_41_00/KQ035856_44050.pdf" TargetMode="External"/><Relationship Id="rId54" Type="http://schemas.openxmlformats.org/officeDocument/2006/relationships/hyperlink" Target="http://www.mirbase.org/cgi-bin/query.pl?terms=aga-miR-2796-5p" TargetMode="External"/><Relationship Id="rId75" Type="http://schemas.openxmlformats.org/officeDocument/2006/relationships/hyperlink" Target="http://www.mirbase.org/cgi-bin/query.pl?terms=tca-miR-190-5p" TargetMode="External"/><Relationship Id="rId96" Type="http://schemas.openxmlformats.org/officeDocument/2006/relationships/hyperlink" Target="http://www.mirbase.org/cgi-bin/query.pl?terms=dqu-miR-971-3p" TargetMode="External"/><Relationship Id="rId140" Type="http://schemas.openxmlformats.org/officeDocument/2006/relationships/hyperlink" Target="../../../Downloads/mirnas/analise_nova/pdfs_20_07_2021_t_10_41_00/ACPB03034987_1518.pdf" TargetMode="External"/><Relationship Id="rId161" Type="http://schemas.openxmlformats.org/officeDocument/2006/relationships/hyperlink" Target="http://blast.ncbi.nlm.nih.gov/Blast.cgi?QUERY=ccgggcgagagucacugccuaccgucauaauauccccggucggugggacuuucguccgagu&amp;JOB_TITLE=KQ034083_1078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82" Type="http://schemas.openxmlformats.org/officeDocument/2006/relationships/hyperlink" Target="../../../Downloads/mirnas/analise_nova/pdfs_20_07_2021_t_10_41_00/KQ034061_6346.pdf" TargetMode="External"/><Relationship Id="rId217" Type="http://schemas.openxmlformats.org/officeDocument/2006/relationships/hyperlink" Target="http://blast.ncbi.nlm.nih.gov/Blast.cgi?QUERY=cgggcguaugauuuccuagaaagaauuguugaucaauguagcguugauugucuucgaugguauuaauaggaugucaacgcucgaau&amp;JOB_TITLE=KQ034489_3148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6" Type="http://schemas.openxmlformats.org/officeDocument/2006/relationships/hyperlink" Target="http://www.mirbase.org/cgi-bin/query.pl?terms=dwi-miR-276b-5p" TargetMode="External"/><Relationship Id="rId238" Type="http://schemas.openxmlformats.org/officeDocument/2006/relationships/hyperlink" Target="../../../Downloads/mirnas/analise_nova/pdfs_20_07_2021_t_10_41_00/KQ034331_27175.pdf" TargetMode="External"/><Relationship Id="rId259" Type="http://schemas.openxmlformats.org/officeDocument/2006/relationships/hyperlink" Target="http://blast.ncbi.nlm.nih.gov/Blast.cgi?QUERY=agggcguccgucgggugauaccaccucggcgugacgguauucucgugccaaacgccaaggguugucgacguucgaucgu&amp;JOB_TITLE=ACPB03043524_349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3" Type="http://schemas.openxmlformats.org/officeDocument/2006/relationships/hyperlink" Target="../../../Downloads/mirnas/analise_nova/pdfs_20_07_2021_t_10_41_00/KQ034470_31154.pdf" TargetMode="External"/><Relationship Id="rId119" Type="http://schemas.openxmlformats.org/officeDocument/2006/relationships/hyperlink" Target="../../../Downloads/mirnas/analise_nova/pdfs_20_07_2021_t_10_41_00/KQ034470_31158.pdf" TargetMode="External"/><Relationship Id="rId270" Type="http://schemas.openxmlformats.org/officeDocument/2006/relationships/hyperlink" Target="../../../Downloads/mirnas/analise_nova/pdfs_20_07_2021_t_10_41_00/KQ034489_31477.pdf" TargetMode="External"/><Relationship Id="rId44" Type="http://schemas.openxmlformats.org/officeDocument/2006/relationships/hyperlink" Target="../../../Downloads/mirnas/analise_nova/pdfs_20_07_2021_t_10_41_00/KQ034179_20635.pdf" TargetMode="External"/><Relationship Id="rId65" Type="http://schemas.openxmlformats.org/officeDocument/2006/relationships/hyperlink" Target="../../../Downloads/mirnas/analise_nova/pdfs_20_07_2021_t_10_41_00/KQ034065_7018.pdf" TargetMode="External"/><Relationship Id="rId86" Type="http://schemas.openxmlformats.org/officeDocument/2006/relationships/hyperlink" Target="../../../Downloads/mirnas/analise_nova/pdfs_20_07_2021_t_10_41_00/KQ034085_10867.pdf" TargetMode="External"/><Relationship Id="rId130" Type="http://schemas.openxmlformats.org/officeDocument/2006/relationships/hyperlink" Target="http://blast.ncbi.nlm.nih.gov/Blast.cgi?QUERY=ucacaaaguggcuguuguauguucuuuaaagauauguuaaucauaucacagccagcuuugaug&amp;JOB_TITLE=KQ034470_3115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51" Type="http://schemas.openxmlformats.org/officeDocument/2006/relationships/hyperlink" Target="http://blast.ncbi.nlm.nih.gov/Blast.cgi?QUERY=uacacgacgaagggaacccucauuugguuuugaauuuuuguaaaagauauuuuugguugggucccaucguuguuacaugc&amp;JOB_TITLE=KQ034162_1886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72" Type="http://schemas.openxmlformats.org/officeDocument/2006/relationships/hyperlink" Target="../../../Downloads/mirnas/analise_nova/pdfs_20_07_2021_t_10_41_00/KQ034258_24602.pdf" TargetMode="External"/><Relationship Id="rId193" Type="http://schemas.openxmlformats.org/officeDocument/2006/relationships/hyperlink" Target="http://blast.ncbi.nlm.nih.gov/Blast.cgi?QUERY=gucaggaguucaggcuagcuaacgugcuaguaacauuagcugcccuggacuccugccu&amp;JOB_TITLE=KQ037250_4799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07" Type="http://schemas.openxmlformats.org/officeDocument/2006/relationships/hyperlink" Target="http://blast.ncbi.nlm.nih.gov/Blast.cgi?QUERY=uuacuagggccuaggggggaagaccuugggcucuuccccccuccccuuaguagu&amp;JOB_TITLE=KQ036985_4762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28" Type="http://schemas.openxmlformats.org/officeDocument/2006/relationships/hyperlink" Target="../../../Downloads/mirnas/analise_nova/pdfs_20_07_2021_t_10_41_00/KQ034096_12170.pdf" TargetMode="External"/><Relationship Id="rId249" Type="http://schemas.openxmlformats.org/officeDocument/2006/relationships/hyperlink" Target="http://blast.ncbi.nlm.nih.gov/Blast.cgi?QUERY=uuuuuuuuucugccuuucaggggagugacucucaaacgauccccgaaagguagaagaaaagaa&amp;JOB_TITLE=KQ034114_1387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3" Type="http://schemas.openxmlformats.org/officeDocument/2006/relationships/hyperlink" Target="http://blast.ncbi.nlm.nih.gov/Blast.cgi?QUERY=ucagguacugagugacucugaguuguaaacacucgguaggcacccaguaccuggcg&amp;JOB_TITLE=KQ034079_932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09" Type="http://schemas.openxmlformats.org/officeDocument/2006/relationships/hyperlink" Target="http://blast.ncbi.nlm.nih.gov/Blast.cgi?QUERY=cacucaaucugggugugaugugcaaguuaauguccccaucacaaccuccuugagugagcg&amp;JOB_TITLE=ACPB03031442_121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60" Type="http://schemas.openxmlformats.org/officeDocument/2006/relationships/hyperlink" Target="../../../Downloads/mirnas/analise_nova/pdfs_20_07_2021_t_10_41_00/KQ034079_9323.pdf" TargetMode="External"/><Relationship Id="rId281" Type="http://schemas.openxmlformats.org/officeDocument/2006/relationships/hyperlink" Target="http://blast.ncbi.nlm.nih.gov/Blast.cgi?QUERY=uaggagaaucaggaggacgaucauguucguucuuuuguguguuugccugc&amp;JOB_TITLE=KQ035856_4405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34" Type="http://schemas.openxmlformats.org/officeDocument/2006/relationships/hyperlink" Target="http://blast.ncbi.nlm.nih.gov/Blast.cgi?QUERY=aagagagcuauccgucgacaguacagaacaguuccacugucauggaguugcucucuu&amp;JOB_TITLE=KQ034069_805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55" Type="http://schemas.openxmlformats.org/officeDocument/2006/relationships/hyperlink" Target="http://blast.ncbi.nlm.nih.gov/Blast.cgi?QUERY=agggguuucuuucggccuccagccgcuuuggauaguuguaggccggcggaaacuacuug&amp;JOB_TITLE=KQ034183_2083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76" Type="http://schemas.openxmlformats.org/officeDocument/2006/relationships/hyperlink" Target="http://blast.ncbi.nlm.nih.gov/Blast.cgi?QUERY=agauauguuugauauucuugguuguuguuauucgaccaaggaucaaacauauuaug&amp;JOB_TITLE=KQ034057_508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97" Type="http://schemas.openxmlformats.org/officeDocument/2006/relationships/hyperlink" Target="http://blast.ncbi.nlm.nih.gov/Blast.cgi?QUERY=cacucuaagcucgaacaccaagccccgagcgauugcuucguuugguguucuaccuuacagugag&amp;JOB_TITLE=KQ034214_2260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20" Type="http://schemas.openxmlformats.org/officeDocument/2006/relationships/hyperlink" Target="http://www.mirbase.org/cgi-bin/query.pl?terms=nvi-miR-13b" TargetMode="External"/><Relationship Id="rId141" Type="http://schemas.openxmlformats.org/officeDocument/2006/relationships/hyperlink" Target="http://blast.ncbi.nlm.nih.gov/Blast.cgi?QUERY=uacgauauaucugagagaaccaaucguucucacuuucagacugu&amp;JOB_TITLE=ACPB03034987_151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7" Type="http://schemas.openxmlformats.org/officeDocument/2006/relationships/hyperlink" Target="http://blast.ncbi.nlm.nih.gov/Blast.cgi?QUERY=agcgagguauagaguuccuacguuguuuuauuaauuuccgguaggaacuucauaccgugcucu&amp;JOB_TITLE=KQ034575_3287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62" Type="http://schemas.openxmlformats.org/officeDocument/2006/relationships/hyperlink" Target="../../../Downloads/mirnas/analise_nova/pdfs_20_07_2021_t_10_41_00/KQ034595_33111.pdf" TargetMode="External"/><Relationship Id="rId183" Type="http://schemas.openxmlformats.org/officeDocument/2006/relationships/hyperlink" Target="http://blast.ncbi.nlm.nih.gov/Blast.cgi?QUERY=uggugugucuucuguccuguuugaauucguaagcagacgggacagaagacguaccaac&amp;JOB_TITLE=KQ034061_634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18" Type="http://schemas.openxmlformats.org/officeDocument/2006/relationships/hyperlink" Target="../../../Downloads/mirnas/analise_nova/pdfs_20_07_2021_t_10_41_00/KQ034394_29414.pdf" TargetMode="External"/><Relationship Id="rId239" Type="http://schemas.openxmlformats.org/officeDocument/2006/relationships/hyperlink" Target="http://blast.ncbi.nlm.nih.gov/Blast.cgi?QUERY=ucuaaauuucgucccggggacgaaauuuagacuauuuaaugggacggaauuaggaac&amp;JOB_TITLE=KQ034331_2717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50" Type="http://schemas.openxmlformats.org/officeDocument/2006/relationships/hyperlink" Target="../../../Downloads/mirnas/analise_nova/pdfs_20_07_2021_t_10_41_00/KQ034375_28996.pdf" TargetMode="External"/><Relationship Id="rId271" Type="http://schemas.openxmlformats.org/officeDocument/2006/relationships/hyperlink" Target="http://blast.ncbi.nlm.nih.gov/Blast.cgi?QUERY=uuuccuaucagaaguuggauuaguuaauuuuauaucagauccugaagguucuagaaaugaaauuaaucaauggguugaagagaaaacu&amp;JOB_TITLE=KQ034489_3147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4" Type="http://schemas.openxmlformats.org/officeDocument/2006/relationships/hyperlink" Target="http://www.mirbase.org/cgi-bin/query.pl?terms=pte-miR-2g-3p" TargetMode="External"/><Relationship Id="rId45" Type="http://schemas.openxmlformats.org/officeDocument/2006/relationships/hyperlink" Target="http://www.mirbase.org/cgi-bin/query.pl?terms=nvi-miR-283" TargetMode="External"/><Relationship Id="rId66" Type="http://schemas.openxmlformats.org/officeDocument/2006/relationships/hyperlink" Target="http://www.mirbase.org/cgi-bin/query.pl?terms=tca-miR-34-5p" TargetMode="External"/><Relationship Id="rId87" Type="http://schemas.openxmlformats.org/officeDocument/2006/relationships/hyperlink" Target="http://www.mirbase.org/cgi-bin/query.pl?terms=bmo-miR-993a-5p" TargetMode="External"/><Relationship Id="rId110" Type="http://schemas.openxmlformats.org/officeDocument/2006/relationships/hyperlink" Target="../../../Downloads/mirnas/analise_nova/pdfs_20_07_2021_t_10_41_00/KQ034203_22182.pdf" TargetMode="External"/><Relationship Id="rId131" Type="http://schemas.openxmlformats.org/officeDocument/2006/relationships/hyperlink" Target="../../../Downloads/mirnas/analise_nova/pdfs_20_07_2021_t_10_41_00/KQ034114_13886.pdf" TargetMode="External"/><Relationship Id="rId152" Type="http://schemas.openxmlformats.org/officeDocument/2006/relationships/hyperlink" Target="../../../Downloads/mirnas/analise_nova/pdfs_20_07_2021_t_10_41_00/KQ034141_17338.pdf" TargetMode="External"/><Relationship Id="rId173" Type="http://schemas.openxmlformats.org/officeDocument/2006/relationships/hyperlink" Target="http://blast.ncbi.nlm.nih.gov/Blast.cgi?QUERY=agugaguggaaguuuagaaucgcauauuuuaauuuugugacuagauuuucacucauucg&amp;JOB_TITLE=KQ034258_2460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94" Type="http://schemas.openxmlformats.org/officeDocument/2006/relationships/hyperlink" Target="../../../Downloads/mirnas/analise_nova/pdfs_20_07_2021_t_10_41_00/KQ034759_36021.pdf" TargetMode="External"/><Relationship Id="rId208" Type="http://schemas.openxmlformats.org/officeDocument/2006/relationships/hyperlink" Target="../../../Downloads/mirnas/analise_nova/pdfs_20_07_2021_t_10_41_00/KQ035192_39960.pdf" TargetMode="External"/><Relationship Id="rId229" Type="http://schemas.openxmlformats.org/officeDocument/2006/relationships/hyperlink" Target="http://blast.ncbi.nlm.nih.gov/Blast.cgi?QUERY=uagcggcaauagcauaaacuaggaagauguaacuaguuucagugaucgccgcuagg&amp;JOB_TITLE=KQ034096_1217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40" Type="http://schemas.openxmlformats.org/officeDocument/2006/relationships/hyperlink" Target="../../../Downloads/mirnas/analise_nova/pdfs_20_07_2021_t_10_41_00/KQ034080_9467.pdf" TargetMode="External"/><Relationship Id="rId261" Type="http://schemas.openxmlformats.org/officeDocument/2006/relationships/hyperlink" Target="http://blast.ncbi.nlm.nih.gov/Blast.cgi?QUERY=ucuuuggugaucuaagcuguaugaccuuauuucaucgguauaucauaaagcuagauuaccgaaguc&amp;JOB_TITLE=KQ034079_932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4" Type="http://schemas.openxmlformats.org/officeDocument/2006/relationships/hyperlink" Target="../../../Downloads/mirnas/analise_nova/pdfs_20_07_2021_t_10_41_00/KQ034201_22055.pdf" TargetMode="External"/><Relationship Id="rId35" Type="http://schemas.openxmlformats.org/officeDocument/2006/relationships/hyperlink" Target="../../../Downloads/mirnas/analise_nova/pdfs_20_07_2021_t_10_41_00/KQ034069_8024.pdf" TargetMode="External"/><Relationship Id="rId56" Type="http://schemas.openxmlformats.org/officeDocument/2006/relationships/hyperlink" Target="../../../Downloads/mirnas/analise_nova/pdfs_20_07_2021_t_10_41_00/KQ034320_26810.pdf" TargetMode="External"/><Relationship Id="rId77" Type="http://schemas.openxmlformats.org/officeDocument/2006/relationships/hyperlink" Target="../../../Downloads/mirnas/analise_nova/pdfs_20_07_2021_t_10_41_00/KQ034203_22172.pdf" TargetMode="External"/><Relationship Id="rId100" Type="http://schemas.openxmlformats.org/officeDocument/2006/relationships/hyperlink" Target="http://blast.ncbi.nlm.nih.gov/Blast.cgi?QUERY=cggggaagguuauggcgcuuguguuugauucguucauaagcguauagcuuuuccccu&amp;JOB_TITLE=KQ034076_903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82" Type="http://schemas.openxmlformats.org/officeDocument/2006/relationships/hyperlink" Target="http://blast.ncbi.nlm.nih.gov/Blast.cgi?QUERY=ccaaagaucucagguauuaacgcgaugggaaaaguuuccaucuuggcuaauaaguauuaauaccugagaucuuuggcg&amp;JOB_TITLE=KQ034340_2757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8" Type="http://schemas.openxmlformats.org/officeDocument/2006/relationships/hyperlink" Target="../../../Downloads/mirnas/analise_nova/pdfs_20_07_2021_t_10_41_00/KQ034659_34052.pdf" TargetMode="External"/><Relationship Id="rId98" Type="http://schemas.openxmlformats.org/officeDocument/2006/relationships/hyperlink" Target="../../../Downloads/mirnas/analise_nova/pdfs_20_07_2021_t_10_41_00/KQ034076_9034.pdf" TargetMode="External"/><Relationship Id="rId121" Type="http://schemas.openxmlformats.org/officeDocument/2006/relationships/hyperlink" Target="http://blast.ncbi.nlm.nih.gov/Blast.cgi?QUERY=cccgucaaauuggcugugaaauguaauuuuuauuuuaaucauaucacagccauuuuugacgag&amp;JOB_TITLE=KQ034470_3115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42" Type="http://schemas.openxmlformats.org/officeDocument/2006/relationships/hyperlink" Target="../../../Downloads/mirnas/analise_nova/pdfs_20_07_2021_t_10_41_00/KQ034258_24604.pdf" TargetMode="External"/><Relationship Id="rId163" Type="http://schemas.openxmlformats.org/officeDocument/2006/relationships/hyperlink" Target="http://blast.ncbi.nlm.nih.gov/Blast.cgi?QUERY=gaugggugaaauccuagauggcacguccguuuccaauucgugacuagaguuucacucaucga&amp;JOB_TITLE=KQ034595_3311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84" Type="http://schemas.openxmlformats.org/officeDocument/2006/relationships/hyperlink" Target="../../../Downloads/mirnas/analise_nova/pdfs_20_07_2021_t_10_41_00/KQ034348_28277.pdf" TargetMode="External"/><Relationship Id="rId219" Type="http://schemas.openxmlformats.org/officeDocument/2006/relationships/hyperlink" Target="http://blast.ncbi.nlm.nih.gov/Blast.cgi?QUERY=cauauaaauguggugaaugcaauaaucuauuaauugcauucaccacauuuauaug&amp;JOB_TITLE=KQ034394_2941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30" Type="http://schemas.openxmlformats.org/officeDocument/2006/relationships/hyperlink" Target="../../../Downloads/mirnas/analise_nova/pdfs_20_07_2021_t_10_41_00/KQ034244_24048.pdf" TargetMode="External"/><Relationship Id="rId251" Type="http://schemas.openxmlformats.org/officeDocument/2006/relationships/hyperlink" Target="http://blast.ncbi.nlm.nih.gov/Blast.cgi?QUERY=uuauuguccugucacagcaguauuguugagcuuaauccuacugcugcaacgggacauagcc&amp;JOB_TITLE=KQ034375_2899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5" Type="http://schemas.openxmlformats.org/officeDocument/2006/relationships/hyperlink" Target="http://blast.ncbi.nlm.nih.gov/Blast.cgi?QUERY=uucgucaaaguggcugugacuguguagucuugagucauaucacagccagcuuugaugagc&amp;JOB_TITLE=KQ034470_3115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46" Type="http://schemas.openxmlformats.org/officeDocument/2006/relationships/hyperlink" Target="http://blast.ncbi.nlm.nih.gov/Blast.cgi?QUERY=aaauaucagcugguaauucugaggaugcauguuaauucacucagguugcuugcugguaugugg&amp;JOB_TITLE=KQ034179_2063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67" Type="http://schemas.openxmlformats.org/officeDocument/2006/relationships/hyperlink" Target="http://blast.ncbi.nlm.nih.gov/Blast.cgi?QUERY=uggcagugugguuagcugguuguguaaaauuuggcgucacgccacuaucuucacugccacu&amp;JOB_TITLE=KQ034065_701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72" Type="http://schemas.openxmlformats.org/officeDocument/2006/relationships/hyperlink" Target="../../../Downloads/mirnas/analise_nova/pdfs_20_07_2021_t_10_41_00/KQ034427_30182.pdf" TargetMode="External"/><Relationship Id="rId88" Type="http://schemas.openxmlformats.org/officeDocument/2006/relationships/hyperlink" Target="http://blast.ncbi.nlm.nih.gov/Blast.cgi?QUERY=uacccuguagauccgggcuuuuguggaucgauaagagucagaagcucgucucuacagguaucu&amp;JOB_TITLE=KQ034085_1086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11" Type="http://schemas.openxmlformats.org/officeDocument/2006/relationships/hyperlink" Target="http://www.mirbase.org/cgi-bin/query.pl?terms=aae-miR-92a-3p" TargetMode="External"/><Relationship Id="rId132" Type="http://schemas.openxmlformats.org/officeDocument/2006/relationships/hyperlink" Target="http://www.mirbase.org/cgi-bin/query.pl?terms=sfr-miR-7-5p" TargetMode="External"/><Relationship Id="rId153" Type="http://schemas.openxmlformats.org/officeDocument/2006/relationships/hyperlink" Target="http://blast.ncbi.nlm.nih.gov/Blast.cgi?QUERY=ugcuggaucccugccucgaucuguuauuacacuucagacgagacagagaugccaaugcaa&amp;JOB_TITLE=KQ034141_1733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74" Type="http://schemas.openxmlformats.org/officeDocument/2006/relationships/hyperlink" Target="../../../Downloads/mirnas/analise_nova/pdfs_20_07_2021_t_10_41_00/KQ034176_20398.pdf" TargetMode="External"/><Relationship Id="rId195" Type="http://schemas.openxmlformats.org/officeDocument/2006/relationships/hyperlink" Target="http://blast.ncbi.nlm.nih.gov/Blast.cgi?QUERY=acugaauguuguggcggugcagauuuacuuucgcuuacuguagcaccauagcauucagcuu&amp;JOB_TITLE=KQ034759_3602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09" Type="http://schemas.openxmlformats.org/officeDocument/2006/relationships/hyperlink" Target="http://blast.ncbi.nlm.nih.gov/Blast.cgi?QUERY=uagugaauguaauuauagcuguucugcaucaugcgauauccaacuguaauuacauucacuacacu&amp;JOB_TITLE=KQ035192_3996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20" Type="http://schemas.openxmlformats.org/officeDocument/2006/relationships/hyperlink" Target="../../../Downloads/mirnas/analise_nova/pdfs_20_07_2021_t_10_41_00/KQ034073_8654.pdf" TargetMode="External"/><Relationship Id="rId241" Type="http://schemas.openxmlformats.org/officeDocument/2006/relationships/hyperlink" Target="http://blast.ncbi.nlm.nih.gov/Blast.cgi?QUERY=gacgaagucugauguaacaacugcuagcaacacuaauguuaccucuacuucuucauc&amp;JOB_TITLE=KQ034080_946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5" Type="http://schemas.openxmlformats.org/officeDocument/2006/relationships/hyperlink" Target="http://www.mirbase.org/cgi-bin/query.pl?terms=tca-miR-9a-5p" TargetMode="External"/><Relationship Id="rId36" Type="http://schemas.openxmlformats.org/officeDocument/2006/relationships/hyperlink" Target="http://www.mirbase.org/cgi-bin/query.pl?terms=bmo-miR-279a" TargetMode="External"/><Relationship Id="rId57" Type="http://schemas.openxmlformats.org/officeDocument/2006/relationships/hyperlink" Target="http://www.mirbase.org/cgi-bin/query.pl?terms=ame-miR-1-3p" TargetMode="External"/><Relationship Id="rId262" Type="http://schemas.openxmlformats.org/officeDocument/2006/relationships/hyperlink" Target="../../../Downloads/mirnas/analise_nova/pdfs_20_07_2021_t_10_41_00/KQ035740_43271.pdf" TargetMode="External"/><Relationship Id="rId283" Type="http://schemas.openxmlformats.org/officeDocument/2006/relationships/hyperlink" Target="../../../Downloads/mirnas/analise_nova/pdfs_20_07_2021_t_10_41_00/KQ034340_27578.pdf" TargetMode="External"/><Relationship Id="rId78" Type="http://schemas.openxmlformats.org/officeDocument/2006/relationships/hyperlink" Target="http://www.mirbase.org/cgi-bin/query.pl?terms=aga-miR-981" TargetMode="External"/><Relationship Id="rId99" Type="http://schemas.openxmlformats.org/officeDocument/2006/relationships/hyperlink" Target="http://www.mirbase.org/cgi-bin/query.pl?terms=dqu-miR-965-3p" TargetMode="External"/><Relationship Id="rId101" Type="http://schemas.openxmlformats.org/officeDocument/2006/relationships/hyperlink" Target="../../../Downloads/mirnas/analise_nova/pdfs_20_07_2021_t_10_41_00/KQ035769_43372.pdf" TargetMode="External"/><Relationship Id="rId122" Type="http://schemas.openxmlformats.org/officeDocument/2006/relationships/hyperlink" Target="../../../Downloads/mirnas/analise_nova/pdfs_20_07_2021_t_10_41_00/KQ034264_24821.pdf" TargetMode="External"/><Relationship Id="rId143" Type="http://schemas.openxmlformats.org/officeDocument/2006/relationships/hyperlink" Target="http://blast.ncbi.nlm.nih.gov/Blast.cgi?QUERY=ccuccgacuugcuguauucuaaccacauuuaguuaaagcacuguaagucgguagug&amp;JOB_TITLE=KQ034258_2460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64" Type="http://schemas.openxmlformats.org/officeDocument/2006/relationships/hyperlink" Target="../../../Downloads/mirnas/analise_nova/pdfs_20_07_2021_t_10_41_00/KQ034179_20633.pdf" TargetMode="External"/><Relationship Id="rId185" Type="http://schemas.openxmlformats.org/officeDocument/2006/relationships/hyperlink" Target="http://blast.ncbi.nlm.nih.gov/Blast.cgi?QUERY=gaacauaucgagacucugauuguuaaaauuaacaaccuugaaaaacagaagucucgacuc&amp;JOB_TITLE=KQ034348_2827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9" Type="http://schemas.openxmlformats.org/officeDocument/2006/relationships/hyperlink" Target="http://www.mirbase.org/cgi-bin/query.pl?terms=tcf-miR-10-5p" TargetMode="External"/><Relationship Id="rId210" Type="http://schemas.openxmlformats.org/officeDocument/2006/relationships/hyperlink" Target="../../../Downloads/mirnas/analise_nova/pdfs_20_07_2021_t_10_41_00/ACPB03043327_3445.pdf" TargetMode="External"/><Relationship Id="rId26" Type="http://schemas.openxmlformats.org/officeDocument/2006/relationships/hyperlink" Target="../../../Downloads/mirnas/analise_nova/pdfs_20_07_2021_t_10_41_00/KQ034470_31164.pdf" TargetMode="External"/><Relationship Id="rId231" Type="http://schemas.openxmlformats.org/officeDocument/2006/relationships/hyperlink" Target="http://blast.ncbi.nlm.nih.gov/Blast.cgi?QUERY=uucaguccaccaccuggacaguuaauucaauugggcgguggacuagacc&amp;JOB_TITLE=KQ034244_2404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52" Type="http://schemas.openxmlformats.org/officeDocument/2006/relationships/hyperlink" Target="../../../Downloads/mirnas/analise_nova/pdfs_20_07_2021_t_10_41_00/KQ034264_24819.pdf" TargetMode="External"/><Relationship Id="rId273" Type="http://schemas.openxmlformats.org/officeDocument/2006/relationships/hyperlink" Target="http://blast.ncbi.nlm.nih.gov/Blast.cgi?QUERY=uuaguuugcagacaguuauagauuagagcuauacuguuugcaaucuagacucgau&amp;JOB_TITLE=KQ034427_3018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47" Type="http://schemas.openxmlformats.org/officeDocument/2006/relationships/hyperlink" Target="../../../Downloads/mirnas/analise_nova/pdfs_20_07_2021_t_10_41_00/KQ034328_27087.pdf" TargetMode="External"/><Relationship Id="rId68" Type="http://schemas.openxmlformats.org/officeDocument/2006/relationships/hyperlink" Target="../../../Downloads/mirnas/analise_nova/pdfs_20_07_2021_t_10_41_00/KQ034470_31160.pdf" TargetMode="External"/><Relationship Id="rId89" Type="http://schemas.openxmlformats.org/officeDocument/2006/relationships/hyperlink" Target="../../../Downloads/mirnas/analise_nova/pdfs_20_07_2021_t_10_41_00/KQ034153_18209.pdf" TargetMode="External"/><Relationship Id="rId112" Type="http://schemas.openxmlformats.org/officeDocument/2006/relationships/hyperlink" Target="http://blast.ncbi.nlm.nih.gov/Blast.cgi?QUERY=aggacgggaugggucgccauauuuuguaagcaaauuuaauauugcacuugucccggccu&amp;JOB_TITLE=KQ034203_2218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33" Type="http://schemas.openxmlformats.org/officeDocument/2006/relationships/hyperlink" Target="http://blast.ncbi.nlm.nih.gov/Blast.cgi?QUERY=uggaagacuagugauuuuguuguuuugaauucugcaacaaugaaucucuagucuccgu&amp;JOB_TITLE=KQ034114_1388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54" Type="http://schemas.openxmlformats.org/officeDocument/2006/relationships/hyperlink" Target="../../../Downloads/mirnas/analise_nova/pdfs_20_07_2021_t_10_41_00/KQ034111_13556.pdf" TargetMode="External"/><Relationship Id="rId175" Type="http://schemas.openxmlformats.org/officeDocument/2006/relationships/hyperlink" Target="http://blast.ncbi.nlm.nih.gov/Blast.cgi?QUERY=ucgggaaggcaguugcggcggauuuauugcaaucauauccguccaacuccuuuccgugu&amp;JOB_TITLE=KQ034176_2039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96" Type="http://schemas.openxmlformats.org/officeDocument/2006/relationships/hyperlink" Target="../../../Downloads/mirnas/analise_nova/pdfs_20_07_2021_t_10_41_00/KQ034764_36051.pdf" TargetMode="External"/><Relationship Id="rId200" Type="http://schemas.openxmlformats.org/officeDocument/2006/relationships/hyperlink" Target="../../../Downloads/mirnas/analise_nova/pdfs_20_07_2021_t_10_41_00/KQ034169_19893.pdf" TargetMode="External"/><Relationship Id="rId16" Type="http://schemas.openxmlformats.org/officeDocument/2006/relationships/hyperlink" Target="http://blast.ncbi.nlm.nih.gov/Blast.cgi?QUERY=ucuuugguuaucuagcuguaugaguagcuaaaguaguuaauaguucauaaagcuagguuaccgaaguua&amp;JOB_TITLE=KQ034201_2205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21" Type="http://schemas.openxmlformats.org/officeDocument/2006/relationships/hyperlink" Target="http://blast.ncbi.nlm.nih.gov/Blast.cgi?QUERY=ucgggaugaacggagaauuguauuuuuauuuuaagaacaaaacugaccaguucucuguacaucccacu&amp;JOB_TITLE=KQ034073_865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42" Type="http://schemas.openxmlformats.org/officeDocument/2006/relationships/hyperlink" Target="../../../Downloads/mirnas/analise_nova/pdfs_20_07_2021_t_10_41_00/KQ034394_29441.pdf" TargetMode="External"/><Relationship Id="rId263" Type="http://schemas.openxmlformats.org/officeDocument/2006/relationships/hyperlink" Target="http://blast.ncbi.nlm.nih.gov/Blast.cgi?QUERY=uuggauuuuucucggaggggauauaauacuauuuguucccuuggaagagaauccugagc&amp;JOB_TITLE=KQ035740_4327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37" Type="http://schemas.openxmlformats.org/officeDocument/2006/relationships/hyperlink" Target="http://blast.ncbi.nlm.nih.gov/Blast.cgi?QUERY=gauggguguguguuugguccaugucuuauuuuuagcuacccaugacuagauccacacucaucca&amp;JOB_TITLE=KQ034069_802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58" Type="http://schemas.openxmlformats.org/officeDocument/2006/relationships/hyperlink" Target="http://blast.ncbi.nlm.nih.gov/Blast.cgi?QUERY=ccguacuucuguacuucccauagugcacuuuaucauauggaauguaaagaaguauggag&amp;JOB_TITLE=KQ034320_2681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79" Type="http://schemas.openxmlformats.org/officeDocument/2006/relationships/hyperlink" Target="http://blast.ncbi.nlm.nih.gov/Blast.cgi?QUERY=cggguuucgugacgaugcaaccuguuaguuaguaaugguucguugucgacgaaaccugaau&amp;JOB_TITLE=KQ034203_2217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02" Type="http://schemas.openxmlformats.org/officeDocument/2006/relationships/hyperlink" Target="http://www.mirbase.org/cgi-bin/query.pl?terms=api-miR-929" TargetMode="External"/><Relationship Id="rId123" Type="http://schemas.openxmlformats.org/officeDocument/2006/relationships/hyperlink" Target="http://www.mirbase.org/cgi-bin/query.pl?terms=tca-miR-2788-3p" TargetMode="External"/><Relationship Id="rId144" Type="http://schemas.openxmlformats.org/officeDocument/2006/relationships/hyperlink" Target="../../../Downloads/mirnas/analise_nova/pdfs_20_07_2021_t_10_41_00/KQ034451_30725.pdf" TargetMode="External"/><Relationship Id="rId90" Type="http://schemas.openxmlformats.org/officeDocument/2006/relationships/hyperlink" Target="http://www.mirbase.org/cgi-bin/query.pl?terms=str-miR-124-3p" TargetMode="External"/><Relationship Id="rId165" Type="http://schemas.openxmlformats.org/officeDocument/2006/relationships/hyperlink" Target="http://blast.ncbi.nlm.nih.gov/Blast.cgi?QUERY=uaaucucaugugguaacugugagugauuuauaaucucagauuacuaugugagaauaca&amp;JOB_TITLE=KQ034179_2063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86" Type="http://schemas.openxmlformats.org/officeDocument/2006/relationships/hyperlink" Target="../../../Downloads/mirnas/analise_nova/pdfs_20_07_2021_t_10_41_00/KQ034717_34677.pdf" TargetMode="External"/><Relationship Id="rId211" Type="http://schemas.openxmlformats.org/officeDocument/2006/relationships/hyperlink" Target="http://blast.ncbi.nlm.nih.gov/Blast.cgi?QUERY=aguucuugcauuuaugguagauuuaauuuuccaaccauauuugcgugaaagu&amp;JOB_TITLE=ACPB03043327_344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32" Type="http://schemas.openxmlformats.org/officeDocument/2006/relationships/hyperlink" Target="../../../Downloads/mirnas/analise_nova/pdfs_20_07_2021_t_10_41_00/KQ034072_8507.pdf" TargetMode="External"/><Relationship Id="rId253" Type="http://schemas.openxmlformats.org/officeDocument/2006/relationships/hyperlink" Target="http://blast.ncbi.nlm.nih.gov/Blast.cgi?QUERY=ggggacuuagugguauaguaggugacuuauggacagaucaaggcauucccuacuggccugccaaguccca&amp;JOB_TITLE=KQ034264_2481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74" Type="http://schemas.openxmlformats.org/officeDocument/2006/relationships/hyperlink" Target="../../../Downloads/mirnas/analise_nova/pdfs_20_07_2021_t_10_41_00/KQ034077_9172.pdf" TargetMode="External"/><Relationship Id="rId27" Type="http://schemas.openxmlformats.org/officeDocument/2006/relationships/hyperlink" Target="http://www.mirbase.org/cgi-bin/query.pl?terms=cbr-miR-71" TargetMode="External"/><Relationship Id="rId48" Type="http://schemas.openxmlformats.org/officeDocument/2006/relationships/hyperlink" Target="http://www.mirbase.org/cgi-bin/query.pl?terms=tca-miR-252a-5p" TargetMode="External"/><Relationship Id="rId69" Type="http://schemas.openxmlformats.org/officeDocument/2006/relationships/hyperlink" Target="http://www.mirbase.org/cgi-bin/query.pl?terms=tca-miR-13a-3p" TargetMode="External"/><Relationship Id="rId113" Type="http://schemas.openxmlformats.org/officeDocument/2006/relationships/hyperlink" Target="../../../Downloads/mirnas/analise_nova/pdfs_20_07_2021_t_10_41_00/KQ034179_20631.pdf" TargetMode="External"/><Relationship Id="rId134" Type="http://schemas.openxmlformats.org/officeDocument/2006/relationships/hyperlink" Target="../../../Downloads/mirnas/analise_nova/pdfs_20_07_2021_t_10_41_00/KQ034261_24681.pdf" TargetMode="External"/><Relationship Id="rId80" Type="http://schemas.openxmlformats.org/officeDocument/2006/relationships/hyperlink" Target="../../../Downloads/mirnas/analise_nova/pdfs_20_07_2021_t_10_41_00/KQ034320_26808.pdf" TargetMode="External"/><Relationship Id="rId155" Type="http://schemas.openxmlformats.org/officeDocument/2006/relationships/hyperlink" Target="http://blast.ncbi.nlm.nih.gov/Blast.cgi?QUERY=acgccgacggucacaacgggcaguuuucaauuuguauuuguucauuaugagcgucggcgacu&amp;JOB_TITLE=KQ034111_1355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76" Type="http://schemas.openxmlformats.org/officeDocument/2006/relationships/hyperlink" Target="../../../Downloads/mirnas/analise_nova/pdfs_20_07_2021_t_10_41_00/KQ034113_13841.pdf" TargetMode="External"/><Relationship Id="rId197" Type="http://schemas.openxmlformats.org/officeDocument/2006/relationships/hyperlink" Target="http://blast.ncbi.nlm.nih.gov/Blast.cgi?QUERY=auggagauagugaggcuagagcgugaacagaugagaauagcaucaucccuggcucucucuaucuucca&amp;JOB_TITLE=KQ034764_3605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01" Type="http://schemas.openxmlformats.org/officeDocument/2006/relationships/hyperlink" Target="http://blast.ncbi.nlm.nih.gov/Blast.cgi?QUERY=uuuaaggcuuaggaaggcuugggagaaggugauuaaccauugaggugaggagcguaauuaaaggugugauuaagguuuugaaguc&amp;JOB_TITLE=KQ034169_1989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22" Type="http://schemas.openxmlformats.org/officeDocument/2006/relationships/hyperlink" Target="../../../Downloads/mirnas/analise_nova/pdfs_20_07_2021_t_10_41_00/KQ034121_14491.pdf" TargetMode="External"/><Relationship Id="rId243" Type="http://schemas.openxmlformats.org/officeDocument/2006/relationships/hyperlink" Target="http://blast.ncbi.nlm.nih.gov/Blast.cgi?QUERY=cauauaaauguggugaaugcaauuaauagauuauugcauucaccacauuuauaug&amp;JOB_TITLE=KQ034394_2944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64" Type="http://schemas.openxmlformats.org/officeDocument/2006/relationships/hyperlink" Target="../../../Downloads/mirnas/analise_nova/pdfs_20_07_2021_t_10_41_00/KQ034200_21970.pdf" TargetMode="External"/><Relationship Id="rId17" Type="http://schemas.openxmlformats.org/officeDocument/2006/relationships/hyperlink" Target="../../../Downloads/mirnas/analise_nova/pdfs_20_07_2021_t_10_41_00/KQ034470_31162.pdf" TargetMode="External"/><Relationship Id="rId38" Type="http://schemas.openxmlformats.org/officeDocument/2006/relationships/hyperlink" Target="../../../Downloads/mirnas/analise_nova/pdfs_20_07_2021_t_10_41_00/KQ034074_8697.pdf" TargetMode="External"/><Relationship Id="rId59" Type="http://schemas.openxmlformats.org/officeDocument/2006/relationships/hyperlink" Target="../../../Downloads/mirnas/analise_nova/pdfs_20_07_2021_t_10_41_00/KQ034451_30727.pdf" TargetMode="External"/><Relationship Id="rId103" Type="http://schemas.openxmlformats.org/officeDocument/2006/relationships/hyperlink" Target="http://blast.ncbi.nlm.nih.gov/Blast.cgi?QUERY=aaauugacucuaguagggagucuuaaucuuuaacgacucccuaauggagucagauuga&amp;JOB_TITLE=KQ035769_4337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24" Type="http://schemas.openxmlformats.org/officeDocument/2006/relationships/hyperlink" Target="http://blast.ncbi.nlm.nih.gov/Blast.cgi?QUERY=ugggguuuucagaggcacuagcaucuuuuauuucuuauagccaaugcccuuggaaauccca&amp;JOB_TITLE=KQ034264_2482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70" Type="http://schemas.openxmlformats.org/officeDocument/2006/relationships/hyperlink" Target="http://blast.ncbi.nlm.nih.gov/Blast.cgi?QUERY=augucaaagugguugugacaugcguuuuauuuuuaucgacauaucacagccacuuugaugagc&amp;JOB_TITLE=KQ034470_3116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91" Type="http://schemas.openxmlformats.org/officeDocument/2006/relationships/hyperlink" Target="http://blast.ncbi.nlm.nih.gov/Blast.cgi?QUERY=cguguucacuguuggccuucaugucuuuguucauaaggcacgcggugaaugcc&amp;JOB_TITLE=KQ034153_1820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45" Type="http://schemas.openxmlformats.org/officeDocument/2006/relationships/hyperlink" Target="http://blast.ncbi.nlm.nih.gov/Blast.cgi?QUERY=acgccuggaucauugcucagccuguuuuuauuucuagaugagcaaaguuucaggugugu&amp;JOB_TITLE=KQ034451_3072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66" Type="http://schemas.openxmlformats.org/officeDocument/2006/relationships/hyperlink" Target="../../../Downloads/mirnas/analise_nova/pdfs_20_07_2021_t_10_41_00/KQ034479_31306.pdf" TargetMode="External"/><Relationship Id="rId187" Type="http://schemas.openxmlformats.org/officeDocument/2006/relationships/hyperlink" Target="http://blast.ncbi.nlm.nih.gov/Blast.cgi?QUERY=uugcgaaaguuuugaaaggaaggucuacuuuccuauuuuuugucagagauugcauu&amp;JOB_TITLE=KQ034717_3467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" Type="http://schemas.openxmlformats.org/officeDocument/2006/relationships/hyperlink" Target="http://www.ncbi.nlm.nih.gov/entrez/utils/fref.fcgi?PrId=3051&amp;itool=AbstractPlus-def&amp;uid=15217813&amp;nlmid=9808944&amp;db=pubmed&amp;url=http://bioinformatics.oxfordjournals.org/cgi/pmidlookup?view=long&amp;pmid=15217813" TargetMode="External"/><Relationship Id="rId212" Type="http://schemas.openxmlformats.org/officeDocument/2006/relationships/hyperlink" Target="../../../Downloads/mirnas/analise_nova/pdfs_20_07_2021_t_10_41_00/KQ035923_44730.pdf" TargetMode="External"/><Relationship Id="rId233" Type="http://schemas.openxmlformats.org/officeDocument/2006/relationships/hyperlink" Target="http://blast.ncbi.nlm.nih.gov/Blast.cgi?QUERY=uuaaugacucaccaaccugagcguauuuaauuucugccuagguuguugagucauu&amp;JOB_TITLE=KQ034072_850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54" Type="http://schemas.openxmlformats.org/officeDocument/2006/relationships/hyperlink" Target="../../../Downloads/mirnas/analise_nova/pdfs_20_07_2021_t_10_41_00/KQ034114_13957.pdf" TargetMode="External"/><Relationship Id="rId28" Type="http://schemas.openxmlformats.org/officeDocument/2006/relationships/hyperlink" Target="http://blast.ncbi.nlm.nih.gov/Blast.cgi?QUERY=ugaaagacauggguagugagauggguaaguaggaucuacaucucacuaccuugucuuucaug&amp;JOB_TITLE=KQ034470_3116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49" Type="http://schemas.openxmlformats.org/officeDocument/2006/relationships/hyperlink" Target="http://blast.ncbi.nlm.nih.gov/Blast.cgi?QUERY=cuaaguacuagugccgcaggaguuuuacuuuuuuaagucccccugcuguucgagugcuuaac&amp;JOB_TITLE=KQ034328_2708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14" Type="http://schemas.openxmlformats.org/officeDocument/2006/relationships/hyperlink" Target="http://www.mirbase.org/cgi-bin/query.pl?terms=tur-miR-12a-5p" TargetMode="External"/><Relationship Id="rId275" Type="http://schemas.openxmlformats.org/officeDocument/2006/relationships/hyperlink" Target="http://blast.ncbi.nlm.nih.gov/Blast.cgi?QUERY=cgggacuccagcuaggaucugauagauaggauuuuaggauaagguaguagguacuuggaaggac&amp;JOB_TITLE=KQ034077_917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60" Type="http://schemas.openxmlformats.org/officeDocument/2006/relationships/hyperlink" Target="http://www.mirbase.org/cgi-bin/query.pl?terms=cbr-miR-87" TargetMode="External"/><Relationship Id="rId81" Type="http://schemas.openxmlformats.org/officeDocument/2006/relationships/hyperlink" Target="http://www.mirbase.org/cgi-bin/query.pl?terms=ngi-miR-133" TargetMode="External"/><Relationship Id="rId135" Type="http://schemas.openxmlformats.org/officeDocument/2006/relationships/hyperlink" Target="http://www.mirbase.org/cgi-bin/query.pl?terms=pca-bantam-3p" TargetMode="External"/><Relationship Id="rId156" Type="http://schemas.openxmlformats.org/officeDocument/2006/relationships/hyperlink" Target="../../../Downloads/mirnas/analise_nova/pdfs_20_07_2021_t_10_41_00/KQ034065_7013.pdf" TargetMode="External"/><Relationship Id="rId177" Type="http://schemas.openxmlformats.org/officeDocument/2006/relationships/hyperlink" Target="http://blast.ncbi.nlm.nih.gov/Blast.cgi?QUERY=acuugaugaccgauuuauuagaauucacacucugagaaaucguacaucaacug&amp;JOB_TITLE=KQ034113_1384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98" Type="http://schemas.openxmlformats.org/officeDocument/2006/relationships/hyperlink" Target="../../../Downloads/mirnas/analise_nova/pdfs_20_07_2021_t_10_41_00/KQ035452_40952.pdf" TargetMode="External"/><Relationship Id="rId202" Type="http://schemas.openxmlformats.org/officeDocument/2006/relationships/hyperlink" Target="../../../Downloads/mirnas/analise_nova/pdfs_20_07_2021_t_10_41_00/KQ034209_22367.pdf" TargetMode="External"/><Relationship Id="rId223" Type="http://schemas.openxmlformats.org/officeDocument/2006/relationships/hyperlink" Target="http://blast.ncbi.nlm.nih.gov/Blast.cgi?QUERY=ucugcugguuggccugaauuaaauaaacauuuaaaaauguauaauuauuuagaucauauagau&amp;JOB_TITLE=KQ034121_1449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44" Type="http://schemas.openxmlformats.org/officeDocument/2006/relationships/hyperlink" Target="../../../Downloads/mirnas/analise_nova/pdfs_20_07_2021_t_10_41_00/KQ034058_5277.pdf" TargetMode="External"/><Relationship Id="rId18" Type="http://schemas.openxmlformats.org/officeDocument/2006/relationships/hyperlink" Target="http://www.mirbase.org/cgi-bin/query.pl?terms=tcf-miR-2a-3p" TargetMode="External"/><Relationship Id="rId39" Type="http://schemas.openxmlformats.org/officeDocument/2006/relationships/hyperlink" Target="http://www.mirbase.org/cgi-bin/query.pl?terms=cqu-miR-275" TargetMode="External"/><Relationship Id="rId265" Type="http://schemas.openxmlformats.org/officeDocument/2006/relationships/hyperlink" Target="http://blast.ncbi.nlm.nih.gov/Blast.cgi?QUERY=ugguuucuuuugguggguaggcagauuaugguugacauccuagcaccaugagaaaucaguac&amp;JOB_TITLE=KQ034200_2197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50" Type="http://schemas.openxmlformats.org/officeDocument/2006/relationships/hyperlink" Target="../../../Downloads/mirnas/analise_nova/pdfs_20_07_2021_t_10_41_00/KQ034355_28496.pdf" TargetMode="External"/><Relationship Id="rId104" Type="http://schemas.openxmlformats.org/officeDocument/2006/relationships/hyperlink" Target="../../../Downloads/mirnas/analise_nova/pdfs_20_07_2021_t_10_41_00/KQ034132_16495.pdf" TargetMode="External"/><Relationship Id="rId125" Type="http://schemas.openxmlformats.org/officeDocument/2006/relationships/hyperlink" Target="../../../Downloads/mirnas/analise_nova/pdfs_20_07_2021_t_10_41_00/KQ034058_5237.pdf" TargetMode="External"/><Relationship Id="rId146" Type="http://schemas.openxmlformats.org/officeDocument/2006/relationships/hyperlink" Target="../../../Downloads/mirnas/analise_nova/pdfs_20_07_2021_t_10_41_00/KQ034386_29211.pdf" TargetMode="External"/><Relationship Id="rId167" Type="http://schemas.openxmlformats.org/officeDocument/2006/relationships/hyperlink" Target="http://blast.ncbi.nlm.nih.gov/Blast.cgi?QUERY=auuuacgccccucucgccuacauguauguguuacaccuugugggacgaagaggcguaaaaac&amp;JOB_TITLE=KQ034479_3130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88" Type="http://schemas.openxmlformats.org/officeDocument/2006/relationships/hyperlink" Target="../../../Downloads/mirnas/analise_nova/pdfs_20_07_2021_t_10_41_00/KQ034106_13158.pdf" TargetMode="External"/><Relationship Id="rId71" Type="http://schemas.openxmlformats.org/officeDocument/2006/relationships/hyperlink" Target="../../../Downloads/mirnas/analise_nova/pdfs_20_07_2021_t_10_41_00/KQ034479_31308.pdf" TargetMode="External"/><Relationship Id="rId92" Type="http://schemas.openxmlformats.org/officeDocument/2006/relationships/hyperlink" Target="../../../Downloads/mirnas/analise_nova/pdfs_20_07_2021_t_10_41_00/KQ034472_31195.pdf" TargetMode="External"/><Relationship Id="rId213" Type="http://schemas.openxmlformats.org/officeDocument/2006/relationships/hyperlink" Target="http://blast.ncbi.nlm.nih.gov/Blast.cgi?QUERY=uuuagaauuuguauacgcuuugucguuuauuuuaauuuccacaaagcauaugaauucuggaac&amp;JOB_TITLE=KQ035923_4473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34" Type="http://schemas.openxmlformats.org/officeDocument/2006/relationships/hyperlink" Target="../../../Downloads/mirnas/analise_nova/pdfs_20_07_2021_t_10_41_00/KQ034418_29997.pdf" TargetMode="External"/><Relationship Id="rId2" Type="http://schemas.openxmlformats.org/officeDocument/2006/relationships/hyperlink" Target="../../../Downloads/mirnas/analise_nova/pdfs_20_07_2021_t_10_41_00/KQ034057_5051.pdf" TargetMode="External"/><Relationship Id="rId29" Type="http://schemas.openxmlformats.org/officeDocument/2006/relationships/hyperlink" Target="../../../Downloads/mirnas/analise_nova/pdfs_20_07_2021_t_10_41_00/KQ034079_9318.pdf" TargetMode="External"/><Relationship Id="rId255" Type="http://schemas.openxmlformats.org/officeDocument/2006/relationships/hyperlink" Target="http://blast.ncbi.nlm.nih.gov/Blast.cgi?QUERY=cucagaagugucgcuuaaagaccuaucuuuaaacgacacuucugagu&amp;JOB_TITLE=KQ034114_1395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76" Type="http://schemas.openxmlformats.org/officeDocument/2006/relationships/hyperlink" Target="../../../Downloads/mirnas/analise_nova/pdfs_20_07_2021_t_10_41_00/KQ034142_17398.pdf" TargetMode="External"/><Relationship Id="rId40" Type="http://schemas.openxmlformats.org/officeDocument/2006/relationships/hyperlink" Target="http://blast.ncbi.nlm.nih.gov/Blast.cgi?QUERY=ggcgcuacucaggcacugaugacugggcauuuaauagucagguaccugaaguagcgcgc&amp;JOB_TITLE=KQ034074_869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15" Type="http://schemas.openxmlformats.org/officeDocument/2006/relationships/hyperlink" Target="http://blast.ncbi.nlm.nih.gov/Blast.cgi?QUERY=ugaguauuacaucagguacugauuuuguucaguuuauaauaucgguaccugacuaauacuc&amp;JOB_TITLE=KQ034179_2063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36" Type="http://schemas.openxmlformats.org/officeDocument/2006/relationships/hyperlink" Target="http://blast.ncbi.nlm.nih.gov/Blast.cgi?QUERY=uggcuuucacucugaucugacagaguuuuuuuucuuuucugagaucauugugaaagcug&amp;JOB_TITLE=KQ034261_2468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57" Type="http://schemas.openxmlformats.org/officeDocument/2006/relationships/hyperlink" Target="http://blast.ncbi.nlm.nih.gov/Blast.cgi?QUERY=ggugccaggagugcauuuacauuguugcaucuucgauuuaagguguaaaugcacaaucugguacgac&amp;JOB_TITLE=KQ034065_701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78" Type="http://schemas.openxmlformats.org/officeDocument/2006/relationships/hyperlink" Target="../../../Downloads/mirnas/analise_nova/pdfs_20_07_2021_t_10_41_00/KQ034097_12211.pdf" TargetMode="External"/><Relationship Id="rId61" Type="http://schemas.openxmlformats.org/officeDocument/2006/relationships/hyperlink" Target="http://blast.ncbi.nlm.nih.gov/Blast.cgi?QUERY=cgccugauccuugcuccaccucaguauuagacagaguaaggugagcaaaguuucaggugugu&amp;JOB_TITLE=KQ034451_3072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82" Type="http://schemas.openxmlformats.org/officeDocument/2006/relationships/hyperlink" Target="http://blast.ncbi.nlm.nih.gov/Blast.cgi?QUERY=agcugguugaauaagggucaaauaauguguaaaauuugguccccuucaaccagcugu&amp;JOB_TITLE=KQ034320_2680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99" Type="http://schemas.openxmlformats.org/officeDocument/2006/relationships/hyperlink" Target="http://blast.ncbi.nlm.nih.gov/Blast.cgi?QUERY=gucaggaguucaggcuagcuaacgugcuaguaacauuagcuguccuggacuccugccu&amp;JOB_TITLE=KQ035452_4095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03" Type="http://schemas.openxmlformats.org/officeDocument/2006/relationships/hyperlink" Target="http://blast.ncbi.nlm.nih.gov/Blast.cgi?QUERY=uacagcucacuguccggugauagugacguaaccaaagaauacuguccggcaguguacugaaaga&amp;JOB_TITLE=KQ034209_2236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9" Type="http://schemas.openxmlformats.org/officeDocument/2006/relationships/hyperlink" Target="http://blast.ncbi.nlm.nih.gov/Blast.cgi?QUERY=ggcaucaaagcugguuugucauagaguuaaacgugcauuuuuuuuuaaaaaaaagaaaaugccauuccuaucacagccagcuuugaugagc&amp;JOB_TITLE=KQ034470_3116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24" Type="http://schemas.openxmlformats.org/officeDocument/2006/relationships/hyperlink" Target="../../../Downloads/mirnas/analise_nova/pdfs_20_07_2021_t_10_41_00/KQ034418_30010.pdf" TargetMode="External"/><Relationship Id="rId245" Type="http://schemas.openxmlformats.org/officeDocument/2006/relationships/hyperlink" Target="http://blast.ncbi.nlm.nih.gov/Blast.cgi?QUERY=aggggcugugccgauggguaggcuugccacuccaucgggacagucacuccuggcu&amp;JOB_TITLE=KQ034058_527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66" Type="http://schemas.openxmlformats.org/officeDocument/2006/relationships/hyperlink" Target="../../../Downloads/mirnas/analise_nova/pdfs_20_07_2021_t_10_41_00/KQ034240_23849.pdf" TargetMode="External"/><Relationship Id="rId30" Type="http://schemas.openxmlformats.org/officeDocument/2006/relationships/hyperlink" Target="http://www.mirbase.org/cgi-bin/query.pl?terms=pxy-miR-9b-5p" TargetMode="External"/><Relationship Id="rId105" Type="http://schemas.openxmlformats.org/officeDocument/2006/relationships/hyperlink" Target="http://www.mirbase.org/cgi-bin/query.pl?terms=bma-miR-234" TargetMode="External"/><Relationship Id="rId126" Type="http://schemas.openxmlformats.org/officeDocument/2006/relationships/hyperlink" Target="http://www.mirbase.org/cgi-bin/query.pl?terms=dvi-miR-8-5p" TargetMode="External"/><Relationship Id="rId147" Type="http://schemas.openxmlformats.org/officeDocument/2006/relationships/hyperlink" Target="http://blast.ncbi.nlm.nih.gov/Blast.cgi?QUERY=ucccugagacccuaaucugugauguuaaauugaguucucacagguuaggucucucaggugcg&amp;JOB_TITLE=KQ034386_2921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68" Type="http://schemas.openxmlformats.org/officeDocument/2006/relationships/hyperlink" Target="../../../Downloads/mirnas/analise_nova/pdfs_20_07_2021_t_10_41_00/KQ034425_30169.pdf" TargetMode="External"/><Relationship Id="rId51" Type="http://schemas.openxmlformats.org/officeDocument/2006/relationships/hyperlink" Target="http://www.mirbase.org/cgi-bin/query.pl?terms=api-miR-263a" TargetMode="External"/><Relationship Id="rId72" Type="http://schemas.openxmlformats.org/officeDocument/2006/relationships/hyperlink" Target="http://www.mirbase.org/cgi-bin/query.pl?terms=ngi-miR-927" TargetMode="External"/><Relationship Id="rId93" Type="http://schemas.openxmlformats.org/officeDocument/2006/relationships/hyperlink" Target="http://www.mirbase.org/cgi-bin/query.pl?terms=tca-miR-2765-5p" TargetMode="External"/><Relationship Id="rId189" Type="http://schemas.openxmlformats.org/officeDocument/2006/relationships/hyperlink" Target="http://blast.ncbi.nlm.nih.gov/Blast.cgi?QUERY=ggucgaaucuaacuuggcuuaugagguuauuauauuccucaccggguuugauucguccgc&amp;JOB_TITLE=KQ034106_1315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3" Type="http://schemas.openxmlformats.org/officeDocument/2006/relationships/hyperlink" Target="http://www.mirbase.org/cgi-bin/query.pl?terms=bmo-miR-184-3p" TargetMode="External"/><Relationship Id="rId214" Type="http://schemas.openxmlformats.org/officeDocument/2006/relationships/hyperlink" Target="../../../Downloads/mirnas/analise_nova/pdfs_20_07_2021_t_10_41_00/KQ034178_20595.pdf" TargetMode="External"/><Relationship Id="rId235" Type="http://schemas.openxmlformats.org/officeDocument/2006/relationships/hyperlink" Target="http://blast.ncbi.nlm.nih.gov/Blast.cgi?QUERY=cuucucauaguuccuguagcacugugaacaguuaguguaccggaaguauggaaagc&amp;JOB_TITLE=KQ034418_2999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56" Type="http://schemas.openxmlformats.org/officeDocument/2006/relationships/hyperlink" Target="../../../Downloads/mirnas/analise_nova/pdfs_20_07_2021_t_10_41_00/KQ034322_26829.pdf" TargetMode="External"/><Relationship Id="rId277" Type="http://schemas.openxmlformats.org/officeDocument/2006/relationships/hyperlink" Target="http://blast.ncbi.nlm.nih.gov/Blast.cgi?QUERY=auggauuucuagcaucuggagaccauuuaccaguugguccagcuuccaucccacaguacacuccagauccuagauac&amp;JOB_TITLE=KQ034142_1739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16" Type="http://schemas.openxmlformats.org/officeDocument/2006/relationships/hyperlink" Target="../../../Downloads/mirnas/analise_nova/pdfs_20_07_2021_t_10_41_00/KQ034700_34427.pdf" TargetMode="External"/><Relationship Id="rId137" Type="http://schemas.openxmlformats.org/officeDocument/2006/relationships/hyperlink" Target="http://www.ncbi.nlm.nih.gov/entrez/utils/fref.fcgi?PrId=3051&amp;itool=AbstractPlus-def&amp;uid=15217813&amp;nlmid=9808944&amp;db=pubmed&amp;url=http://bioinformatics.oxfordjournals.org/cgi/pmidlookup?view=long&amp;pmid=15217813" TargetMode="External"/><Relationship Id="rId158" Type="http://schemas.openxmlformats.org/officeDocument/2006/relationships/hyperlink" Target="../../../Downloads/mirnas/analise_nova/pdfs_20_07_2021_t_10_41_00/KQ034161_18675.pdf" TargetMode="External"/><Relationship Id="rId20" Type="http://schemas.openxmlformats.org/officeDocument/2006/relationships/hyperlink" Target="../../../Downloads/mirnas/analise_nova/pdfs_20_07_2021_t_10_41_00/KQ034074_8699.pdf" TargetMode="External"/><Relationship Id="rId41" Type="http://schemas.openxmlformats.org/officeDocument/2006/relationships/hyperlink" Target="../../../Downloads/mirnas/analise_nova/pdfs_20_07_2021_t_10_41_00/KQ034386_29206.pdf" TargetMode="External"/><Relationship Id="rId62" Type="http://schemas.openxmlformats.org/officeDocument/2006/relationships/hyperlink" Target="../../../Downloads/mirnas/analise_nova/pdfs_20_07_2021_t_10_41_00/KQ034079_9322.pdf" TargetMode="External"/><Relationship Id="rId83" Type="http://schemas.openxmlformats.org/officeDocument/2006/relationships/hyperlink" Target="../../../Downloads/mirnas/analise_nova/pdfs_20_07_2021_t_10_41_00/KQ034132_16531.pdf" TargetMode="External"/><Relationship Id="rId179" Type="http://schemas.openxmlformats.org/officeDocument/2006/relationships/hyperlink" Target="http://blast.ncbi.nlm.nih.gov/Blast.cgi?QUERY=accuuucaugagaguaguuucuccuagaauugagaaaggauucguuauggaaggug&amp;JOB_TITLE=KQ034097_1221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90" Type="http://schemas.openxmlformats.org/officeDocument/2006/relationships/hyperlink" Target="../../../Downloads/mirnas/analise_nova/pdfs_20_07_2021_t_10_41_00/KQ034081_10506.pdf" TargetMode="External"/><Relationship Id="rId204" Type="http://schemas.openxmlformats.org/officeDocument/2006/relationships/hyperlink" Target="../../../Downloads/mirnas/analise_nova/pdfs_20_07_2021_t_10_41_00/KQ034106_13154.pdf" TargetMode="External"/><Relationship Id="rId225" Type="http://schemas.openxmlformats.org/officeDocument/2006/relationships/hyperlink" Target="http://blast.ncbi.nlm.nih.gov/Blast.cgi?QUERY=accuuacacucuuugauacuucugcaaucauucagaaguacgggacguguagggca&amp;JOB_TITLE=KQ034418_3001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46" Type="http://schemas.openxmlformats.org/officeDocument/2006/relationships/hyperlink" Target="../../../Downloads/mirnas/analise_nova/pdfs_20_07_2021_t_10_41_00/KQ034056_4505.pdf" TargetMode="External"/><Relationship Id="rId267" Type="http://schemas.openxmlformats.org/officeDocument/2006/relationships/hyperlink" Target="http://blast.ncbi.nlm.nih.gov/Blast.cgi?QUERY=uaccccuccugcacaauggcaacuuugacaaaggagagggc&amp;JOB_TITLE=KQ034240_2384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06" Type="http://schemas.openxmlformats.org/officeDocument/2006/relationships/hyperlink" Target="http://blast.ncbi.nlm.nih.gov/Blast.cgi?QUERY=acgcguauucuuggggaacuagcacacaugauaaguuguuauugcuugagaauacacguagc&amp;JOB_TITLE=KQ034132_1649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27" Type="http://schemas.openxmlformats.org/officeDocument/2006/relationships/hyperlink" Target="http://blast.ncbi.nlm.nih.gov/Blast.cgi?QUERY=caucuuaccgggcagcauuagaugggaauauuuauuuuucuaauacugucagguaaugaug&amp;JOB_TITLE=KQ034058_523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0" Type="http://schemas.openxmlformats.org/officeDocument/2006/relationships/hyperlink" Target="http://blast.ncbi.nlm.nih.gov/Blast.cgi?QUERY=uacccuguagauccgaauuuguuugauacagugcgacaaauucgguucuagagagguu&amp;JOB_TITLE=KQ034659_3405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31" Type="http://schemas.openxmlformats.org/officeDocument/2006/relationships/hyperlink" Target="http://blast.ncbi.nlm.nih.gov/Blast.cgi?QUERY=ucuuugguauccuagcuguagguuauuuuauauccuaaagcuauuauaccaaacuca&amp;JOB_TITLE=KQ034079_931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52" Type="http://schemas.openxmlformats.org/officeDocument/2006/relationships/hyperlink" Target="http://blast.ncbi.nlm.nih.gov/Blast.cgi?QUERY=aauggcacugaaagaauucacggguuuuuuuuuauugaguuuaccgugauucucuagugccauacu&amp;JOB_TITLE=KQ034355_2849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73" Type="http://schemas.openxmlformats.org/officeDocument/2006/relationships/hyperlink" Target="http://blast.ncbi.nlm.nih.gov/Blast.cgi?QUERY=uuuagaauuccuacgcuuuacccuguaaaaucuggcaaagcgucugaauucugaaau&amp;JOB_TITLE=KQ034479_3130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94" Type="http://schemas.openxmlformats.org/officeDocument/2006/relationships/hyperlink" Target="http://blast.ncbi.nlm.nih.gov/Blast.cgi?QUERY=ugguaacuccaccaccguuggcauuguaucaagucaacgguguugaaguuccc&amp;JOB_TITLE=KQ034472_3119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48" Type="http://schemas.openxmlformats.org/officeDocument/2006/relationships/hyperlink" Target="../../../Downloads/mirnas/analise_nova/pdfs_20_07_2021_t_10_41_00/KQ034872_37397.pdf" TargetMode="External"/><Relationship Id="rId169" Type="http://schemas.openxmlformats.org/officeDocument/2006/relationships/hyperlink" Target="http://blast.ncbi.nlm.nih.gov/Blast.cgi?QUERY=ugaauuacauaugaguuuggauguauagauugucuuauucagacuuacguguacuuuuggg&amp;JOB_TITLE=KQ034425_3016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4" Type="http://schemas.openxmlformats.org/officeDocument/2006/relationships/hyperlink" Target="http://blast.ncbi.nlm.nih.gov/Blast.cgi?QUERY=ccuuaucauucucuuguccaguguuuuguuuuugaggccaacuggacggagaacugauaagggc&amp;JOB_TITLE=KQ034057_505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80" Type="http://schemas.openxmlformats.org/officeDocument/2006/relationships/hyperlink" Target="../../../Downloads/mirnas/analise_nova/pdfs_20_07_2021_t_10_41_00/KQ034551_32480.pdf" TargetMode="External"/><Relationship Id="rId215" Type="http://schemas.openxmlformats.org/officeDocument/2006/relationships/hyperlink" Target="http://blast.ncbi.nlm.nih.gov/Blast.cgi?QUERY=uauggucugagaacuggcggugcugcaucauuuccuggcacgccgguacuuagccaucg&amp;JOB_TITLE=KQ034178_2059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36" Type="http://schemas.openxmlformats.org/officeDocument/2006/relationships/hyperlink" Target="../../../Downloads/mirnas/analise_nova/pdfs_20_07_2021_t_10_41_00/KQ034186_21039.pdf" TargetMode="External"/><Relationship Id="rId257" Type="http://schemas.openxmlformats.org/officeDocument/2006/relationships/hyperlink" Target="http://blast.ncbi.nlm.nih.gov/Blast.cgi?QUERY=gaguuuuccguucugacuguuuaggaaguuuuggcaguuaaguacuaacagucagagcagaagac&amp;JOB_TITLE=KQ034322_2682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78" Type="http://schemas.openxmlformats.org/officeDocument/2006/relationships/hyperlink" Target="../../../Downloads/mirnas/analise_nova/pdfs_20_07_2021_t_10_41_00/KQ034106_13150.pdf" TargetMode="External"/><Relationship Id="rId42" Type="http://schemas.openxmlformats.org/officeDocument/2006/relationships/hyperlink" Target="http://www.mirbase.org/cgi-bin/query.pl?terms=tca-let-7-5p" TargetMode="External"/><Relationship Id="rId84" Type="http://schemas.openxmlformats.org/officeDocument/2006/relationships/hyperlink" Target="http://www.mirbase.org/cgi-bin/query.pl?terms=dsi-miR-315" TargetMode="External"/><Relationship Id="rId138" Type="http://schemas.openxmlformats.org/officeDocument/2006/relationships/hyperlink" Target="../../../Downloads/mirnas/analise_nova/pdfs_20_07_2021_t_10_41_00/KQ034386_29202.pdf" TargetMode="External"/><Relationship Id="rId191" Type="http://schemas.openxmlformats.org/officeDocument/2006/relationships/hyperlink" Target="http://blast.ncbi.nlm.nih.gov/Blast.cgi?QUERY=cagaagaagaucuacuagaaucucuaaccaagagaucacuagcugaagguauuuauucuagucucuuccucuucc&amp;JOB_TITLE=KQ034081_1050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05" Type="http://schemas.openxmlformats.org/officeDocument/2006/relationships/hyperlink" Target="http://blast.ncbi.nlm.nih.gov/Blast.cgi?QUERY=ucuuuggugaucuaacuguaugaaguuuacugaauucauaaagcuaggucagcgaagga&amp;JOB_TITLE=KQ034106_1315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47" Type="http://schemas.openxmlformats.org/officeDocument/2006/relationships/hyperlink" Target="http://blast.ncbi.nlm.nih.gov/Blast.cgi?QUERY=ugggcaaccaggucuuccuggaggaacagguuauccaggacagccggguggcccaggacaaccaggaaguacaggucagcccggcggac&amp;JOB_TITLE=KQ034056_450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07" Type="http://schemas.openxmlformats.org/officeDocument/2006/relationships/hyperlink" Target="../../../Downloads/mirnas/analise_nova/pdfs_20_07_2021_t_10_41_00/ACPB03031442_1212.pdf" TargetMode="External"/><Relationship Id="rId11" Type="http://schemas.openxmlformats.org/officeDocument/2006/relationships/hyperlink" Target="../../../Downloads/mirnas/analise_nova/pdfs_20_07_2021_t_10_41_00/KQ034079_9320.pdf" TargetMode="External"/><Relationship Id="rId53" Type="http://schemas.openxmlformats.org/officeDocument/2006/relationships/hyperlink" Target="../../../Downloads/mirnas/analise_nova/pdfs_20_07_2021_t_10_41_00/KQ034183_20833.pdf" TargetMode="External"/><Relationship Id="rId149" Type="http://schemas.openxmlformats.org/officeDocument/2006/relationships/hyperlink" Target="http://blast.ncbi.nlm.nih.gov/Blast.cgi?QUERY=cauccggacuuuggacagaucaaguauggacauuccaacauaaaucgguuuguucauagugaucugcucaaaguccagaugcac&amp;JOB_TITLE=KQ034872_3739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95" Type="http://schemas.openxmlformats.org/officeDocument/2006/relationships/hyperlink" Target="../../../Downloads/mirnas/analise_nova/pdfs_20_07_2021_t_10_41_00/KQ034214_22602.pdf" TargetMode="External"/><Relationship Id="rId160" Type="http://schemas.openxmlformats.org/officeDocument/2006/relationships/hyperlink" Target="../../../Downloads/mirnas/analise_nova/pdfs_20_07_2021_t_10_41_00/KQ034083_10784.pdf" TargetMode="External"/><Relationship Id="rId216" Type="http://schemas.openxmlformats.org/officeDocument/2006/relationships/hyperlink" Target="../../../Downloads/mirnas/analise_nova/pdfs_20_07_2021_t_10_41_00/KQ034489_31481.pdf" TargetMode="External"/><Relationship Id="rId258" Type="http://schemas.openxmlformats.org/officeDocument/2006/relationships/hyperlink" Target="../../../Downloads/mirnas/analise_nova/pdfs_20_07_2021_t_10_41_00/ACPB03043524_3499.pdf" TargetMode="Externa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://blast.ncbi.nlm.nih.gov/Blast.cgi?QUERY=uggcaagaugucggcauagccgugugagacauguuuccggcugugccacauccag&amp;JOB_TITLE=KQ034316_1830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1" Type="http://schemas.openxmlformats.org/officeDocument/2006/relationships/hyperlink" Target="http://blast.ncbi.nlm.nih.gov/Blast.cgi?QUERY=ccgggcgagagucacugccuaccgucauaauauccccggucggugggacuuucguccgagu&amp;JOB_TITLE=KQ034083_783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63" Type="http://schemas.openxmlformats.org/officeDocument/2006/relationships/hyperlink" Target="http://blast.ncbi.nlm.nih.gov/Blast.cgi?QUERY=gagggucgaagauuggugaauagcaguuuuacaacauaguuguucccuuugucggccaaa&amp;JOB_TITLE=KQ034193_1490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59" Type="http://schemas.openxmlformats.org/officeDocument/2006/relationships/hyperlink" Target="http://blast.ncbi.nlm.nih.gov/Blast.cgi?QUERY=caucuuaccgggcagcauuagaugggaauauuuauuuuucuaauacugucagguaaugaug&amp;JOB_TITLE=KQ034058_428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70" Type="http://schemas.openxmlformats.org/officeDocument/2006/relationships/hyperlink" Target="applewebdata://D9837790-B8C3-4B9C-80D6-40E3733FB224/mirnas/analise_nova/pdfs_20_07_2021_t_10_41_14/KQ034700_22843.pdf" TargetMode="External"/><Relationship Id="rId226" Type="http://schemas.openxmlformats.org/officeDocument/2006/relationships/hyperlink" Target="http://www.mirbase.org/cgi-bin/query.pl?terms=aga-miR-34" TargetMode="External"/><Relationship Id="rId268" Type="http://schemas.openxmlformats.org/officeDocument/2006/relationships/hyperlink" Target="http://www.mirbase.org/cgi-bin/query.pl?terms=dqu-miR-306-5p" TargetMode="External"/><Relationship Id="rId32" Type="http://schemas.openxmlformats.org/officeDocument/2006/relationships/hyperlink" Target="applewebdata://D9837790-B8C3-4B9C-80D6-40E3733FB224/mirnas/analise_nova/pdfs_20_07_2021_t_10_41_14/KQ034161_13439.pdf" TargetMode="External"/><Relationship Id="rId74" Type="http://schemas.openxmlformats.org/officeDocument/2006/relationships/hyperlink" Target="applewebdata://D9837790-B8C3-4B9C-80D6-40E3733FB224/mirnas/analise_nova/pdfs_20_07_2021_t_10_41_14/KQ034097_8611.pdf" TargetMode="External"/><Relationship Id="rId128" Type="http://schemas.openxmlformats.org/officeDocument/2006/relationships/hyperlink" Target="applewebdata://D9837790-B8C3-4B9C-80D6-40E3733FB224/mirnas/analise_nova/pdfs_20_07_2021_t_10_41_14/KQ034072_6270.pdf" TargetMode="External"/><Relationship Id="rId5" Type="http://schemas.openxmlformats.org/officeDocument/2006/relationships/hyperlink" Target="http://blast.ncbi.nlm.nih.gov/Blast.cgi?QUERY=auugcauuguccaucacgauuacccuguuuuuagggaguacugggauaaggacuugugugacc&amp;JOB_TITLE=KQ037320_3215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81" Type="http://schemas.openxmlformats.org/officeDocument/2006/relationships/hyperlink" Target="http://www.mirbase.org/cgi-bin/query.pl?terms=api-miR-929" TargetMode="External"/><Relationship Id="rId237" Type="http://schemas.openxmlformats.org/officeDocument/2006/relationships/hyperlink" Target="http://blast.ncbi.nlm.nih.gov/Blast.cgi?QUERY=ggcaucaaagcugguuugucauagaguuaaacgugcauuuuuuuuuaaaaaaaagaaaaugccauuccuaucacagccagcuuugaugagc&amp;JOB_TITLE=KQ034470_2085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79" Type="http://schemas.openxmlformats.org/officeDocument/2006/relationships/hyperlink" Target="http://blast.ncbi.nlm.nih.gov/Blast.cgi?QUERY=aagagagcuauccgucgacaguacagaacaguuccacugucauggaguugcucucuu&amp;JOB_TITLE=KQ034069_601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43" Type="http://schemas.openxmlformats.org/officeDocument/2006/relationships/hyperlink" Target="http://blast.ncbi.nlm.nih.gov/Blast.cgi?QUERY=auugguugugaugcgaacuaccacaaugugguaugggguagcucaggauccaaccaaaga&amp;JOB_TITLE=KQ034103_915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39" Type="http://schemas.openxmlformats.org/officeDocument/2006/relationships/hyperlink" Target="http://blast.ncbi.nlm.nih.gov/Blast.cgi?QUERY=ucagucgagaguucuguugagcaaauaugguguuucuuuugaagcgucaguucucaauggacuuucugcuggagag&amp;JOB_TITLE=KQ034130_1188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85" Type="http://schemas.openxmlformats.org/officeDocument/2006/relationships/hyperlink" Target="http://blast.ncbi.nlm.nih.gov/Blast.cgi?QUERY=uagcggcaaaagguuaaacuacuuuuagcguaguucaacugauugccguuaga&amp;JOB_TITLE=KQ034720_2295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50" Type="http://schemas.openxmlformats.org/officeDocument/2006/relationships/hyperlink" Target="applewebdata://D9837790-B8C3-4B9C-80D6-40E3733FB224/mirnas/analise_nova/pdfs_20_07_2021_t_10_41_14/KQ034083_7805.pdf" TargetMode="External"/><Relationship Id="rId171" Type="http://schemas.openxmlformats.org/officeDocument/2006/relationships/hyperlink" Target="http://blast.ncbi.nlm.nih.gov/Blast.cgi?QUERY=acgcguauucuuggggaacuagcacacaugauaaguuguuauugcuugagaauacacguag&amp;JOB_TITLE=KQ034132_1197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92" Type="http://schemas.openxmlformats.org/officeDocument/2006/relationships/hyperlink" Target="http://blast.ncbi.nlm.nih.gov/Blast.cgi?QUERY=uuuagaauuccuacgcuuuacccuguaaaaucuggcaaagcgucugaauucugaaau&amp;JOB_TITLE=KQ034479_2092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06" Type="http://schemas.openxmlformats.org/officeDocument/2006/relationships/hyperlink" Target="applewebdata://D9837790-B8C3-4B9C-80D6-40E3733FB224/mirnas/analise_nova/pdfs_20_07_2021_t_10_41_14/KQ034201_15249.pdf" TargetMode="External"/><Relationship Id="rId227" Type="http://schemas.openxmlformats.org/officeDocument/2006/relationships/hyperlink" Target="applewebdata://D9837790-B8C3-4B9C-80D6-40E3733FB224/mirnas/analise_nova/pdfs_20_07_2021_t_10_41_14/KQ034065_5330.pdf" TargetMode="External"/><Relationship Id="rId248" Type="http://schemas.openxmlformats.org/officeDocument/2006/relationships/hyperlink" Target="applewebdata://D9837790-B8C3-4B9C-80D6-40E3733FB224/mirnas/analise_nova/pdfs_20_07_2021_t_10_41_14/KQ034074_6421.pdf" TargetMode="External"/><Relationship Id="rId269" Type="http://schemas.openxmlformats.org/officeDocument/2006/relationships/hyperlink" Target="applewebdata://D9837790-B8C3-4B9C-80D6-40E3733FB224/mirnas/analise_nova/pdfs_20_07_2021_t_10_41_14/KQ034079_6786.pdf" TargetMode="External"/><Relationship Id="rId12" Type="http://schemas.openxmlformats.org/officeDocument/2006/relationships/hyperlink" Target="applewebdata://D9837790-B8C3-4B9C-80D6-40E3733FB224/mirnas/analise_nova/pdfs_20_07_2021_t_10_41_14/KQ034425_20235.pdf" TargetMode="External"/><Relationship Id="rId33" Type="http://schemas.openxmlformats.org/officeDocument/2006/relationships/hyperlink" Target="http://blast.ncbi.nlm.nih.gov/Blast.cgi?QUERY=cgcauguuuauugaaucucggacuuucaucaauccggucagggauacaauaaacaugcgugc&amp;JOB_TITLE=KQ034161_1343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08" Type="http://schemas.openxmlformats.org/officeDocument/2006/relationships/hyperlink" Target="applewebdata://D9837790-B8C3-4B9C-80D6-40E3733FB224/mirnas/analise_nova/pdfs_20_07_2021_t_10_41_14/KQ034057_4120.pdf" TargetMode="External"/><Relationship Id="rId129" Type="http://schemas.openxmlformats.org/officeDocument/2006/relationships/hyperlink" Target="http://blast.ncbi.nlm.nih.gov/Blast.cgi?QUERY=ucacagaggucggguacaaggcuggguggccagacgacgccagccgguccacggccucuguuggau&amp;JOB_TITLE=KQ034072_627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80" Type="http://schemas.openxmlformats.org/officeDocument/2006/relationships/hyperlink" Target="http://www.mirbase.org/cgi-bin/query.pl?terms=aae-miR-281-5p" TargetMode="External"/><Relationship Id="rId54" Type="http://schemas.openxmlformats.org/officeDocument/2006/relationships/hyperlink" Target="applewebdata://D9837790-B8C3-4B9C-80D6-40E3733FB224/mirnas/analise_nova/pdfs_20_07_2021_t_10_41_14/KQ034069_6022.pdf" TargetMode="External"/><Relationship Id="rId75" Type="http://schemas.openxmlformats.org/officeDocument/2006/relationships/hyperlink" Target="http://blast.ncbi.nlm.nih.gov/Blast.cgi?QUERY=acuguauaacgaugauuuuuguauuccugcccggacgaacuuacauccaucacaaaucggucagggauauaaaaaucaucgugauacaacg&amp;JOB_TITLE=KQ034097_861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96" Type="http://schemas.openxmlformats.org/officeDocument/2006/relationships/hyperlink" Target="applewebdata://D9837790-B8C3-4B9C-80D6-40E3733FB224/mirnas/analise_nova/pdfs_20_07_2021_t_10_41_14/KQ034164_13581.pdf" TargetMode="External"/><Relationship Id="rId140" Type="http://schemas.openxmlformats.org/officeDocument/2006/relationships/hyperlink" Target="applewebdata://D9837790-B8C3-4B9C-80D6-40E3733FB224/mirnas/analise_nova/pdfs_20_07_2021_t_10_41_14/KQ034106_9412.pdf" TargetMode="External"/><Relationship Id="rId161" Type="http://schemas.openxmlformats.org/officeDocument/2006/relationships/hyperlink" Target="applewebdata://D9837790-B8C3-4B9C-80D6-40E3733FB224/mirnas/analise_nova/pdfs_20_07_2021_t_10_41_14/KQ034058_4281.pdf" TargetMode="External"/><Relationship Id="rId182" Type="http://schemas.openxmlformats.org/officeDocument/2006/relationships/hyperlink" Target="applewebdata://D9837790-B8C3-4B9C-80D6-40E3733FB224/mirnas/analise_nova/pdfs_20_07_2021_t_10_41_14/KQ035769_28620.pdf" TargetMode="External"/><Relationship Id="rId217" Type="http://schemas.openxmlformats.org/officeDocument/2006/relationships/hyperlink" Target="http://www.mirbase.org/cgi-bin/query.pl?terms=dpe-miR-315" TargetMode="External"/><Relationship Id="rId6" Type="http://schemas.openxmlformats.org/officeDocument/2006/relationships/hyperlink" Target="applewebdata://D9837790-B8C3-4B9C-80D6-40E3733FB224/mirnas/analise_nova/pdfs_20_07_2021_t_10_41_14/KQ034472_20883.pdf" TargetMode="External"/><Relationship Id="rId238" Type="http://schemas.openxmlformats.org/officeDocument/2006/relationships/hyperlink" Target="http://www.mirbase.org/cgi-bin/query.pl?terms=tcf-miR-2a-3p" TargetMode="External"/><Relationship Id="rId259" Type="http://schemas.openxmlformats.org/officeDocument/2006/relationships/hyperlink" Target="http://www.mirbase.org/cgi-bin/query.pl?terms=pxy-miR-9b-5p" TargetMode="External"/><Relationship Id="rId23" Type="http://schemas.openxmlformats.org/officeDocument/2006/relationships/hyperlink" Target="http://blast.ncbi.nlm.nih.gov/Blast.cgi?QUERY=uagugaauguaauuauagcuguucugcaucaugcgauauccaacuguaauuacauucacuacacu&amp;JOB_TITLE=KQ035192_2606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19" Type="http://schemas.openxmlformats.org/officeDocument/2006/relationships/hyperlink" Target="http://blast.ncbi.nlm.nih.gov/Blast.cgi?QUERY=uuauuguccugucacagcaguauuguugagcuuaauccuacugcugcaacgggacauagcca&amp;JOB_TITLE=KQ034375_1955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70" Type="http://schemas.openxmlformats.org/officeDocument/2006/relationships/hyperlink" Target="http://blast.ncbi.nlm.nih.gov/Blast.cgi?QUERY=agcgagguauagaguuccuacguuguuuuauuaauuuccgguaggaacuucauaccgugcucu&amp;JOB_TITLE=KQ034575_2196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44" Type="http://schemas.openxmlformats.org/officeDocument/2006/relationships/hyperlink" Target="applewebdata://D9837790-B8C3-4B9C-80D6-40E3733FB224/mirnas/analise_nova/pdfs_20_07_2021_t_10_41_14/KQ034097_8613.pdf" TargetMode="External"/><Relationship Id="rId65" Type="http://schemas.openxmlformats.org/officeDocument/2006/relationships/hyperlink" Target="http://blast.ncbi.nlm.nih.gov/Blast.cgi?QUERY=aaucucuaucuuccuuugaagucaaaaguucaguggaaguagagauaug&amp;JOB_TITLE=KQ034188_1469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86" Type="http://schemas.openxmlformats.org/officeDocument/2006/relationships/hyperlink" Target="applewebdata://D9837790-B8C3-4B9C-80D6-40E3733FB224/mirnas/analise_nova/pdfs_20_07_2021_t_10_41_14/KQ034764_23983.pdf" TargetMode="External"/><Relationship Id="rId130" Type="http://schemas.openxmlformats.org/officeDocument/2006/relationships/hyperlink" Target="applewebdata://D9837790-B8C3-4B9C-80D6-40E3733FB224/mirnas/analise_nova/pdfs_20_07_2021_t_10_41_14/KQ034192_14873.pdf" TargetMode="External"/><Relationship Id="rId151" Type="http://schemas.openxmlformats.org/officeDocument/2006/relationships/hyperlink" Target="http://blast.ncbi.nlm.nih.gov/Blast.cgi?QUERY=guagauuuguuggccgagcccgauuaggggcgaggcccacuaaucuaagaca&amp;JOB_TITLE=KQ034083_780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72" Type="http://schemas.openxmlformats.org/officeDocument/2006/relationships/hyperlink" Target="http://www.mirbase.org/cgi-bin/query.pl?terms=bma-miR-234" TargetMode="External"/><Relationship Id="rId193" Type="http://schemas.openxmlformats.org/officeDocument/2006/relationships/hyperlink" Target="http://www.mirbase.org/cgi-bin/query.pl?terms=nlo-miR-927" TargetMode="External"/><Relationship Id="rId207" Type="http://schemas.openxmlformats.org/officeDocument/2006/relationships/hyperlink" Target="http://blast.ncbi.nlm.nih.gov/Blast.cgi?QUERY=agauauguuugauauucuugguuguuguuauucgaccaaggaucaaacauauuaug&amp;JOB_TITLE=KQ034057_413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28" Type="http://schemas.openxmlformats.org/officeDocument/2006/relationships/hyperlink" Target="http://blast.ncbi.nlm.nih.gov/Blast.cgi?QUERY=augucaaagugguugugacaugcguuuuauuuuuaucgacauaucacagccacuuugaugagcu&amp;JOB_TITLE=KQ034470_2085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49" Type="http://schemas.openxmlformats.org/officeDocument/2006/relationships/hyperlink" Target="http://blast.ncbi.nlm.nih.gov/Blast.cgi?QUERY=ugaaagacauggguagugagauggguaaguaggaucuacaucucacuaccuugucuuucaug&amp;JOB_TITLE=KQ034470_2086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3" Type="http://schemas.openxmlformats.org/officeDocument/2006/relationships/hyperlink" Target="http://blast.ncbi.nlm.nih.gov/Blast.cgi?QUERY=ugaauuacauaugaguuuggauguauagauugucuuauucagacuuacguguacuuuugg&amp;JOB_TITLE=KQ034425_2023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09" Type="http://schemas.openxmlformats.org/officeDocument/2006/relationships/hyperlink" Target="http://blast.ncbi.nlm.nih.gov/Blast.cgi?QUERY=aucauacaacacuuggauuuguaaguacaaauccaaguguuguaugaucuucu&amp;JOB_TITLE=KQ034057_412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60" Type="http://schemas.openxmlformats.org/officeDocument/2006/relationships/hyperlink" Target="applewebdata://D9837790-B8C3-4B9C-80D6-40E3733FB224/mirnas/analise_nova/pdfs_20_07_2021_t_10_41_14/KQ034079_6784.pdf" TargetMode="External"/><Relationship Id="rId281" Type="http://schemas.openxmlformats.org/officeDocument/2006/relationships/hyperlink" Target="applewebdata://D9837790-B8C3-4B9C-80D6-40E3733FB224/mirnas/analise_nova/pdfs_20_07_2021_t_10_41_14/KQ034069_6019.pdf" TargetMode="External"/><Relationship Id="rId34" Type="http://schemas.openxmlformats.org/officeDocument/2006/relationships/hyperlink" Target="applewebdata://D9837790-B8C3-4B9C-80D6-40E3733FB224/mirnas/analise_nova/pdfs_20_07_2021_t_10_41_14/KQ034418_20109.pdf" TargetMode="External"/><Relationship Id="rId55" Type="http://schemas.openxmlformats.org/officeDocument/2006/relationships/hyperlink" Target="http://blast.ncbi.nlm.nih.gov/Blast.cgi?QUERY=ucuuuucuucguauuuguaaguucauuuuuuaucaagcaucuugggaaacuuaacaauuugaaggaaaguagu&amp;JOB_TITLE=KQ034069_602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76" Type="http://schemas.openxmlformats.org/officeDocument/2006/relationships/hyperlink" Target="applewebdata://D9837790-B8C3-4B9C-80D6-40E3733FB224/mirnas/analise_nova/pdfs_20_07_2021_t_10_41_14/KQ034176_14021.pdf" TargetMode="External"/><Relationship Id="rId97" Type="http://schemas.openxmlformats.org/officeDocument/2006/relationships/hyperlink" Target="http://blast.ncbi.nlm.nih.gov/Blast.cgi?QUERY=uuuuguuuuaugcauuguuagcacgaauauuaugccaacaaucacaaaucaaaauacacuu&amp;JOB_TITLE=KQ034164_1358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20" Type="http://schemas.openxmlformats.org/officeDocument/2006/relationships/hyperlink" Target="applewebdata://D9837790-B8C3-4B9C-80D6-40E3733FB224/mirnas/analise_nova/pdfs_20_07_2021_t_10_41_14/KQ034171_13795.pdf" TargetMode="External"/><Relationship Id="rId141" Type="http://schemas.openxmlformats.org/officeDocument/2006/relationships/hyperlink" Target="http://blast.ncbi.nlm.nih.gov/Blast.cgi?QUERY=aaggaacuauuggugugcauauaguacagguauuccuuuauaucacagcaauauuuccug&amp;JOB_TITLE=KQ034106_941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7" Type="http://schemas.openxmlformats.org/officeDocument/2006/relationships/hyperlink" Target="http://blast.ncbi.nlm.nih.gov/Blast.cgi?QUERY=ugguaacuucauaccaccguuggcuuuuaguauuaucuccaagggguuuggaguuacccua&amp;JOB_TITLE=KQ034472_2088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62" Type="http://schemas.openxmlformats.org/officeDocument/2006/relationships/hyperlink" Target="http://blast.ncbi.nlm.nih.gov/Blast.cgi?QUERY=acucacucaaucugggugugaugugcaaguuaauguccccaucacaaccuccuugagugagc&amp;JOB_TITLE=ACPB03031442_93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83" Type="http://schemas.openxmlformats.org/officeDocument/2006/relationships/hyperlink" Target="http://blast.ncbi.nlm.nih.gov/Blast.cgi?QUERY=agggguuucuuucggccuccagccgcuuuggauaguuguaggccggcggaaacuacuugc&amp;JOB_TITLE=KQ034183_1441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18" Type="http://schemas.openxmlformats.org/officeDocument/2006/relationships/hyperlink" Target="applewebdata://D9837790-B8C3-4B9C-80D6-40E3733FB224/mirnas/analise_nova/pdfs_20_07_2021_t_10_41_14/KQ034132_11979.pdf" TargetMode="External"/><Relationship Id="rId239" Type="http://schemas.openxmlformats.org/officeDocument/2006/relationships/hyperlink" Target="applewebdata://D9837790-B8C3-4B9C-80D6-40E3733FB224/mirnas/analise_nova/pdfs_20_07_2021_t_10_41_14/KQ034470_20858.pdf" TargetMode="External"/><Relationship Id="rId250" Type="http://schemas.openxmlformats.org/officeDocument/2006/relationships/hyperlink" Target="http://www.mirbase.org/cgi-bin/query.pl?terms=bma-miR-71" TargetMode="External"/><Relationship Id="rId271" Type="http://schemas.openxmlformats.org/officeDocument/2006/relationships/hyperlink" Target="http://www.mirbase.org/cgi-bin/query.pl?terms=dwi-miR-276b-5p" TargetMode="External"/><Relationship Id="rId24" Type="http://schemas.openxmlformats.org/officeDocument/2006/relationships/hyperlink" Target="applewebdata://D9837790-B8C3-4B9C-80D6-40E3733FB224/mirnas/analise_nova/pdfs_20_07_2021_t_10_41_14/KQ034418_20101.pdf" TargetMode="External"/><Relationship Id="rId45" Type="http://schemas.openxmlformats.org/officeDocument/2006/relationships/hyperlink" Target="http://blast.ncbi.nlm.nih.gov/Blast.cgi?QUERY=ccuuucaugagaguaguuucuccuagaauugagaaaggauucguuauggaaggug&amp;JOB_TITLE=KQ034097_861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66" Type="http://schemas.openxmlformats.org/officeDocument/2006/relationships/hyperlink" Target="applewebdata://D9837790-B8C3-4B9C-80D6-40E3733FB224/mirnas/analise_nova/pdfs_20_07_2021_t_10_41_14/KQ034209_15509.pdf" TargetMode="External"/><Relationship Id="rId87" Type="http://schemas.openxmlformats.org/officeDocument/2006/relationships/hyperlink" Target="http://blast.ncbi.nlm.nih.gov/Blast.cgi?QUERY=auggagauagugaggcuagagcgugaacagaugagaauagcaucaucccuggcucucucuaucuuccacu&amp;JOB_TITLE=KQ034764_2398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10" Type="http://schemas.openxmlformats.org/officeDocument/2006/relationships/hyperlink" Target="applewebdata://D9837790-B8C3-4B9C-80D6-40E3733FB224/mirnas/analise_nova/pdfs_20_07_2021_t_10_41_14/KQ034340_18821.pdf" TargetMode="External"/><Relationship Id="rId131" Type="http://schemas.openxmlformats.org/officeDocument/2006/relationships/hyperlink" Target="http://blast.ncbi.nlm.nih.gov/Blast.cgi?QUERY=uagcggcaauagcaugaacuagaaagauguaauuacauuggaacuaguuccagugauuaccgcuagguagc&amp;JOB_TITLE=KQ034192_1487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52" Type="http://schemas.openxmlformats.org/officeDocument/2006/relationships/hyperlink" Target="applewebdata://D9837790-B8C3-4B9C-80D6-40E3733FB224/mirnas/analise_nova/pdfs_20_07_2021_t_10_41_14/KQ034106_9410.pdf" TargetMode="External"/><Relationship Id="rId173" Type="http://schemas.openxmlformats.org/officeDocument/2006/relationships/hyperlink" Target="applewebdata://D9837790-B8C3-4B9C-80D6-40E3733FB224/mirnas/analise_nova/pdfs_20_07_2021_t_10_41_14/KQ034132_11971.pdf" TargetMode="External"/><Relationship Id="rId194" Type="http://schemas.openxmlformats.org/officeDocument/2006/relationships/hyperlink" Target="applewebdata://D9837790-B8C3-4B9C-80D6-40E3733FB224/mirnas/analise_nova/pdfs_20_07_2021_t_10_41_14/KQ034479_20924.pdf" TargetMode="External"/><Relationship Id="rId208" Type="http://schemas.openxmlformats.org/officeDocument/2006/relationships/hyperlink" Target="http://www.mirbase.org/cgi-bin/query.pl?terms=tca-miR-190-5p" TargetMode="External"/><Relationship Id="rId229" Type="http://schemas.openxmlformats.org/officeDocument/2006/relationships/hyperlink" Target="http://www.mirbase.org/cgi-bin/query.pl?terms=api-miR-13a" TargetMode="External"/><Relationship Id="rId240" Type="http://schemas.openxmlformats.org/officeDocument/2006/relationships/hyperlink" Target="http://blast.ncbi.nlm.nih.gov/Blast.cgi?QUERY=aauggcacugaaagaauucacggguuuuuuuuuauugaguuuaccgugauucucuagugccauacu&amp;JOB_TITLE=KQ034355_1920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61" Type="http://schemas.openxmlformats.org/officeDocument/2006/relationships/hyperlink" Target="http://blast.ncbi.nlm.nih.gov/Blast.cgi?QUERY=ccuuaucauucucuuguccaguguuuuguuuuugaggccaacuggacggagaacugauaagggc&amp;JOB_TITLE=KQ034057_408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4" Type="http://schemas.openxmlformats.org/officeDocument/2006/relationships/hyperlink" Target="applewebdata://D9837790-B8C3-4B9C-80D6-40E3733FB224/mirnas/analise_nova/pdfs_20_07_2021_t_10_41_14/KQ034258_16872.pdf" TargetMode="External"/><Relationship Id="rId35" Type="http://schemas.openxmlformats.org/officeDocument/2006/relationships/hyperlink" Target="http://blast.ncbi.nlm.nih.gov/Blast.cgi?QUERY=uggccugcugaauuuugucuugcuguuuacuaaaaauuaguagcaaaauccagaaggcugag&amp;JOB_TITLE=KQ034418_2010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56" Type="http://schemas.openxmlformats.org/officeDocument/2006/relationships/hyperlink" Target="applewebdata://D9837790-B8C3-4B9C-80D6-40E3733FB224/mirnas/analise_nova/pdfs_20_07_2021_t_10_41_14/KQ034418_20114.pdf" TargetMode="External"/><Relationship Id="rId77" Type="http://schemas.openxmlformats.org/officeDocument/2006/relationships/hyperlink" Target="http://blast.ncbi.nlm.nih.gov/Blast.cgi?QUERY=ucgggaaggcaguugcggcggauuuauugcaaucauauccguccaacuccuuuccgugu&amp;JOB_TITLE=KQ034176_1402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00" Type="http://schemas.openxmlformats.org/officeDocument/2006/relationships/hyperlink" Target="applewebdata://D9837790-B8C3-4B9C-80D6-40E3733FB224/mirnas/analise_nova/pdfs_20_07_2021_t_10_41_14/KQ034178_14195.pdf" TargetMode="External"/><Relationship Id="rId282" Type="http://schemas.openxmlformats.org/officeDocument/2006/relationships/hyperlink" Target="http://blast.ncbi.nlm.nih.gov/Blast.cgi?QUERY=aaauaucagcugguaauucugaggaugcauguuaauucacucagguugcuugcugguauguggc&amp;JOB_TITLE=KQ034179_1422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8" Type="http://schemas.openxmlformats.org/officeDocument/2006/relationships/hyperlink" Target="applewebdata://D9837790-B8C3-4B9C-80D6-40E3733FB224/mirnas/analise_nova/pdfs_20_07_2021_t_10_41_14/KQ034111_9706.pdf" TargetMode="External"/><Relationship Id="rId98" Type="http://schemas.openxmlformats.org/officeDocument/2006/relationships/hyperlink" Target="applewebdata://D9837790-B8C3-4B9C-80D6-40E3733FB224/mirnas/analise_nova/pdfs_20_07_2021_t_10_41_14/KQ035452_26782.pdf" TargetMode="External"/><Relationship Id="rId121" Type="http://schemas.openxmlformats.org/officeDocument/2006/relationships/hyperlink" Target="http://blast.ncbi.nlm.nih.gov/Blast.cgi?QUERY=uagcggcaguagcuugaacuagaaauauguaauugcauaggaacuaguuccagugauuaccgcuagguagc&amp;JOB_TITLE=KQ034171_1379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42" Type="http://schemas.openxmlformats.org/officeDocument/2006/relationships/hyperlink" Target="applewebdata://D9837790-B8C3-4B9C-80D6-40E3733FB224/mirnas/analise_nova/pdfs_20_07_2021_t_10_41_14/KQ034108_9515.pdf" TargetMode="External"/><Relationship Id="rId163" Type="http://schemas.openxmlformats.org/officeDocument/2006/relationships/hyperlink" Target="http://www.mirbase.org/cgi-bin/query.pl?terms=tca-miR-307-3p" TargetMode="External"/><Relationship Id="rId184" Type="http://schemas.openxmlformats.org/officeDocument/2006/relationships/hyperlink" Target="http://www.mirbase.org/cgi-bin/query.pl?terms=aga-miR-2796-5p" TargetMode="External"/><Relationship Id="rId219" Type="http://schemas.openxmlformats.org/officeDocument/2006/relationships/hyperlink" Target="http://blast.ncbi.nlm.nih.gov/Blast.cgi?QUERY=cuuugguaagacagcuguauggguguuuuccuugccauaaagcuagauuaccaaagca&amp;JOB_TITLE=KQ034079_678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30" Type="http://schemas.openxmlformats.org/officeDocument/2006/relationships/hyperlink" Target="applewebdata://D9837790-B8C3-4B9C-80D6-40E3733FB224/mirnas/analise_nova/pdfs_20_07_2021_t_10_41_14/KQ034470_20856.pdf" TargetMode="External"/><Relationship Id="rId251" Type="http://schemas.openxmlformats.org/officeDocument/2006/relationships/hyperlink" Target="applewebdata://D9837790-B8C3-4B9C-80D6-40E3733FB224/mirnas/analise_nova/pdfs_20_07_2021_t_10_41_14/KQ034470_20862.pdf" TargetMode="External"/><Relationship Id="rId25" Type="http://schemas.openxmlformats.org/officeDocument/2006/relationships/hyperlink" Target="http://blast.ncbi.nlm.nih.gov/Blast.cgi?QUERY=cuucucauaguuccuguagcacugugaacaguuaguguaccggaaguauggaaagc&amp;JOB_TITLE=KQ034418_2010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46" Type="http://schemas.openxmlformats.org/officeDocument/2006/relationships/hyperlink" Target="applewebdata://D9837790-B8C3-4B9C-80D6-40E3733FB224/mirnas/analise_nova/pdfs_20_07_2021_t_10_41_14/KQ034076_6590.pdf" TargetMode="External"/><Relationship Id="rId67" Type="http://schemas.openxmlformats.org/officeDocument/2006/relationships/hyperlink" Target="http://blast.ncbi.nlm.nih.gov/Blast.cgi?QUERY=uuacagcucacuguccggugauagugacguaaccaaagaauacuguccggcaguguacugaaaga&amp;JOB_TITLE=KQ034209_1550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72" Type="http://schemas.openxmlformats.org/officeDocument/2006/relationships/hyperlink" Target="applewebdata://D9837790-B8C3-4B9C-80D6-40E3733FB224/mirnas/analise_nova/pdfs_20_07_2021_t_10_41_14/KQ034575_21965.pdf" TargetMode="External"/><Relationship Id="rId88" Type="http://schemas.openxmlformats.org/officeDocument/2006/relationships/hyperlink" Target="applewebdata://D9837790-B8C3-4B9C-80D6-40E3733FB224/mirnas/analise_nova/pdfs_20_07_2021_t_10_41_14/KQ034268_17188.pdf" TargetMode="External"/><Relationship Id="rId111" Type="http://schemas.openxmlformats.org/officeDocument/2006/relationships/hyperlink" Target="http://blast.ncbi.nlm.nih.gov/Blast.cgi?QUERY=cgccaaagaucucagguauuaauacuuauuagccaagauggaaacuuuucccaucgcguuaauaccugagaucuuuggcg&amp;JOB_TITLE=KQ034340_1882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32" Type="http://schemas.openxmlformats.org/officeDocument/2006/relationships/hyperlink" Target="applewebdata://D9837790-B8C3-4B9C-80D6-40E3733FB224/mirnas/analise_nova/pdfs_20_07_2021_t_10_41_14/KQ034079_6790.pdf" TargetMode="External"/><Relationship Id="rId153" Type="http://schemas.openxmlformats.org/officeDocument/2006/relationships/hyperlink" Target="http://blast.ncbi.nlm.nih.gov/Blast.cgi?QUERY=aaggaacuauuagugugcauauaucuauuuuuuaauauuauaucacaguaauaguccug&amp;JOB_TITLE=KQ034106_941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74" Type="http://schemas.openxmlformats.org/officeDocument/2006/relationships/hyperlink" Target="http://blast.ncbi.nlm.nih.gov/Blast.cgi?QUERY=cacucuaagcucgaacaccaagccccgagcgauugcuucguuugguguucuaccuuacaguga&amp;JOB_TITLE=KQ034214_1577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95" Type="http://schemas.openxmlformats.org/officeDocument/2006/relationships/hyperlink" Target="http://blast.ncbi.nlm.nih.gov/Blast.cgi?QUERY=cuuggcacuggaagaauucacagauauauguaaaaaaucgugggucucucggugcca&amp;JOB_TITLE=KQ034355_1920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09" Type="http://schemas.openxmlformats.org/officeDocument/2006/relationships/hyperlink" Target="applewebdata://D9837790-B8C3-4B9C-80D6-40E3733FB224/mirnas/analise_nova/pdfs_20_07_2021_t_10_41_14/KQ034057_4134.pdf" TargetMode="External"/><Relationship Id="rId220" Type="http://schemas.openxmlformats.org/officeDocument/2006/relationships/hyperlink" Target="http://www.mirbase.org/cgi-bin/query.pl?terms=dqu-miR-79-3p" TargetMode="External"/><Relationship Id="rId241" Type="http://schemas.openxmlformats.org/officeDocument/2006/relationships/hyperlink" Target="http://www.mirbase.org/cgi-bin/query.pl?terms=api-miR-263a" TargetMode="External"/><Relationship Id="rId15" Type="http://schemas.openxmlformats.org/officeDocument/2006/relationships/hyperlink" Target="http://blast.ncbi.nlm.nih.gov/Blast.cgi?QUERY=agugaguggaaguuuagaaucgcauauuuuaauuuugugacuagauuuucacucauucg&amp;JOB_TITLE=KQ034258_1687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36" Type="http://schemas.openxmlformats.org/officeDocument/2006/relationships/hyperlink" Target="applewebdata://D9837790-B8C3-4B9C-80D6-40E3733FB224/mirnas/analise_nova/pdfs_20_07_2021_t_10_41_14/KQ035009_25268.pdf" TargetMode="External"/><Relationship Id="rId57" Type="http://schemas.openxmlformats.org/officeDocument/2006/relationships/hyperlink" Target="http://blast.ncbi.nlm.nih.gov/Blast.cgi?QUERY=agcccauuaccucagcugcugcaguuaauauauuuaagcaguggcuguuguuauuggcaa&amp;JOB_TITLE=KQ034418_2011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62" Type="http://schemas.openxmlformats.org/officeDocument/2006/relationships/hyperlink" Target="http://www.mirbase.org/cgi-bin/query.pl?terms=bmo-miR-184-3p" TargetMode="External"/><Relationship Id="rId283" Type="http://schemas.openxmlformats.org/officeDocument/2006/relationships/hyperlink" Target="http://www.mirbase.org/cgi-bin/query.pl?terms=ame-miR-283-5p" TargetMode="External"/><Relationship Id="rId78" Type="http://schemas.openxmlformats.org/officeDocument/2006/relationships/hyperlink" Target="applewebdata://D9837790-B8C3-4B9C-80D6-40E3733FB224/mirnas/analise_nova/pdfs_20_07_2021_t_10_41_14/KQ034829_24121.pdf" TargetMode="External"/><Relationship Id="rId99" Type="http://schemas.openxmlformats.org/officeDocument/2006/relationships/hyperlink" Target="http://blast.ncbi.nlm.nih.gov/Blast.cgi?QUERY=ucaggaguucaggcuagcuaacgugcuaguaacauuagcuguccuggacuccugccu&amp;JOB_TITLE=KQ035452_2678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01" Type="http://schemas.openxmlformats.org/officeDocument/2006/relationships/hyperlink" Target="http://blast.ncbi.nlm.nih.gov/Blast.cgi?QUERY=uauggucugagaacuggcggugcugcaucauuuccuggcacgccgguacuuagccaucg&amp;JOB_TITLE=KQ034178_1419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22" Type="http://schemas.openxmlformats.org/officeDocument/2006/relationships/hyperlink" Target="applewebdata://D9837790-B8C3-4B9C-80D6-40E3733FB224/mirnas/analise_nova/pdfs_20_07_2021_t_10_41_14/KQ034114_10018.pdf" TargetMode="External"/><Relationship Id="rId143" Type="http://schemas.openxmlformats.org/officeDocument/2006/relationships/hyperlink" Target="http://blast.ncbi.nlm.nih.gov/Blast.cgi?QUERY=acguacuguagacagcucuagucuggcauauguuagcagaggaucugucuaccuuacgagga&amp;JOB_TITLE=KQ034108_951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64" Type="http://schemas.openxmlformats.org/officeDocument/2006/relationships/hyperlink" Target="applewebdata://D9837790-B8C3-4B9C-80D6-40E3733FB224/mirnas/analise_nova/pdfs_20_07_2021_t_10_41_14/ACPB03031442_936.pdf" TargetMode="External"/><Relationship Id="rId185" Type="http://schemas.openxmlformats.org/officeDocument/2006/relationships/hyperlink" Target="applewebdata://D9837790-B8C3-4B9C-80D6-40E3733FB224/mirnas/analise_nova/pdfs_20_07_2021_t_10_41_14/KQ034183_14419.pdf" TargetMode="External"/><Relationship Id="rId9" Type="http://schemas.openxmlformats.org/officeDocument/2006/relationships/hyperlink" Target="http://blast.ncbi.nlm.nih.gov/Blast.cgi?QUERY=acgccgacggucacaacgggcaguuuucaauuuguauuuguucauuaugagcgucggcgacu&amp;JOB_TITLE=KQ034111_970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10" Type="http://schemas.openxmlformats.org/officeDocument/2006/relationships/hyperlink" Target="http://blast.ncbi.nlm.nih.gov/Blast.cgi?QUERY=aggccgugacuggggcaaauuuugucuuuaccauaugguuucaaauugcacuagucccggccug&amp;JOB_TITLE=KQ034203_1535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6" Type="http://schemas.openxmlformats.org/officeDocument/2006/relationships/hyperlink" Target="applewebdata://D9837790-B8C3-4B9C-80D6-40E3733FB224/mirnas/analise_nova/pdfs_20_07_2021_t_10_41_14/KQ034394_19795.pdf" TargetMode="External"/><Relationship Id="rId231" Type="http://schemas.openxmlformats.org/officeDocument/2006/relationships/hyperlink" Target="http://blast.ncbi.nlm.nih.gov/Blast.cgi?QUERY=ugagguaguagguuguauaguaaagcacuacaccuauucucggagacuguacagccugcuaacuuucc&amp;JOB_TITLE=KQ034386_1967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52" Type="http://schemas.openxmlformats.org/officeDocument/2006/relationships/hyperlink" Target="http://blast.ncbi.nlm.nih.gov/Blast.cgi?QUERY=uacccuguagauccgaauuuguuugauacagugcgacaaauucgguucuagagagguu&amp;JOB_TITLE=KQ034659_2258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73" Type="http://schemas.openxmlformats.org/officeDocument/2006/relationships/hyperlink" Target="http://blast.ncbi.nlm.nih.gov/Blast.cgi?QUERY=agcuugaaccuugcgaacugacuuuuauuaaaugcaguuuguucguuuggcucgaguuau&amp;JOB_TITLE=KQ034328_1852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47" Type="http://schemas.openxmlformats.org/officeDocument/2006/relationships/hyperlink" Target="http://blast.ncbi.nlm.nih.gov/Blast.cgi?QUERY=auggcccaauugaaauucaagugaauugaagcauuuguuuucauuucaugcauucaauugggcuagau&amp;JOB_TITLE=KQ034076_659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68" Type="http://schemas.openxmlformats.org/officeDocument/2006/relationships/hyperlink" Target="applewebdata://D9837790-B8C3-4B9C-80D6-40E3733FB224/mirnas/analise_nova/pdfs_20_07_2021_t_10_41_14/KQ034560_21828.pdf" TargetMode="External"/><Relationship Id="rId89" Type="http://schemas.openxmlformats.org/officeDocument/2006/relationships/hyperlink" Target="http://blast.ncbi.nlm.nih.gov/Blast.cgi?QUERY=uuacguguuucaguaaguagauuuaggcuaauuuguuuaaauuuuacuguaaucauguaaca&amp;JOB_TITLE=KQ034268_1718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12" Type="http://schemas.openxmlformats.org/officeDocument/2006/relationships/hyperlink" Target="applewebdata://D9837790-B8C3-4B9C-80D6-40E3733FB224/mirnas/analise_nova/pdfs_20_07_2021_t_10_41_14/KQ034137_12216.pdf" TargetMode="External"/><Relationship Id="rId133" Type="http://schemas.openxmlformats.org/officeDocument/2006/relationships/hyperlink" Target="http://blast.ncbi.nlm.nih.gov/Blast.cgi?QUERY=ucuuuggugaucuaagcuguaugaccuuauuucaucgguauaucauaaagcuagauuaccgaaguc&amp;JOB_TITLE=KQ034079_679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54" Type="http://schemas.openxmlformats.org/officeDocument/2006/relationships/hyperlink" Target="applewebdata://D9837790-B8C3-4B9C-80D6-40E3733FB224/mirnas/analise_nova/pdfs_20_07_2021_t_10_41_14/KQ034210_15624.pdf" TargetMode="External"/><Relationship Id="rId175" Type="http://schemas.openxmlformats.org/officeDocument/2006/relationships/hyperlink" Target="http://www.mirbase.org/cgi-bin/query.pl?terms=dqu-miR-971-3p" TargetMode="External"/><Relationship Id="rId196" Type="http://schemas.openxmlformats.org/officeDocument/2006/relationships/hyperlink" Target="http://www.mirbase.org/cgi-bin/query.pl?terms=nlo-miR-263b" TargetMode="External"/><Relationship Id="rId200" Type="http://schemas.openxmlformats.org/officeDocument/2006/relationships/hyperlink" Target="applewebdata://D9837790-B8C3-4B9C-80D6-40E3733FB224/mirnas/analise_nova/pdfs_20_07_2021_t_10_41_14/KQ034328_18547.pdf" TargetMode="External"/><Relationship Id="rId16" Type="http://schemas.openxmlformats.org/officeDocument/2006/relationships/hyperlink" Target="applewebdata://D9837790-B8C3-4B9C-80D6-40E3733FB224/mirnas/analise_nova/pdfs_20_07_2021_t_10_41_14/KQ034386_19675.pdf" TargetMode="External"/><Relationship Id="rId221" Type="http://schemas.openxmlformats.org/officeDocument/2006/relationships/hyperlink" Target="applewebdata://D9837790-B8C3-4B9C-80D6-40E3733FB224/mirnas/analise_nova/pdfs_20_07_2021_t_10_41_14/KQ034079_6788.pdf" TargetMode="External"/><Relationship Id="rId242" Type="http://schemas.openxmlformats.org/officeDocument/2006/relationships/hyperlink" Target="applewebdata://D9837790-B8C3-4B9C-80D6-40E3733FB224/mirnas/analise_nova/pdfs_20_07_2021_t_10_41_14/KQ034355_19206.pdf" TargetMode="External"/><Relationship Id="rId263" Type="http://schemas.openxmlformats.org/officeDocument/2006/relationships/hyperlink" Target="applewebdata://D9837790-B8C3-4B9C-80D6-40E3733FB224/mirnas/analise_nova/pdfs_20_07_2021_t_10_41_14/KQ034057_4087.pdf" TargetMode="External"/><Relationship Id="rId284" Type="http://schemas.openxmlformats.org/officeDocument/2006/relationships/hyperlink" Target="applewebdata://D9837790-B8C3-4B9C-80D6-40E3733FB224/mirnas/analise_nova/pdfs_20_07_2021_t_10_41_14/KQ034179_14225.pdf" TargetMode="External"/><Relationship Id="rId37" Type="http://schemas.openxmlformats.org/officeDocument/2006/relationships/hyperlink" Target="http://blast.ncbi.nlm.nih.gov/Blast.cgi?QUERY=agugaguuggcaggaugucagcgaauaagccacucugucggaccugccaacucaauaau&amp;JOB_TITLE=KQ035009_2526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58" Type="http://schemas.openxmlformats.org/officeDocument/2006/relationships/hyperlink" Target="applewebdata://D9837790-B8C3-4B9C-80D6-40E3733FB224/mirnas/analise_nova/pdfs_20_07_2021_t_10_41_14/KQ034188_14713.pdf" TargetMode="External"/><Relationship Id="rId79" Type="http://schemas.openxmlformats.org/officeDocument/2006/relationships/hyperlink" Target="http://blast.ncbi.nlm.nih.gov/Blast.cgi?QUERY=cggcgagugcuagaacuauugcugaaagguuaguuccugguaguucuagcaaucgucgc&amp;JOB_TITLE=KQ034829_2412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02" Type="http://schemas.openxmlformats.org/officeDocument/2006/relationships/hyperlink" Target="applewebdata://D9837790-B8C3-4B9C-80D6-40E3733FB224/mirnas/analise_nova/pdfs_20_07_2021_t_10_41_14/KQ034058_4318.pdf" TargetMode="External"/><Relationship Id="rId123" Type="http://schemas.openxmlformats.org/officeDocument/2006/relationships/hyperlink" Target="http://blast.ncbi.nlm.nih.gov/Blast.cgi?QUERY=uuuuuuuuucugccuuucaggggagugacucucaaacgauccccgaaagguagaagaaaagaa&amp;JOB_TITLE=KQ034114_1001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44" Type="http://schemas.openxmlformats.org/officeDocument/2006/relationships/hyperlink" Target="applewebdata://D9837790-B8C3-4B9C-80D6-40E3733FB224/mirnas/analise_nova/pdfs_20_07_2021_t_10_41_14/KQ034105_9278.pdf" TargetMode="External"/><Relationship Id="rId90" Type="http://schemas.openxmlformats.org/officeDocument/2006/relationships/hyperlink" Target="applewebdata://D9837790-B8C3-4B9C-80D6-40E3733FB224/mirnas/analise_nova/pdfs_20_07_2021_t_10_41_14/KQ034328_18537.pdf" TargetMode="External"/><Relationship Id="rId165" Type="http://schemas.openxmlformats.org/officeDocument/2006/relationships/hyperlink" Target="http://blast.ncbi.nlm.nih.gov/Blast.cgi?QUERY=ugaguauuacaucagguacugauuuuguucaguuuauaauaucgguaccugacuaauacuc&amp;JOB_TITLE=KQ034179_1422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86" Type="http://schemas.openxmlformats.org/officeDocument/2006/relationships/hyperlink" Target="http://blast.ncbi.nlm.nih.gov/Blast.cgi?QUERY=cggggaagguuauggcgcuuguguuugauucguucauaagcguauagcuuuuccccu&amp;JOB_TITLE=KQ034076_661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11" Type="http://schemas.openxmlformats.org/officeDocument/2006/relationships/hyperlink" Target="http://www.mirbase.org/cgi-bin/query.pl?terms=dwi-miR-92b" TargetMode="External"/><Relationship Id="rId232" Type="http://schemas.openxmlformats.org/officeDocument/2006/relationships/hyperlink" Target="http://www.mirbase.org/cgi-bin/query.pl?terms=tca-let-7-5p" TargetMode="External"/><Relationship Id="rId253" Type="http://schemas.openxmlformats.org/officeDocument/2006/relationships/hyperlink" Target="http://www.mirbase.org/cgi-bin/query.pl?terms=dpu-miR-10" TargetMode="External"/><Relationship Id="rId274" Type="http://schemas.openxmlformats.org/officeDocument/2006/relationships/hyperlink" Target="http://www.mirbase.org/cgi-bin/query.pl?terms=cqu-miR-375" TargetMode="External"/><Relationship Id="rId27" Type="http://schemas.openxmlformats.org/officeDocument/2006/relationships/hyperlink" Target="http://blast.ncbi.nlm.nih.gov/Blast.cgi?QUERY=cauauaaauguggugaaugcaauuaauagauuauugcauucaccacauuuauauggcu&amp;JOB_TITLE=KQ034394_1979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48" Type="http://schemas.openxmlformats.org/officeDocument/2006/relationships/hyperlink" Target="applewebdata://D9837790-B8C3-4B9C-80D6-40E3733FB224/mirnas/analise_nova/pdfs_20_07_2021_t_10_41_14/KQ034573_21949.pdf" TargetMode="External"/><Relationship Id="rId69" Type="http://schemas.openxmlformats.org/officeDocument/2006/relationships/hyperlink" Target="http://blast.ncbi.nlm.nih.gov/Blast.cgi?QUERY=uacggccucuggacaguguucucuugguacagacaauacuguccaucaccgga&amp;JOB_TITLE=KQ034560_2182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13" Type="http://schemas.openxmlformats.org/officeDocument/2006/relationships/hyperlink" Target="http://blast.ncbi.nlm.nih.gov/Blast.cgi?QUERY=uuuaauauccucgcaucucgucaucgguaggacgagaugugaggauauugcu&amp;JOB_TITLE=KQ034137_1221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34" Type="http://schemas.openxmlformats.org/officeDocument/2006/relationships/hyperlink" Target="applewebdata://D9837790-B8C3-4B9C-80D6-40E3733FB224/mirnas/analise_nova/pdfs_20_07_2021_t_10_41_14/KQ034193_14896.pdf" TargetMode="External"/><Relationship Id="rId80" Type="http://schemas.openxmlformats.org/officeDocument/2006/relationships/hyperlink" Target="applewebdata://D9837790-B8C3-4B9C-80D6-40E3733FB224/mirnas/analise_nova/pdfs_20_07_2021_t_10_41_14/KQ034059_4458.pdf" TargetMode="External"/><Relationship Id="rId155" Type="http://schemas.openxmlformats.org/officeDocument/2006/relationships/hyperlink" Target="http://blast.ncbi.nlm.nih.gov/Blast.cgi?QUERY=uugaucaauugucugucgacggucuugaacaccagcucucgaauuuuuucaacauuuucgucgauucgggcaguugauggacgucc&amp;JOB_TITLE=KQ034210_1562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76" Type="http://schemas.openxmlformats.org/officeDocument/2006/relationships/hyperlink" Target="applewebdata://D9837790-B8C3-4B9C-80D6-40E3733FB224/mirnas/analise_nova/pdfs_20_07_2021_t_10_41_14/KQ034214_15778.pdf" TargetMode="External"/><Relationship Id="rId197" Type="http://schemas.openxmlformats.org/officeDocument/2006/relationships/hyperlink" Target="applewebdata://D9837790-B8C3-4B9C-80D6-40E3733FB224/mirnas/analise_nova/pdfs_20_07_2021_t_10_41_14/KQ034355_19208.pdf" TargetMode="External"/><Relationship Id="rId201" Type="http://schemas.openxmlformats.org/officeDocument/2006/relationships/hyperlink" Target="http://blast.ncbi.nlm.nih.gov/Blast.cgi?QUERY=ccguacuucuguacuucccauagugcacuuuaucauauggaauguaaagaaguauggag&amp;JOB_TITLE=KQ034320_1836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22" Type="http://schemas.openxmlformats.org/officeDocument/2006/relationships/hyperlink" Target="http://blast.ncbi.nlm.nih.gov/Blast.cgi?QUERY=cgccugauccuugcuccaccucaguauuagacagaguaaggugagcaaaguuucaggugugu&amp;JOB_TITLE=KQ034451_2060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43" Type="http://schemas.openxmlformats.org/officeDocument/2006/relationships/hyperlink" Target="http://blast.ncbi.nlm.nih.gov/Blast.cgi?QUERY=ucaaauuggcugugaaauguaauuuuuauuuuaaucauaucacagccauuuuugacg&amp;JOB_TITLE=KQ034470_2085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64" Type="http://schemas.openxmlformats.org/officeDocument/2006/relationships/hyperlink" Target="http://blast.ncbi.nlm.nih.gov/Blast.cgi?QUERY=auuguacuucaucaggugcuuuggucgguacagguugccaggcaucuguuggaguacagcuc&amp;JOB_TITLE=KQ034074_642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85" Type="http://schemas.openxmlformats.org/officeDocument/2006/relationships/hyperlink" Target="http://www.ncbi.nlm.nih.gov/entrez/utils/fref.fcgi?PrId=3051&amp;itool=AbstractPlus-def&amp;uid=15217813&amp;nlmid=9808944&amp;db=pubmed&amp;url=http://bioinformatics.oxfordjournals.org/cgi/pmidlookup?view=long&amp;pmid=15217813" TargetMode="External"/><Relationship Id="rId17" Type="http://schemas.openxmlformats.org/officeDocument/2006/relationships/hyperlink" Target="http://blast.ncbi.nlm.nih.gov/Blast.cgi?QUERY=ucccugagacccuaaucugugauguuaaauugaguucucacagguuaggucucucaggugcg&amp;JOB_TITLE=KQ034386_1967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38" Type="http://schemas.openxmlformats.org/officeDocument/2006/relationships/hyperlink" Target="applewebdata://D9837790-B8C3-4B9C-80D6-40E3733FB224/mirnas/analise_nova/pdfs_20_07_2021_t_10_41_14/KQ034759_23937.pdf" TargetMode="External"/><Relationship Id="rId59" Type="http://schemas.openxmlformats.org/officeDocument/2006/relationships/hyperlink" Target="http://blast.ncbi.nlm.nih.gov/Blast.cgi?QUERY=ucggccugauaaacaauguucucucguuucagacaacacuguuuaucaccggac&amp;JOB_TITLE=KQ034188_1471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03" Type="http://schemas.openxmlformats.org/officeDocument/2006/relationships/hyperlink" Target="http://blast.ncbi.nlm.nih.gov/Blast.cgi?QUERY=uguuagaaacguacuucagacuacacucuagcaucgguuugugguacguuuuagacu&amp;JOB_TITLE=KQ034058_431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24" Type="http://schemas.openxmlformats.org/officeDocument/2006/relationships/hyperlink" Target="applewebdata://D9837790-B8C3-4B9C-80D6-40E3733FB224/mirnas/analise_nova/pdfs_20_07_2021_t_10_41_14/KQ034330_18616.pdf" TargetMode="External"/><Relationship Id="rId70" Type="http://schemas.openxmlformats.org/officeDocument/2006/relationships/hyperlink" Target="applewebdata://D9837790-B8C3-4B9C-80D6-40E3733FB224/mirnas/analise_nova/pdfs_20_07_2021_t_10_41_14/KQ034186_14599.pdf" TargetMode="External"/><Relationship Id="rId91" Type="http://schemas.openxmlformats.org/officeDocument/2006/relationships/hyperlink" Target="http://blast.ncbi.nlm.nih.gov/Blast.cgi?QUERY=caaguaguaauacugaggugagguacuuaaaacaucaagucaccuucgguuucacuacuuuga&amp;JOB_TITLE=KQ034328_1853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45" Type="http://schemas.openxmlformats.org/officeDocument/2006/relationships/hyperlink" Target="http://blast.ncbi.nlm.nih.gov/Blast.cgi?QUERY=aguuuccuuacacgccaauuuuguauuucucuuucccaaaauuguuuuguaagaggaacu&amp;JOB_TITLE=KQ034105_927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66" Type="http://schemas.openxmlformats.org/officeDocument/2006/relationships/hyperlink" Target="http://www.mirbase.org/cgi-bin/query.pl?terms=tur-miR-12a-5p" TargetMode="External"/><Relationship Id="rId187" Type="http://schemas.openxmlformats.org/officeDocument/2006/relationships/hyperlink" Target="http://www.mirbase.org/cgi-bin/query.pl?terms=dqu-miR-965-3p" TargetMode="External"/><Relationship Id="rId1" Type="http://schemas.openxmlformats.org/officeDocument/2006/relationships/hyperlink" Target="http://www.ncbi.nlm.nih.gov/entrez/utils/fref.fcgi?PrId=3051&amp;itool=AbstractPlus-def&amp;uid=15217813&amp;nlmid=9808944&amp;db=pubmed&amp;url=http://bioinformatics.oxfordjournals.org/cgi/pmidlookup?view=long&amp;pmid=15217813" TargetMode="External"/><Relationship Id="rId212" Type="http://schemas.openxmlformats.org/officeDocument/2006/relationships/hyperlink" Target="applewebdata://D9837790-B8C3-4B9C-80D6-40E3733FB224/mirnas/analise_nova/pdfs_20_07_2021_t_10_41_14/KQ034203_15358.pdf" TargetMode="External"/><Relationship Id="rId233" Type="http://schemas.openxmlformats.org/officeDocument/2006/relationships/hyperlink" Target="applewebdata://D9837790-B8C3-4B9C-80D6-40E3733FB224/mirnas/analise_nova/pdfs_20_07_2021_t_10_41_14/KQ034386_19670.pdf" TargetMode="External"/><Relationship Id="rId254" Type="http://schemas.openxmlformats.org/officeDocument/2006/relationships/hyperlink" Target="applewebdata://D9837790-B8C3-4B9C-80D6-40E3733FB224/mirnas/analise_nova/pdfs_20_07_2021_t_10_41_14/KQ034659_22582.pdf" TargetMode="External"/><Relationship Id="rId28" Type="http://schemas.openxmlformats.org/officeDocument/2006/relationships/hyperlink" Target="applewebdata://D9837790-B8C3-4B9C-80D6-40E3733FB224/mirnas/analise_nova/pdfs_20_07_2021_t_10_41_14/KQ034061_4880.pdf" TargetMode="External"/><Relationship Id="rId49" Type="http://schemas.openxmlformats.org/officeDocument/2006/relationships/hyperlink" Target="http://blast.ncbi.nlm.nih.gov/Blast.cgi?QUERY=acuugaugaccgauuuauuagaauucacacucuaagaaaugguacaucaacugcu&amp;JOB_TITLE=KQ034573_2194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14" Type="http://schemas.openxmlformats.org/officeDocument/2006/relationships/hyperlink" Target="applewebdata://D9837790-B8C3-4B9C-80D6-40E3733FB224/mirnas/analise_nova/pdfs_20_07_2021_t_10_41_14/KQ034450_20583.pdf" TargetMode="External"/><Relationship Id="rId275" Type="http://schemas.openxmlformats.org/officeDocument/2006/relationships/hyperlink" Target="applewebdata://D9837790-B8C3-4B9C-80D6-40E3733FB224/mirnas/analise_nova/pdfs_20_07_2021_t_10_41_14/KQ034328_18529.pdf" TargetMode="External"/><Relationship Id="rId60" Type="http://schemas.openxmlformats.org/officeDocument/2006/relationships/hyperlink" Target="applewebdata://D9837790-B8C3-4B9C-80D6-40E3733FB224/mirnas/analise_nova/pdfs_20_07_2021_t_10_41_14/KQ034174_13966.pdf" TargetMode="External"/><Relationship Id="rId81" Type="http://schemas.openxmlformats.org/officeDocument/2006/relationships/hyperlink" Target="http://blast.ncbi.nlm.nih.gov/Blast.cgi?QUERY=auccguacuguaaauccuaauagaucauuauagauaaugaucuauuaggauuuacaguacggaua&amp;JOB_TITLE=KQ034059_445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35" Type="http://schemas.openxmlformats.org/officeDocument/2006/relationships/hyperlink" Target="http://blast.ncbi.nlm.nih.gov/Blast.cgi?QUERY=uagcggcaguaccuugaacuagggaaauguaauuacuuagaaacuaguuucagugauuaccgcuagg&amp;JOB_TITLE=KQ034193_1489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56" Type="http://schemas.openxmlformats.org/officeDocument/2006/relationships/hyperlink" Target="http://blast.ncbi.nlm.nih.gov/Blast.cgi?QUERY=uggaagacuagugauuuuguuguuuugaauucugcaacaaugaaucucuagucuccguaca&amp;JOB_TITLE=KQ034114_1004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77" Type="http://schemas.openxmlformats.org/officeDocument/2006/relationships/hyperlink" Target="http://blast.ncbi.nlm.nih.gov/Blast.cgi?QUERY=uacccuguagauccgggcuuuuguggaucgauaagagucagaagcucgucucuacagguaucu&amp;JOB_TITLE=KQ034085_788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98" Type="http://schemas.openxmlformats.org/officeDocument/2006/relationships/hyperlink" Target="http://blast.ncbi.nlm.nih.gov/Blast.cgi?QUERY=cuaaguacuagugccgcaggaguuuuacuuuuuuaagucccccugcuguucgagugcuuaac&amp;JOB_TITLE=KQ034328_1854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02" Type="http://schemas.openxmlformats.org/officeDocument/2006/relationships/hyperlink" Target="http://www.mirbase.org/cgi-bin/query.pl?terms=dan-miR-1" TargetMode="External"/><Relationship Id="rId223" Type="http://schemas.openxmlformats.org/officeDocument/2006/relationships/hyperlink" Target="http://www.mirbase.org/cgi-bin/query.pl?terms=ame-miR-87-3p" TargetMode="External"/><Relationship Id="rId244" Type="http://schemas.openxmlformats.org/officeDocument/2006/relationships/hyperlink" Target="http://www.mirbase.org/cgi-bin/query.pl?terms=hme-miR-13b" TargetMode="External"/><Relationship Id="rId18" Type="http://schemas.openxmlformats.org/officeDocument/2006/relationships/hyperlink" Target="applewebdata://D9837790-B8C3-4B9C-80D6-40E3733FB224/mirnas/analise_nova/pdfs_20_07_2021_t_10_41_14/KQ034595_22091.pdf" TargetMode="External"/><Relationship Id="rId39" Type="http://schemas.openxmlformats.org/officeDocument/2006/relationships/hyperlink" Target="http://blast.ncbi.nlm.nih.gov/Blast.cgi?QUERY=acugaauguuguggcggugcagauuuacuuucgcuuacuguagcaccauagcauucagcuu&amp;JOB_TITLE=KQ034759_2393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65" Type="http://schemas.openxmlformats.org/officeDocument/2006/relationships/hyperlink" Target="http://www.mirbase.org/cgi-bin/query.pl?terms=pca-miR-305-5p" TargetMode="External"/><Relationship Id="rId286" Type="http://schemas.openxmlformats.org/officeDocument/2006/relationships/hyperlink" Target="http://blast.ncbi.nlm.nih.gov/Blast.cgi?QUERY=aacccguagguccgaacuuguguuaggcuggaccacaaggucgauccuaaggguacg&amp;JOB_TITLE=KQ034386_1966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50" Type="http://schemas.openxmlformats.org/officeDocument/2006/relationships/hyperlink" Target="applewebdata://D9837790-B8C3-4B9C-80D6-40E3733FB224/mirnas/analise_nova/pdfs_20_07_2021_t_10_41_14/KQ034146_12649.pdf" TargetMode="External"/><Relationship Id="rId104" Type="http://schemas.openxmlformats.org/officeDocument/2006/relationships/hyperlink" Target="applewebdata://D9837790-B8C3-4B9C-80D6-40E3733FB224/mirnas/analise_nova/pdfs_20_07_2021_t_10_41_14/KQ034114_10079.pdf" TargetMode="External"/><Relationship Id="rId125" Type="http://schemas.openxmlformats.org/officeDocument/2006/relationships/hyperlink" Target="http://blast.ncbi.nlm.nih.gov/Blast.cgi?QUERY=cgugugauguacucaaaugugggauuuugaguauggcauaggcuugau&amp;JOB_TITLE=KQ034330_1861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46" Type="http://schemas.openxmlformats.org/officeDocument/2006/relationships/hyperlink" Target="applewebdata://D9837790-B8C3-4B9C-80D6-40E3733FB224/mirnas/analise_nova/pdfs_20_07_2021_t_10_41_14/KQ034174_13980.pdf" TargetMode="External"/><Relationship Id="rId167" Type="http://schemas.openxmlformats.org/officeDocument/2006/relationships/hyperlink" Target="applewebdata://D9837790-B8C3-4B9C-80D6-40E3733FB224/mirnas/analise_nova/pdfs_20_07_2021_t_10_41_14/KQ034179_14221.pdf" TargetMode="External"/><Relationship Id="rId188" Type="http://schemas.openxmlformats.org/officeDocument/2006/relationships/hyperlink" Target="applewebdata://D9837790-B8C3-4B9C-80D6-40E3733FB224/mirnas/analise_nova/pdfs_20_07_2021_t_10_41_14/KQ034076_6610.pdf" TargetMode="External"/><Relationship Id="rId71" Type="http://schemas.openxmlformats.org/officeDocument/2006/relationships/hyperlink" Target="http://blast.ncbi.nlm.nih.gov/Blast.cgi?QUERY=ucacugccgguuucuggacaguguucacucauuaagccaguacuguccaucaccgguguggaagc&amp;JOB_TITLE=KQ034186_1459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92" Type="http://schemas.openxmlformats.org/officeDocument/2006/relationships/hyperlink" Target="applewebdata://D9837790-B8C3-4B9C-80D6-40E3733FB224/mirnas/analise_nova/pdfs_20_07_2021_t_10_41_14/KQ034138_12278.pdf" TargetMode="External"/><Relationship Id="rId213" Type="http://schemas.openxmlformats.org/officeDocument/2006/relationships/hyperlink" Target="http://blast.ncbi.nlm.nih.gov/Blast.cgi?QUERY=ugguaacuccaccaccguuggcauuguaucaagucaacgguguugaaguucccgcu&amp;JOB_TITLE=KQ034472_2088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34" Type="http://schemas.openxmlformats.org/officeDocument/2006/relationships/hyperlink" Target="http://blast.ncbi.nlm.nih.gov/Blast.cgi?QUERY=gauggguguguguuugguccaugucuuauuuuuagcuacccaugacuagauccacacucaucca&amp;JOB_TITLE=KQ034069_599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" Type="http://schemas.openxmlformats.org/officeDocument/2006/relationships/hyperlink" Target="applewebdata://D9837790-B8C3-4B9C-80D6-40E3733FB224/mirnas/analise_nova/pdfs_20_07_2021_t_10_41_14/KQ034258_16874.pdf" TargetMode="External"/><Relationship Id="rId29" Type="http://schemas.openxmlformats.org/officeDocument/2006/relationships/hyperlink" Target="http://blast.ncbi.nlm.nih.gov/Blast.cgi?QUERY=uggugugucuucuguccuguuugaauucguaagcagacgggacagaagacguaccaac&amp;JOB_TITLE=KQ034061_488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55" Type="http://schemas.openxmlformats.org/officeDocument/2006/relationships/hyperlink" Target="http://blast.ncbi.nlm.nih.gov/Blast.cgi?QUERY=aggguaccacccuguguuggcuguaccugcgagugaacacagcuggugguaucu&amp;JOB_TITLE=KQ034065_532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76" Type="http://schemas.openxmlformats.org/officeDocument/2006/relationships/hyperlink" Target="http://blast.ncbi.nlm.nih.gov/Blast.cgi?QUERY=uggcuuucacucugaucugacagaguuuuuuuucuuuucugagaucauugugaaagcugau&amp;JOB_TITLE=KQ034261_1692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40" Type="http://schemas.openxmlformats.org/officeDocument/2006/relationships/hyperlink" Target="applewebdata://D9837790-B8C3-4B9C-80D6-40E3733FB224/mirnas/analise_nova/pdfs_20_07_2021_t_10_41_14/KQ035177_26027.pdf" TargetMode="External"/><Relationship Id="rId115" Type="http://schemas.openxmlformats.org/officeDocument/2006/relationships/hyperlink" Target="http://blast.ncbi.nlm.nih.gov/Blast.cgi?QUERY=agggaagggauuagcuaugagguuagcaugcuggacucccacgcggaggucccggguucgaguccagcggcugacccuuagauuuucucuuccuagg&amp;JOB_TITLE=KQ034450_2058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36" Type="http://schemas.openxmlformats.org/officeDocument/2006/relationships/hyperlink" Target="applewebdata://D9837790-B8C3-4B9C-80D6-40E3733FB224/mirnas/analise_nova/pdfs_20_07_2021_t_10_41_14/KQ034106_9414.pdf" TargetMode="External"/><Relationship Id="rId157" Type="http://schemas.openxmlformats.org/officeDocument/2006/relationships/hyperlink" Target="http://www.mirbase.org/cgi-bin/query.pl?terms=sfr-miR-7-5p" TargetMode="External"/><Relationship Id="rId178" Type="http://schemas.openxmlformats.org/officeDocument/2006/relationships/hyperlink" Target="http://www.mirbase.org/cgi-bin/query.pl?terms=bmo-miR-993a-5p" TargetMode="External"/><Relationship Id="rId61" Type="http://schemas.openxmlformats.org/officeDocument/2006/relationships/hyperlink" Target="http://blast.ncbi.nlm.nih.gov/Blast.cgi?QUERY=aucuagcggcggaagcucgaacuacacuuucuaauaguuugaacaacugccgcuaga&amp;JOB_TITLE=KQ034174_1396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82" Type="http://schemas.openxmlformats.org/officeDocument/2006/relationships/hyperlink" Target="applewebdata://D9837790-B8C3-4B9C-80D6-40E3733FB224/mirnas/analise_nova/pdfs_20_07_2021_t_10_41_14/KQ034186_14605.pdf" TargetMode="External"/><Relationship Id="rId199" Type="http://schemas.openxmlformats.org/officeDocument/2006/relationships/hyperlink" Target="http://www.mirbase.org/cgi-bin/query.pl?terms=tca-miR-252a-5p" TargetMode="External"/><Relationship Id="rId203" Type="http://schemas.openxmlformats.org/officeDocument/2006/relationships/hyperlink" Target="applewebdata://D9837790-B8C3-4B9C-80D6-40E3733FB224/mirnas/analise_nova/pdfs_20_07_2021_t_10_41_14/KQ034320_18368.pdf" TargetMode="External"/><Relationship Id="rId19" Type="http://schemas.openxmlformats.org/officeDocument/2006/relationships/hyperlink" Target="http://blast.ncbi.nlm.nih.gov/Blast.cgi?QUERY=gaugggugaaauccuagauggcacguccguuuccaauucgugacuagaguuucacucaucga&amp;JOB_TITLE=KQ034595_2209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24" Type="http://schemas.openxmlformats.org/officeDocument/2006/relationships/hyperlink" Target="applewebdata://D9837790-B8C3-4B9C-80D6-40E3733FB224/mirnas/analise_nova/pdfs_20_07_2021_t_10_41_14/KQ034451_20605.pdf" TargetMode="External"/><Relationship Id="rId245" Type="http://schemas.openxmlformats.org/officeDocument/2006/relationships/hyperlink" Target="applewebdata://D9837790-B8C3-4B9C-80D6-40E3733FB224/mirnas/analise_nova/pdfs_20_07_2021_t_10_41_14/KQ034470_20854.pdf" TargetMode="External"/><Relationship Id="rId266" Type="http://schemas.openxmlformats.org/officeDocument/2006/relationships/hyperlink" Target="applewebdata://D9837790-B8C3-4B9C-80D6-40E3733FB224/mirnas/analise_nova/pdfs_20_07_2021_t_10_41_14/KQ034074_6423.pdf" TargetMode="External"/><Relationship Id="rId287" Type="http://schemas.openxmlformats.org/officeDocument/2006/relationships/hyperlink" Target="applewebdata://D9837790-B8C3-4B9C-80D6-40E3733FB224/mirnas/analise_nova/pdfs_20_07_2021_t_10_41_14/KQ034386_19668.pdf" TargetMode="External"/><Relationship Id="rId30" Type="http://schemas.openxmlformats.org/officeDocument/2006/relationships/hyperlink" Target="applewebdata://D9837790-B8C3-4B9C-80D6-40E3733FB224/mirnas/analise_nova/pdfs_20_07_2021_t_10_41_14/ACPB03034987_1382.pdf" TargetMode="External"/><Relationship Id="rId105" Type="http://schemas.openxmlformats.org/officeDocument/2006/relationships/hyperlink" Target="http://blast.ncbi.nlm.nih.gov/Blast.cgi?QUERY=ccauugccgaucucuggacagugucguuaccaaaaucaccguccauuaccggacagugagcua&amp;JOB_TITLE=KQ034114_1007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26" Type="http://schemas.openxmlformats.org/officeDocument/2006/relationships/hyperlink" Target="applewebdata://D9837790-B8C3-4B9C-80D6-40E3733FB224/mirnas/analise_nova/pdfs_20_07_2021_t_10_41_14/KQ034291_17677.pdf" TargetMode="External"/><Relationship Id="rId147" Type="http://schemas.openxmlformats.org/officeDocument/2006/relationships/hyperlink" Target="http://blast.ncbi.nlm.nih.gov/Blast.cgi?QUERY=ucuagcggugaaagcucgaacuacguuuuuguaauaguuugaacaacugccgcuaga&amp;JOB_TITLE=KQ034174_1398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68" Type="http://schemas.openxmlformats.org/officeDocument/2006/relationships/hyperlink" Target="http://blast.ncbi.nlm.nih.gov/Blast.cgi?QUERY=agcuguuggacacugcccaagauuaguguacuuacucuugugcgugugacagcggcu&amp;JOB_TITLE=KQ034700_2284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51" Type="http://schemas.openxmlformats.org/officeDocument/2006/relationships/hyperlink" Target="http://blast.ncbi.nlm.nih.gov/Blast.cgi?QUERY=uaguuuuucugagucacguaaagcuguuaaaguuguucaauuuacgugaucggaaaggcuca&amp;JOB_TITLE=KQ034146_1264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72" Type="http://schemas.openxmlformats.org/officeDocument/2006/relationships/hyperlink" Target="applewebdata://D9837790-B8C3-4B9C-80D6-40E3733FB224/mirnas/analise_nova/pdfs_20_07_2021_t_10_41_14/KQ034276_17345.pdf" TargetMode="External"/><Relationship Id="rId93" Type="http://schemas.openxmlformats.org/officeDocument/2006/relationships/hyperlink" Target="http://blast.ncbi.nlm.nih.gov/Blast.cgi?QUERY=uaccuuacagaugacgacaacagaaguguugucgucaucuguaagguaca&amp;JOB_TITLE=KQ034138_1227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89" Type="http://schemas.openxmlformats.org/officeDocument/2006/relationships/hyperlink" Target="http://blast.ncbi.nlm.nih.gov/Blast.cgi?QUERY=aggacgggaugggucgccauauuuuguaagcaaauuuaauauugcacuugucccggccuau&amp;JOB_TITLE=KQ034203_1536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3" Type="http://schemas.openxmlformats.org/officeDocument/2006/relationships/hyperlink" Target="http://blast.ncbi.nlm.nih.gov/Blast.cgi?QUERY=ccuccgacuugcuguauucuaaccacauuuaguuaaagcacuguaagucgguagug&amp;JOB_TITLE=KQ034258_1687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14" Type="http://schemas.openxmlformats.org/officeDocument/2006/relationships/hyperlink" Target="http://www.mirbase.org/cgi-bin/query.pl?terms=mse-miR-2765" TargetMode="External"/><Relationship Id="rId235" Type="http://schemas.openxmlformats.org/officeDocument/2006/relationships/hyperlink" Target="http://www.mirbase.org/cgi-bin/query.pl?terms=bmo-miR-279a" TargetMode="External"/><Relationship Id="rId256" Type="http://schemas.openxmlformats.org/officeDocument/2006/relationships/hyperlink" Target="http://www.mirbase.org/cgi-bin/query.pl?terms=bmo-miR-317-3p" TargetMode="External"/><Relationship Id="rId277" Type="http://schemas.openxmlformats.org/officeDocument/2006/relationships/hyperlink" Target="http://www.mirbase.org/cgi-bin/query.pl?terms=pca-bantam-3p" TargetMode="External"/><Relationship Id="rId116" Type="http://schemas.openxmlformats.org/officeDocument/2006/relationships/hyperlink" Target="applewebdata://D9837790-B8C3-4B9C-80D6-40E3733FB224/mirnas/analise_nova/pdfs_20_07_2021_t_10_41_14/KQ034316_18304.pdf" TargetMode="External"/><Relationship Id="rId137" Type="http://schemas.openxmlformats.org/officeDocument/2006/relationships/hyperlink" Target="http://blast.ncbi.nlm.nih.gov/Blast.cgi?QUERY=ucuuuggugaucuaacuguaugaaguuuacugaauucauaaagcuaggucagcgaaggag&amp;JOB_TITLE=KQ034106_941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58" Type="http://schemas.openxmlformats.org/officeDocument/2006/relationships/hyperlink" Target="applewebdata://D9837790-B8C3-4B9C-80D6-40E3733FB224/mirnas/analise_nova/pdfs_20_07_2021_t_10_41_14/KQ034114_10046.pdf" TargetMode="External"/><Relationship Id="rId20" Type="http://schemas.openxmlformats.org/officeDocument/2006/relationships/hyperlink" Target="applewebdata://D9837790-B8C3-4B9C-80D6-40E3733FB224/mirnas/analise_nova/pdfs_20_07_2021_t_10_41_14/KQ034083_7832.pdf" TargetMode="External"/><Relationship Id="rId41" Type="http://schemas.openxmlformats.org/officeDocument/2006/relationships/hyperlink" Target="http://blast.ncbi.nlm.nih.gov/Blast.cgi?QUERY=acuugaugaccgauuuauuagaauucacacucugagaaaucguauaucaacug&amp;JOB_TITLE=KQ035177_2602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62" Type="http://schemas.openxmlformats.org/officeDocument/2006/relationships/hyperlink" Target="applewebdata://D9837790-B8C3-4B9C-80D6-40E3733FB224/mirnas/analise_nova/pdfs_20_07_2021_t_10_41_14/KQ034193_14903.pdf" TargetMode="External"/><Relationship Id="rId83" Type="http://schemas.openxmlformats.org/officeDocument/2006/relationships/hyperlink" Target="http://blast.ncbi.nlm.nih.gov/Blast.cgi?QUERY=ugugaugugcaugugggcuuucuguauuguuugccuaguggcccacaguuacaucacuggc&amp;JOB_TITLE=KQ034186_1460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79" Type="http://schemas.openxmlformats.org/officeDocument/2006/relationships/hyperlink" Target="applewebdata://D9837790-B8C3-4B9C-80D6-40E3733FB224/mirnas/analise_nova/pdfs_20_07_2021_t_10_41_14/KQ034085_7887.pdf" TargetMode="External"/><Relationship Id="rId190" Type="http://schemas.openxmlformats.org/officeDocument/2006/relationships/hyperlink" Target="http://www.mirbase.org/cgi-bin/query.pl?terms=aae-miR-92a-3p" TargetMode="External"/><Relationship Id="rId204" Type="http://schemas.openxmlformats.org/officeDocument/2006/relationships/hyperlink" Target="http://blast.ncbi.nlm.nih.gov/Blast.cgi?QUERY=ucuuugguuaucuagcuguaugaguagcuaaaguaguuaauaguucauaaagcuagguuaccgaaguua&amp;JOB_TITLE=KQ034201_1524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25" Type="http://schemas.openxmlformats.org/officeDocument/2006/relationships/hyperlink" Target="http://blast.ncbi.nlm.nih.gov/Blast.cgi?QUERY=uggcagugugguuagcugguuguguaaaauuuggcgucacgccacuaucuucacugccacu&amp;JOB_TITLE=KQ034065_533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46" Type="http://schemas.openxmlformats.org/officeDocument/2006/relationships/hyperlink" Target="http://blast.ncbi.nlm.nih.gov/Blast.cgi?QUERY=ggcgcuacucaggcacugaugacugggcauuuaauagucagguaccugaaguagcgcgcg&amp;JOB_TITLE=KQ034074_642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67" Type="http://schemas.openxmlformats.org/officeDocument/2006/relationships/hyperlink" Target="http://blast.ncbi.nlm.nih.gov/Blast.cgi?QUERY=ucagguacugagugacucugaguuguaaacacucgguaggcacccaguaccuggcg&amp;JOB_TITLE=KQ034079_678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06" Type="http://schemas.openxmlformats.org/officeDocument/2006/relationships/hyperlink" Target="applewebdata://D9837790-B8C3-4B9C-80D6-40E3733FB224/mirnas/analise_nova/pdfs_20_07_2021_t_10_41_14/KQ034177_14085.pdf" TargetMode="External"/><Relationship Id="rId127" Type="http://schemas.openxmlformats.org/officeDocument/2006/relationships/hyperlink" Target="http://blast.ncbi.nlm.nih.gov/Blast.cgi?QUERY=aaugccaauuucagucauguagucaugaaaaaaaacaugacugaaauuggcauu&amp;JOB_TITLE=KQ034291_1767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0" Type="http://schemas.openxmlformats.org/officeDocument/2006/relationships/hyperlink" Target="applewebdata://D9837790-B8C3-4B9C-80D6-40E3733FB224/mirnas/analise_nova/pdfs_20_07_2021_t_10_41_14/KQ034451_20603.pdf" TargetMode="External"/><Relationship Id="rId31" Type="http://schemas.openxmlformats.org/officeDocument/2006/relationships/hyperlink" Target="http://blast.ncbi.nlm.nih.gov/Blast.cgi?QUERY=uacgauauaucugagagaaccaaucguucucacuuucagacuguucgua&amp;JOB_TITLE=ACPB03034987_138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52" Type="http://schemas.openxmlformats.org/officeDocument/2006/relationships/hyperlink" Target="applewebdata://D9837790-B8C3-4B9C-80D6-40E3733FB224/mirnas/analise_nova/pdfs_20_07_2021_t_10_41_14/KQ037250_32005.pdf" TargetMode="External"/><Relationship Id="rId73" Type="http://schemas.openxmlformats.org/officeDocument/2006/relationships/hyperlink" Target="http://blast.ncbi.nlm.nih.gov/Blast.cgi?QUERY=auucaacauauuaaaacuguccgauagggcuguuguauaaggguuguuuuauauguugacuguc&amp;JOB_TITLE=KQ034276_1734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94" Type="http://schemas.openxmlformats.org/officeDocument/2006/relationships/hyperlink" Target="applewebdata://D9837790-B8C3-4B9C-80D6-40E3733FB224/mirnas/analise_nova/pdfs_20_07_2021_t_10_41_14/KQ035923_29374.pdf" TargetMode="External"/><Relationship Id="rId148" Type="http://schemas.openxmlformats.org/officeDocument/2006/relationships/hyperlink" Target="applewebdata://D9837790-B8C3-4B9C-80D6-40E3733FB224/mirnas/analise_nova/pdfs_20_07_2021_t_10_41_14/KQ034438_20451.pdf" TargetMode="External"/><Relationship Id="rId169" Type="http://schemas.openxmlformats.org/officeDocument/2006/relationships/hyperlink" Target="http://www.mirbase.org/cgi-bin/query.pl?terms=tcf-miR-210-3p" TargetMode="External"/><Relationship Id="rId4" Type="http://schemas.openxmlformats.org/officeDocument/2006/relationships/hyperlink" Target="applewebdata://D9837790-B8C3-4B9C-80D6-40E3733FB224/mirnas/analise_nova/pdfs_20_07_2021_t_10_41_14/KQ037320_32154.pdf" TargetMode="External"/><Relationship Id="rId180" Type="http://schemas.openxmlformats.org/officeDocument/2006/relationships/hyperlink" Target="http://blast.ncbi.nlm.nih.gov/Blast.cgi?QUERY=aaauugacucuaguagggagucuuaaucuuuaacgacucccuaauggagucagauu&amp;JOB_TITLE=KQ035769_2862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15" Type="http://schemas.openxmlformats.org/officeDocument/2006/relationships/hyperlink" Target="applewebdata://D9837790-B8C3-4B9C-80D6-40E3733FB224/mirnas/analise_nova/pdfs_20_07_2021_t_10_41_14/KQ034472_20881.pdf" TargetMode="External"/><Relationship Id="rId236" Type="http://schemas.openxmlformats.org/officeDocument/2006/relationships/hyperlink" Target="applewebdata://D9837790-B8C3-4B9C-80D6-40E3733FB224/mirnas/analise_nova/pdfs_20_07_2021_t_10_41_14/KQ034069_5994.pdf" TargetMode="External"/><Relationship Id="rId257" Type="http://schemas.openxmlformats.org/officeDocument/2006/relationships/hyperlink" Target="applewebdata://D9837790-B8C3-4B9C-80D6-40E3733FB224/mirnas/analise_nova/pdfs_20_07_2021_t_10_41_14/KQ034065_5326.pdf" TargetMode="External"/><Relationship Id="rId278" Type="http://schemas.openxmlformats.org/officeDocument/2006/relationships/hyperlink" Target="applewebdata://D9837790-B8C3-4B9C-80D6-40E3733FB224/mirnas/analise_nova/pdfs_20_07_2021_t_10_41_14/KQ034261_16927.pdf" TargetMode="External"/><Relationship Id="rId42" Type="http://schemas.openxmlformats.org/officeDocument/2006/relationships/hyperlink" Target="applewebdata://D9837790-B8C3-4B9C-80D6-40E3733FB224/mirnas/analise_nova/pdfs_20_07_2021_t_10_41_14/KQ034103_9159.pdf" TargetMode="External"/><Relationship Id="rId84" Type="http://schemas.openxmlformats.org/officeDocument/2006/relationships/hyperlink" Target="applewebdata://D9837790-B8C3-4B9C-80D6-40E3733FB224/mirnas/analise_nova/pdfs_20_07_2021_t_10_41_14/KQ034720_22957.pdf" TargetMode="External"/><Relationship Id="rId138" Type="http://schemas.openxmlformats.org/officeDocument/2006/relationships/hyperlink" Target="applewebdata://D9837790-B8C3-4B9C-80D6-40E3733FB224/mirnas/analise_nova/pdfs_20_07_2021_t_10_41_14/KQ034130_11883.pdf" TargetMode="External"/><Relationship Id="rId191" Type="http://schemas.openxmlformats.org/officeDocument/2006/relationships/hyperlink" Target="applewebdata://D9837790-B8C3-4B9C-80D6-40E3733FB224/mirnas/analise_nova/pdfs_20_07_2021_t_10_41_14/KQ034203_15360.pdf" TargetMode="External"/><Relationship Id="rId205" Type="http://schemas.openxmlformats.org/officeDocument/2006/relationships/hyperlink" Target="http://www.mirbase.org/cgi-bin/query.pl?terms=tca-miR-9a-5p" TargetMode="External"/><Relationship Id="rId247" Type="http://schemas.openxmlformats.org/officeDocument/2006/relationships/hyperlink" Target="http://www.mirbase.org/cgi-bin/query.pl?terms=aae-miR-275-3p" TargetMode="External"/><Relationship Id="rId107" Type="http://schemas.openxmlformats.org/officeDocument/2006/relationships/hyperlink" Target="http://blast.ncbi.nlm.nih.gov/Blast.cgi?QUERY=uuuggacucucagggauuuuauguucagggaugcacuugguauaucgaaacaucucugauagucuauagu&amp;JOB_TITLE=KQ034177_1408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1" Type="http://schemas.openxmlformats.org/officeDocument/2006/relationships/hyperlink" Target="http://blast.ncbi.nlm.nih.gov/Blast.cgi?QUERY=acgccuggaucauugcucagccuguuuuuauuucuagaugagcaaaguuucaggugugu&amp;JOB_TITLE=KQ034451_2060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53" Type="http://schemas.openxmlformats.org/officeDocument/2006/relationships/hyperlink" Target="http://blast.ncbi.nlm.nih.gov/Blast.cgi?QUERY=ucaggaguucaggcuagcuaacgugcuaguaacauuagcugcccuggacuccugccu&amp;JOB_TITLE=KQ037250_3200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49" Type="http://schemas.openxmlformats.org/officeDocument/2006/relationships/hyperlink" Target="http://blast.ncbi.nlm.nih.gov/Blast.cgi?QUERY=auuuuuguucuagagaaugcuagagagcauuuucggaacaaaaaagucu&amp;JOB_TITLE=KQ034438_2045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95" Type="http://schemas.openxmlformats.org/officeDocument/2006/relationships/hyperlink" Target="http://blast.ncbi.nlm.nih.gov/Blast.cgi?QUERY=uuagaauuuguauacgcuuugucguuuauuuuaauuuccacaaagcauaugaauucuggaac&amp;JOB_TITLE=KQ035923_2937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160" Type="http://schemas.openxmlformats.org/officeDocument/2006/relationships/hyperlink" Target="http://www.mirbase.org/cgi-bin/query.pl?terms=lmi-miR-8-5p" TargetMode="External"/><Relationship Id="rId216" Type="http://schemas.openxmlformats.org/officeDocument/2006/relationships/hyperlink" Target="http://blast.ncbi.nlm.nih.gov/Blast.cgi?QUERY=uuuugauuguugcucagaaagccuuaauuauuuuuuggcuuucuagcaauaaucacgacc&amp;JOB_TITLE=KQ034132_1197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58" Type="http://schemas.openxmlformats.org/officeDocument/2006/relationships/hyperlink" Target="http://blast.ncbi.nlm.nih.gov/Blast.cgi?QUERY=ucuuugguauccuagcuguagguuauuuuauauccuaaagcuauuauaccaaacuca&amp;JOB_TITLE=KQ034079_678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TargetMode="External"/><Relationship Id="rId22" Type="http://schemas.openxmlformats.org/officeDocument/2006/relationships/hyperlink" Target="applewebdata://D9837790-B8C3-4B9C-80D6-40E3733FB224/mirnas/analise_nova/pdfs_20_07_2021_t_10_41_14/KQ035192_26064.pdf" TargetMode="External"/><Relationship Id="rId64" Type="http://schemas.openxmlformats.org/officeDocument/2006/relationships/hyperlink" Target="applewebdata://D9837790-B8C3-4B9C-80D6-40E3733FB224/mirnas/analise_nova/pdfs_20_07_2021_t_10_41_14/KQ034188_14695.pdf" TargetMode="External"/><Relationship Id="rId118" Type="http://schemas.openxmlformats.org/officeDocument/2006/relationships/hyperlink" Target="applewebdata://D9837790-B8C3-4B9C-80D6-40E3733FB224/mirnas/analise_nova/pdfs_20_07_2021_t_10_41_14/KQ034375_19552.pdf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B843C9-FCD6-594F-A3DE-9E782B9A9D02}">
  <dimension ref="A1:O170"/>
  <sheetViews>
    <sheetView tabSelected="1" workbookViewId="0">
      <selection sqref="A1:O1"/>
    </sheetView>
  </sheetViews>
  <sheetFormatPr baseColWidth="10" defaultRowHeight="16" x14ac:dyDescent="0.2"/>
  <cols>
    <col min="1" max="1" width="22.1640625" customWidth="1"/>
    <col min="2" max="2" width="17.6640625" customWidth="1"/>
    <col min="3" max="3" width="19.1640625" customWidth="1"/>
    <col min="4" max="4" width="18.1640625" customWidth="1"/>
    <col min="5" max="5" width="17.33203125" customWidth="1"/>
    <col min="6" max="6" width="15.83203125" customWidth="1"/>
    <col min="7" max="7" width="14.33203125" customWidth="1"/>
    <col min="8" max="8" width="17.33203125" customWidth="1"/>
    <col min="9" max="9" width="15.83203125" customWidth="1"/>
    <col min="10" max="10" width="24.1640625" customWidth="1"/>
    <col min="11" max="11" width="16" customWidth="1"/>
    <col min="12" max="12" width="30.83203125" customWidth="1"/>
    <col min="13" max="13" width="26.33203125" customWidth="1"/>
    <col min="14" max="14" width="47.5" customWidth="1"/>
    <col min="15" max="15" width="34.5" customWidth="1"/>
  </cols>
  <sheetData>
    <row r="1" spans="1:15" ht="23" x14ac:dyDescent="0.25">
      <c r="A1" s="31" t="s">
        <v>1915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</row>
    <row r="2" spans="1:15" x14ac:dyDescent="0.2">
      <c r="A2" s="3"/>
    </row>
    <row r="3" spans="1:15" x14ac:dyDescent="0.2">
      <c r="A3" s="1" t="s">
        <v>690</v>
      </c>
      <c r="B3" s="1" t="s">
        <v>0</v>
      </c>
      <c r="C3" s="1" t="s">
        <v>691</v>
      </c>
      <c r="D3" s="1" t="s">
        <v>692</v>
      </c>
      <c r="E3" s="1" t="s">
        <v>10</v>
      </c>
      <c r="F3" s="1" t="s">
        <v>11</v>
      </c>
      <c r="G3" s="1" t="s">
        <v>12</v>
      </c>
      <c r="H3" s="1" t="s">
        <v>13</v>
      </c>
      <c r="I3" s="1" t="s">
        <v>14</v>
      </c>
      <c r="J3" s="1" t="s">
        <v>693</v>
      </c>
      <c r="K3" s="1" t="s">
        <v>15</v>
      </c>
      <c r="L3" s="1" t="s">
        <v>16</v>
      </c>
      <c r="M3" s="1" t="s">
        <v>17</v>
      </c>
      <c r="N3" s="1" t="s">
        <v>18</v>
      </c>
      <c r="O3" s="1" t="s">
        <v>19</v>
      </c>
    </row>
    <row r="4" spans="1:15" x14ac:dyDescent="0.2">
      <c r="A4" s="1" t="s">
        <v>694</v>
      </c>
      <c r="B4" s="2" t="s">
        <v>695</v>
      </c>
      <c r="C4" s="2" t="s">
        <v>22</v>
      </c>
      <c r="D4" s="2" t="s">
        <v>696</v>
      </c>
      <c r="E4" s="2">
        <v>2217999</v>
      </c>
      <c r="F4" s="2">
        <v>2213945</v>
      </c>
      <c r="G4" s="2">
        <v>5</v>
      </c>
      <c r="H4" s="2">
        <v>4049</v>
      </c>
      <c r="I4" s="2" t="s">
        <v>23</v>
      </c>
      <c r="J4" s="1" t="s">
        <v>697</v>
      </c>
      <c r="K4" s="1" t="s">
        <v>24</v>
      </c>
      <c r="L4" s="2" t="s">
        <v>698</v>
      </c>
      <c r="M4" s="2" t="s">
        <v>699</v>
      </c>
      <c r="N4" s="2" t="s">
        <v>700</v>
      </c>
      <c r="O4" s="2" t="s">
        <v>701</v>
      </c>
    </row>
    <row r="5" spans="1:15" x14ac:dyDescent="0.2">
      <c r="A5" s="1" t="s">
        <v>702</v>
      </c>
      <c r="B5" s="2" t="s">
        <v>703</v>
      </c>
      <c r="C5" s="2" t="s">
        <v>22</v>
      </c>
      <c r="D5" s="2" t="s">
        <v>696</v>
      </c>
      <c r="E5" s="2">
        <v>1743415</v>
      </c>
      <c r="F5" s="2">
        <v>1703701</v>
      </c>
      <c r="G5" s="2">
        <v>0</v>
      </c>
      <c r="H5" s="2">
        <v>39714</v>
      </c>
      <c r="I5" s="2" t="s">
        <v>23</v>
      </c>
      <c r="J5" s="1" t="s">
        <v>704</v>
      </c>
      <c r="K5" s="1" t="s">
        <v>24</v>
      </c>
      <c r="L5" s="2" t="s">
        <v>705</v>
      </c>
      <c r="M5" s="2" t="s">
        <v>706</v>
      </c>
      <c r="N5" s="2" t="s">
        <v>707</v>
      </c>
      <c r="O5" s="2" t="s">
        <v>708</v>
      </c>
    </row>
    <row r="6" spans="1:15" x14ac:dyDescent="0.2">
      <c r="A6" s="1" t="s">
        <v>709</v>
      </c>
      <c r="B6" s="2" t="s">
        <v>710</v>
      </c>
      <c r="C6" s="2" t="s">
        <v>22</v>
      </c>
      <c r="D6" s="2" t="s">
        <v>711</v>
      </c>
      <c r="E6" s="2">
        <v>1121382</v>
      </c>
      <c r="F6" s="2">
        <v>1120319</v>
      </c>
      <c r="G6" s="2">
        <v>11</v>
      </c>
      <c r="H6" s="2">
        <v>1052</v>
      </c>
      <c r="I6" s="2" t="s">
        <v>23</v>
      </c>
      <c r="J6" s="1" t="s">
        <v>712</v>
      </c>
      <c r="K6" s="1" t="s">
        <v>24</v>
      </c>
      <c r="L6" s="2" t="s">
        <v>713</v>
      </c>
      <c r="M6" s="2" t="s">
        <v>714</v>
      </c>
      <c r="N6" s="2" t="s">
        <v>715</v>
      </c>
      <c r="O6" s="2" t="s">
        <v>716</v>
      </c>
    </row>
    <row r="7" spans="1:15" x14ac:dyDescent="0.2">
      <c r="A7" s="1" t="s">
        <v>717</v>
      </c>
      <c r="B7" s="2" t="s">
        <v>718</v>
      </c>
      <c r="C7" s="2" t="s">
        <v>22</v>
      </c>
      <c r="D7" s="2" t="s">
        <v>696</v>
      </c>
      <c r="E7" s="2">
        <v>1079893</v>
      </c>
      <c r="F7" s="2">
        <v>1065899</v>
      </c>
      <c r="G7" s="2">
        <v>0</v>
      </c>
      <c r="H7" s="2">
        <v>13994</v>
      </c>
      <c r="I7" s="2" t="s">
        <v>23</v>
      </c>
      <c r="J7" s="1" t="s">
        <v>719</v>
      </c>
      <c r="K7" s="1" t="s">
        <v>24</v>
      </c>
      <c r="L7" s="2" t="s">
        <v>720</v>
      </c>
      <c r="M7" s="2" t="s">
        <v>721</v>
      </c>
      <c r="N7" s="2" t="s">
        <v>722</v>
      </c>
      <c r="O7" s="2" t="s">
        <v>723</v>
      </c>
    </row>
    <row r="8" spans="1:15" x14ac:dyDescent="0.2">
      <c r="A8" s="1" t="s">
        <v>724</v>
      </c>
      <c r="B8" s="2" t="s">
        <v>725</v>
      </c>
      <c r="C8" s="2" t="s">
        <v>22</v>
      </c>
      <c r="D8" s="2" t="s">
        <v>696</v>
      </c>
      <c r="E8" s="2">
        <v>735655</v>
      </c>
      <c r="F8" s="2">
        <v>733637</v>
      </c>
      <c r="G8" s="2">
        <v>0</v>
      </c>
      <c r="H8" s="2">
        <v>2018</v>
      </c>
      <c r="I8" s="2" t="s">
        <v>23</v>
      </c>
      <c r="J8" s="1" t="s">
        <v>726</v>
      </c>
      <c r="K8" s="1" t="s">
        <v>24</v>
      </c>
      <c r="L8" s="2" t="s">
        <v>727</v>
      </c>
      <c r="M8" s="2" t="s">
        <v>728</v>
      </c>
      <c r="N8" s="2" t="s">
        <v>729</v>
      </c>
      <c r="O8" s="2" t="s">
        <v>730</v>
      </c>
    </row>
    <row r="9" spans="1:15" x14ac:dyDescent="0.2">
      <c r="A9" s="1" t="s">
        <v>731</v>
      </c>
      <c r="B9" s="2" t="s">
        <v>732</v>
      </c>
      <c r="C9" s="2" t="s">
        <v>22</v>
      </c>
      <c r="D9" s="2" t="s">
        <v>696</v>
      </c>
      <c r="E9" s="2">
        <v>684895</v>
      </c>
      <c r="F9" s="2">
        <v>684401</v>
      </c>
      <c r="G9" s="2">
        <v>12</v>
      </c>
      <c r="H9" s="2">
        <v>482</v>
      </c>
      <c r="I9" s="2" t="s">
        <v>23</v>
      </c>
      <c r="J9" s="1" t="s">
        <v>733</v>
      </c>
      <c r="K9" s="1" t="s">
        <v>24</v>
      </c>
      <c r="L9" s="2" t="s">
        <v>734</v>
      </c>
      <c r="M9" s="2" t="s">
        <v>735</v>
      </c>
      <c r="N9" s="2" t="s">
        <v>736</v>
      </c>
      <c r="O9" s="2" t="s">
        <v>737</v>
      </c>
    </row>
    <row r="10" spans="1:15" x14ac:dyDescent="0.2">
      <c r="A10" s="1" t="s">
        <v>738</v>
      </c>
      <c r="B10" s="2" t="s">
        <v>739</v>
      </c>
      <c r="C10" s="2" t="s">
        <v>22</v>
      </c>
      <c r="D10" s="2" t="s">
        <v>696</v>
      </c>
      <c r="E10" s="2">
        <v>544033</v>
      </c>
      <c r="F10" s="2">
        <v>487457</v>
      </c>
      <c r="G10" s="2">
        <v>0</v>
      </c>
      <c r="H10" s="2">
        <v>56576</v>
      </c>
      <c r="I10" s="2" t="s">
        <v>23</v>
      </c>
      <c r="J10" s="1" t="s">
        <v>740</v>
      </c>
      <c r="K10" s="1" t="s">
        <v>24</v>
      </c>
      <c r="L10" s="2" t="s">
        <v>741</v>
      </c>
      <c r="M10" s="2" t="s">
        <v>742</v>
      </c>
      <c r="N10" s="2" t="s">
        <v>743</v>
      </c>
      <c r="O10" s="2" t="s">
        <v>744</v>
      </c>
    </row>
    <row r="11" spans="1:15" x14ac:dyDescent="0.2">
      <c r="A11" s="1" t="s">
        <v>745</v>
      </c>
      <c r="B11" s="2" t="s">
        <v>746</v>
      </c>
      <c r="C11" s="2" t="s">
        <v>22</v>
      </c>
      <c r="D11" s="2" t="s">
        <v>747</v>
      </c>
      <c r="E11" s="2">
        <v>470836</v>
      </c>
      <c r="F11" s="2">
        <v>470360</v>
      </c>
      <c r="G11" s="2">
        <v>0</v>
      </c>
      <c r="H11" s="2">
        <v>476</v>
      </c>
      <c r="I11" s="2" t="s">
        <v>23</v>
      </c>
      <c r="J11" s="1" t="s">
        <v>748</v>
      </c>
      <c r="K11" s="1" t="s">
        <v>24</v>
      </c>
      <c r="L11" s="2" t="s">
        <v>749</v>
      </c>
      <c r="M11" s="2" t="s">
        <v>750</v>
      </c>
      <c r="N11" s="2" t="s">
        <v>751</v>
      </c>
      <c r="O11" s="2" t="s">
        <v>752</v>
      </c>
    </row>
    <row r="12" spans="1:15" x14ac:dyDescent="0.2">
      <c r="A12" s="1" t="s">
        <v>753</v>
      </c>
      <c r="B12" s="2" t="s">
        <v>21</v>
      </c>
      <c r="C12" s="2" t="s">
        <v>22</v>
      </c>
      <c r="D12" s="2" t="s">
        <v>711</v>
      </c>
      <c r="E12" s="2">
        <v>315091</v>
      </c>
      <c r="F12" s="2">
        <v>229379</v>
      </c>
      <c r="G12" s="2">
        <v>0</v>
      </c>
      <c r="H12" s="2">
        <v>85712</v>
      </c>
      <c r="I12" s="2" t="s">
        <v>23</v>
      </c>
      <c r="J12" s="1" t="s">
        <v>754</v>
      </c>
      <c r="K12" s="1" t="s">
        <v>24</v>
      </c>
      <c r="L12" s="2" t="s">
        <v>678</v>
      </c>
      <c r="M12" s="2" t="s">
        <v>755</v>
      </c>
      <c r="N12" s="2" t="s">
        <v>756</v>
      </c>
      <c r="O12" s="2" t="s">
        <v>757</v>
      </c>
    </row>
    <row r="13" spans="1:15" x14ac:dyDescent="0.2">
      <c r="A13" s="1" t="s">
        <v>758</v>
      </c>
      <c r="B13" s="2" t="s">
        <v>759</v>
      </c>
      <c r="C13" s="2" t="s">
        <v>22</v>
      </c>
      <c r="D13" s="2" t="s">
        <v>696</v>
      </c>
      <c r="E13" s="2">
        <v>148516</v>
      </c>
      <c r="F13" s="2">
        <v>101784</v>
      </c>
      <c r="G13" s="2">
        <v>0</v>
      </c>
      <c r="H13" s="2">
        <v>46732</v>
      </c>
      <c r="I13" s="2" t="s">
        <v>23</v>
      </c>
      <c r="J13" s="1" t="s">
        <v>760</v>
      </c>
      <c r="K13" s="1" t="s">
        <v>24</v>
      </c>
      <c r="L13" s="2" t="s">
        <v>761</v>
      </c>
      <c r="M13" s="2" t="s">
        <v>762</v>
      </c>
      <c r="N13" s="2" t="s">
        <v>763</v>
      </c>
      <c r="O13" s="2" t="s">
        <v>764</v>
      </c>
    </row>
    <row r="14" spans="1:15" x14ac:dyDescent="0.2">
      <c r="A14" s="1" t="s">
        <v>765</v>
      </c>
      <c r="B14" s="2" t="s">
        <v>766</v>
      </c>
      <c r="C14" s="2" t="s">
        <v>22</v>
      </c>
      <c r="D14" s="2" t="s">
        <v>711</v>
      </c>
      <c r="E14" s="2">
        <v>118348</v>
      </c>
      <c r="F14" s="2">
        <v>106197</v>
      </c>
      <c r="G14" s="2">
        <v>0</v>
      </c>
      <c r="H14" s="2">
        <v>12151</v>
      </c>
      <c r="I14" s="2" t="s">
        <v>23</v>
      </c>
      <c r="J14" s="1" t="s">
        <v>767</v>
      </c>
      <c r="K14" s="1" t="s">
        <v>24</v>
      </c>
      <c r="L14" s="2" t="s">
        <v>768</v>
      </c>
      <c r="M14" s="2" t="s">
        <v>769</v>
      </c>
      <c r="N14" s="2" t="s">
        <v>770</v>
      </c>
      <c r="O14" s="2" t="s">
        <v>771</v>
      </c>
    </row>
    <row r="15" spans="1:15" x14ac:dyDescent="0.2">
      <c r="A15" s="1" t="s">
        <v>772</v>
      </c>
      <c r="B15" s="2" t="s">
        <v>773</v>
      </c>
      <c r="C15" s="2" t="s">
        <v>22</v>
      </c>
      <c r="D15" s="2" t="s">
        <v>696</v>
      </c>
      <c r="E15" s="2">
        <v>115807</v>
      </c>
      <c r="F15" s="2">
        <v>114976</v>
      </c>
      <c r="G15" s="2">
        <v>0</v>
      </c>
      <c r="H15" s="2">
        <v>831</v>
      </c>
      <c r="I15" s="2" t="s">
        <v>23</v>
      </c>
      <c r="J15" s="1" t="s">
        <v>774</v>
      </c>
      <c r="K15" s="1" t="s">
        <v>24</v>
      </c>
      <c r="L15" s="2" t="s">
        <v>775</v>
      </c>
      <c r="M15" s="2" t="s">
        <v>776</v>
      </c>
      <c r="N15" s="2" t="s">
        <v>777</v>
      </c>
      <c r="O15" s="2" t="s">
        <v>778</v>
      </c>
    </row>
    <row r="16" spans="1:15" x14ac:dyDescent="0.2">
      <c r="A16" s="1" t="s">
        <v>779</v>
      </c>
      <c r="B16" s="2" t="s">
        <v>780</v>
      </c>
      <c r="C16" s="2" t="s">
        <v>22</v>
      </c>
      <c r="D16" s="2" t="s">
        <v>696</v>
      </c>
      <c r="E16" s="2">
        <v>104938</v>
      </c>
      <c r="F16" s="2">
        <v>101104</v>
      </c>
      <c r="G16" s="2">
        <v>0</v>
      </c>
      <c r="H16" s="2">
        <v>3834</v>
      </c>
      <c r="I16" s="2" t="s">
        <v>23</v>
      </c>
      <c r="J16" s="1" t="s">
        <v>781</v>
      </c>
      <c r="K16" s="1" t="s">
        <v>24</v>
      </c>
      <c r="L16" s="2" t="s">
        <v>782</v>
      </c>
      <c r="M16" s="2" t="s">
        <v>783</v>
      </c>
      <c r="N16" s="2" t="s">
        <v>784</v>
      </c>
      <c r="O16" s="2" t="s">
        <v>785</v>
      </c>
    </row>
    <row r="17" spans="1:15" x14ac:dyDescent="0.2">
      <c r="A17" s="1" t="s">
        <v>786</v>
      </c>
      <c r="B17" s="2" t="s">
        <v>787</v>
      </c>
      <c r="C17" s="2" t="s">
        <v>22</v>
      </c>
      <c r="D17" s="2" t="s">
        <v>696</v>
      </c>
      <c r="E17" s="2">
        <v>93958</v>
      </c>
      <c r="F17" s="2">
        <v>91589</v>
      </c>
      <c r="G17" s="2">
        <v>0</v>
      </c>
      <c r="H17" s="2">
        <v>2369</v>
      </c>
      <c r="I17" s="2" t="s">
        <v>23</v>
      </c>
      <c r="J17" s="1" t="s">
        <v>788</v>
      </c>
      <c r="K17" s="1" t="s">
        <v>24</v>
      </c>
      <c r="L17" s="2" t="s">
        <v>782</v>
      </c>
      <c r="M17" s="2" t="s">
        <v>789</v>
      </c>
      <c r="N17" s="2" t="s">
        <v>790</v>
      </c>
      <c r="O17" s="2" t="s">
        <v>791</v>
      </c>
    </row>
    <row r="18" spans="1:15" x14ac:dyDescent="0.2">
      <c r="A18" s="1" t="s">
        <v>792</v>
      </c>
      <c r="B18" s="2" t="s">
        <v>793</v>
      </c>
      <c r="C18" s="2" t="s">
        <v>22</v>
      </c>
      <c r="D18" s="2" t="s">
        <v>711</v>
      </c>
      <c r="E18" s="2">
        <v>61492</v>
      </c>
      <c r="F18" s="2">
        <v>26360</v>
      </c>
      <c r="G18" s="2">
        <v>0</v>
      </c>
      <c r="H18" s="2">
        <v>35132</v>
      </c>
      <c r="I18" s="2" t="s">
        <v>23</v>
      </c>
      <c r="J18" s="1" t="s">
        <v>794</v>
      </c>
      <c r="K18" s="1" t="s">
        <v>24</v>
      </c>
      <c r="L18" s="2" t="s">
        <v>795</v>
      </c>
      <c r="M18" s="2" t="s">
        <v>796</v>
      </c>
      <c r="N18" s="2" t="s">
        <v>797</v>
      </c>
      <c r="O18" s="2" t="s">
        <v>798</v>
      </c>
    </row>
    <row r="19" spans="1:15" x14ac:dyDescent="0.2">
      <c r="A19" s="1" t="s">
        <v>799</v>
      </c>
      <c r="B19" s="2" t="s">
        <v>800</v>
      </c>
      <c r="C19" s="2" t="s">
        <v>22</v>
      </c>
      <c r="D19" s="2" t="s">
        <v>696</v>
      </c>
      <c r="E19" s="2">
        <v>49818</v>
      </c>
      <c r="F19" s="2">
        <v>43468</v>
      </c>
      <c r="G19" s="2">
        <v>6</v>
      </c>
      <c r="H19" s="2">
        <v>6344</v>
      </c>
      <c r="I19" s="2" t="s">
        <v>23</v>
      </c>
      <c r="J19" s="1" t="s">
        <v>801</v>
      </c>
      <c r="K19" s="1" t="s">
        <v>24</v>
      </c>
      <c r="L19" s="2" t="s">
        <v>802</v>
      </c>
      <c r="M19" s="2" t="s">
        <v>803</v>
      </c>
      <c r="N19" s="2" t="s">
        <v>804</v>
      </c>
      <c r="O19" s="2" t="s">
        <v>805</v>
      </c>
    </row>
    <row r="20" spans="1:15" x14ac:dyDescent="0.2">
      <c r="A20" s="1" t="s">
        <v>806</v>
      </c>
      <c r="B20" s="2" t="s">
        <v>807</v>
      </c>
      <c r="C20" s="2" t="s">
        <v>22</v>
      </c>
      <c r="D20" s="2" t="s">
        <v>696</v>
      </c>
      <c r="E20" s="2">
        <v>28593</v>
      </c>
      <c r="F20" s="2">
        <v>27603</v>
      </c>
      <c r="G20" s="2">
        <v>0</v>
      </c>
      <c r="H20" s="2">
        <v>990</v>
      </c>
      <c r="I20" s="2" t="s">
        <v>23</v>
      </c>
      <c r="J20" s="1" t="s">
        <v>808</v>
      </c>
      <c r="K20" s="1" t="s">
        <v>24</v>
      </c>
      <c r="L20" s="2" t="s">
        <v>809</v>
      </c>
      <c r="M20" s="2" t="s">
        <v>810</v>
      </c>
      <c r="N20" s="2" t="s">
        <v>811</v>
      </c>
      <c r="O20" s="2" t="s">
        <v>812</v>
      </c>
    </row>
    <row r="21" spans="1:15" x14ac:dyDescent="0.2">
      <c r="A21" s="1" t="s">
        <v>813</v>
      </c>
      <c r="B21" s="2" t="s">
        <v>807</v>
      </c>
      <c r="C21" s="2" t="s">
        <v>22</v>
      </c>
      <c r="D21" s="2" t="s">
        <v>696</v>
      </c>
      <c r="E21" s="2">
        <v>27683</v>
      </c>
      <c r="F21" s="2">
        <v>27678</v>
      </c>
      <c r="G21" s="2">
        <v>0</v>
      </c>
      <c r="H21" s="2">
        <v>5</v>
      </c>
      <c r="I21" s="2" t="s">
        <v>23</v>
      </c>
      <c r="J21" s="1" t="s">
        <v>814</v>
      </c>
      <c r="K21" s="1" t="s">
        <v>24</v>
      </c>
      <c r="L21" s="2" t="s">
        <v>815</v>
      </c>
      <c r="M21" s="2" t="s">
        <v>816</v>
      </c>
      <c r="N21" s="2" t="s">
        <v>817</v>
      </c>
      <c r="O21" s="2" t="s">
        <v>818</v>
      </c>
    </row>
    <row r="22" spans="1:15" x14ac:dyDescent="0.2">
      <c r="A22" s="1" t="s">
        <v>819</v>
      </c>
      <c r="B22" s="2" t="s">
        <v>820</v>
      </c>
      <c r="C22" s="2" t="s">
        <v>22</v>
      </c>
      <c r="D22" s="2" t="s">
        <v>696</v>
      </c>
      <c r="E22" s="2">
        <v>19324</v>
      </c>
      <c r="F22" s="2">
        <v>19285</v>
      </c>
      <c r="G22" s="2">
        <v>0</v>
      </c>
      <c r="H22" s="2">
        <v>39</v>
      </c>
      <c r="I22" s="2" t="s">
        <v>23</v>
      </c>
      <c r="J22" s="1" t="s">
        <v>821</v>
      </c>
      <c r="K22" s="1" t="s">
        <v>24</v>
      </c>
      <c r="L22" s="2" t="s">
        <v>822</v>
      </c>
      <c r="M22" s="2" t="s">
        <v>823</v>
      </c>
      <c r="N22" s="2" t="s">
        <v>824</v>
      </c>
      <c r="O22" s="2" t="s">
        <v>825</v>
      </c>
    </row>
    <row r="23" spans="1:15" x14ac:dyDescent="0.2">
      <c r="A23" s="1" t="s">
        <v>826</v>
      </c>
      <c r="B23" s="2" t="s">
        <v>827</v>
      </c>
      <c r="C23" s="2" t="s">
        <v>22</v>
      </c>
      <c r="D23" s="2" t="s">
        <v>696</v>
      </c>
      <c r="E23" s="2">
        <v>18486</v>
      </c>
      <c r="F23" s="2">
        <v>17754</v>
      </c>
      <c r="G23" s="2">
        <v>32</v>
      </c>
      <c r="H23" s="2">
        <v>700</v>
      </c>
      <c r="I23" s="2" t="s">
        <v>23</v>
      </c>
      <c r="J23" s="1" t="s">
        <v>828</v>
      </c>
      <c r="K23" s="1" t="s">
        <v>24</v>
      </c>
      <c r="L23" s="2" t="s">
        <v>829</v>
      </c>
      <c r="M23" s="2" t="s">
        <v>830</v>
      </c>
      <c r="N23" s="2" t="s">
        <v>831</v>
      </c>
      <c r="O23" s="2" t="s">
        <v>832</v>
      </c>
    </row>
    <row r="24" spans="1:15" x14ac:dyDescent="0.2">
      <c r="A24" s="1" t="s">
        <v>833</v>
      </c>
      <c r="B24" s="2" t="s">
        <v>834</v>
      </c>
      <c r="C24" s="2" t="s">
        <v>22</v>
      </c>
      <c r="D24" s="2" t="s">
        <v>696</v>
      </c>
      <c r="E24" s="2">
        <v>17722</v>
      </c>
      <c r="F24" s="2">
        <v>11448</v>
      </c>
      <c r="G24" s="2">
        <v>0</v>
      </c>
      <c r="H24" s="2">
        <v>6274</v>
      </c>
      <c r="I24" s="2" t="s">
        <v>23</v>
      </c>
      <c r="J24" s="1" t="s">
        <v>835</v>
      </c>
      <c r="K24" s="1" t="s">
        <v>24</v>
      </c>
      <c r="L24" s="2" t="s">
        <v>836</v>
      </c>
      <c r="M24" s="2" t="s">
        <v>837</v>
      </c>
      <c r="N24" s="2" t="s">
        <v>838</v>
      </c>
      <c r="O24" s="2" t="s">
        <v>839</v>
      </c>
    </row>
    <row r="25" spans="1:15" x14ac:dyDescent="0.2">
      <c r="A25" s="1" t="s">
        <v>840</v>
      </c>
      <c r="B25" s="2" t="s">
        <v>841</v>
      </c>
      <c r="C25" s="2" t="s">
        <v>22</v>
      </c>
      <c r="D25" s="2" t="s">
        <v>696</v>
      </c>
      <c r="E25" s="2">
        <v>13549</v>
      </c>
      <c r="F25" s="2">
        <v>13040</v>
      </c>
      <c r="G25" s="2">
        <v>0</v>
      </c>
      <c r="H25" s="2">
        <v>509</v>
      </c>
      <c r="I25" s="2" t="s">
        <v>23</v>
      </c>
      <c r="J25" s="1" t="s">
        <v>842</v>
      </c>
      <c r="K25" s="1" t="s">
        <v>24</v>
      </c>
      <c r="L25" s="2" t="s">
        <v>843</v>
      </c>
      <c r="M25" s="2" t="s">
        <v>844</v>
      </c>
      <c r="N25" s="2" t="s">
        <v>845</v>
      </c>
      <c r="O25" s="2" t="s">
        <v>846</v>
      </c>
    </row>
    <row r="26" spans="1:15" x14ac:dyDescent="0.2">
      <c r="A26" s="1" t="s">
        <v>847</v>
      </c>
      <c r="B26" s="2" t="s">
        <v>848</v>
      </c>
      <c r="C26" s="2" t="s">
        <v>22</v>
      </c>
      <c r="D26" s="2" t="s">
        <v>696</v>
      </c>
      <c r="E26" s="2">
        <v>9311</v>
      </c>
      <c r="F26" s="2">
        <v>9227</v>
      </c>
      <c r="G26" s="2">
        <v>0</v>
      </c>
      <c r="H26" s="2">
        <v>84</v>
      </c>
      <c r="I26" s="2" t="s">
        <v>23</v>
      </c>
      <c r="J26" s="1" t="s">
        <v>849</v>
      </c>
      <c r="K26" s="1" t="s">
        <v>24</v>
      </c>
      <c r="L26" s="2" t="s">
        <v>850</v>
      </c>
      <c r="M26" s="2" t="s">
        <v>851</v>
      </c>
      <c r="N26" s="2" t="s">
        <v>852</v>
      </c>
      <c r="O26" s="2" t="s">
        <v>853</v>
      </c>
    </row>
    <row r="27" spans="1:15" x14ac:dyDescent="0.2">
      <c r="A27" s="1" t="s">
        <v>854</v>
      </c>
      <c r="B27" s="2" t="s">
        <v>71</v>
      </c>
      <c r="C27" s="2" t="s">
        <v>22</v>
      </c>
      <c r="D27" s="2" t="s">
        <v>696</v>
      </c>
      <c r="E27" s="2">
        <v>7669</v>
      </c>
      <c r="F27" s="2">
        <v>7657</v>
      </c>
      <c r="G27" s="2">
        <v>0</v>
      </c>
      <c r="H27" s="2">
        <v>12</v>
      </c>
      <c r="I27" s="2" t="s">
        <v>23</v>
      </c>
      <c r="J27" s="1" t="s">
        <v>855</v>
      </c>
      <c r="K27" s="1" t="s">
        <v>24</v>
      </c>
      <c r="L27" s="2" t="s">
        <v>856</v>
      </c>
      <c r="M27" s="2" t="s">
        <v>857</v>
      </c>
      <c r="N27" s="2" t="s">
        <v>858</v>
      </c>
      <c r="O27" s="2" t="s">
        <v>859</v>
      </c>
    </row>
    <row r="28" spans="1:15" x14ac:dyDescent="0.2">
      <c r="A28" s="1" t="s">
        <v>860</v>
      </c>
      <c r="B28" s="2" t="s">
        <v>861</v>
      </c>
      <c r="C28" s="2" t="s">
        <v>22</v>
      </c>
      <c r="D28" s="2" t="s">
        <v>711</v>
      </c>
      <c r="E28" s="2">
        <v>6903</v>
      </c>
      <c r="F28" s="2">
        <v>6870</v>
      </c>
      <c r="G28" s="2">
        <v>0</v>
      </c>
      <c r="H28" s="2">
        <v>33</v>
      </c>
      <c r="I28" s="2" t="s">
        <v>23</v>
      </c>
      <c r="J28" s="1" t="s">
        <v>862</v>
      </c>
      <c r="K28" s="1" t="s">
        <v>24</v>
      </c>
      <c r="L28" s="2" t="s">
        <v>863</v>
      </c>
      <c r="M28" s="2" t="s">
        <v>864</v>
      </c>
      <c r="N28" s="2" t="s">
        <v>865</v>
      </c>
      <c r="O28" s="2" t="s">
        <v>866</v>
      </c>
    </row>
    <row r="29" spans="1:15" x14ac:dyDescent="0.2">
      <c r="A29" s="1" t="s">
        <v>867</v>
      </c>
      <c r="B29" s="2" t="s">
        <v>868</v>
      </c>
      <c r="C29" s="2" t="s">
        <v>22</v>
      </c>
      <c r="D29" s="2" t="s">
        <v>696</v>
      </c>
      <c r="E29" s="2">
        <v>5119</v>
      </c>
      <c r="F29" s="2">
        <v>5111</v>
      </c>
      <c r="G29" s="2">
        <v>1</v>
      </c>
      <c r="H29" s="2">
        <v>7</v>
      </c>
      <c r="I29" s="2" t="s">
        <v>23</v>
      </c>
      <c r="J29" s="1" t="s">
        <v>869</v>
      </c>
      <c r="K29" s="1" t="s">
        <v>24</v>
      </c>
      <c r="L29" s="2" t="s">
        <v>870</v>
      </c>
      <c r="M29" s="2" t="s">
        <v>871</v>
      </c>
      <c r="N29" s="2" t="s">
        <v>872</v>
      </c>
      <c r="O29" s="2" t="s">
        <v>873</v>
      </c>
    </row>
    <row r="30" spans="1:15" x14ac:dyDescent="0.2">
      <c r="A30" s="1" t="s">
        <v>874</v>
      </c>
      <c r="B30" s="2" t="s">
        <v>94</v>
      </c>
      <c r="C30" s="2" t="s">
        <v>22</v>
      </c>
      <c r="D30" s="2" t="s">
        <v>696</v>
      </c>
      <c r="E30" s="2">
        <v>4274</v>
      </c>
      <c r="F30" s="2">
        <v>2816</v>
      </c>
      <c r="G30" s="2">
        <v>0</v>
      </c>
      <c r="H30" s="2">
        <v>1458</v>
      </c>
      <c r="I30" s="2" t="s">
        <v>23</v>
      </c>
      <c r="J30" s="1" t="s">
        <v>875</v>
      </c>
      <c r="K30" s="1" t="s">
        <v>24</v>
      </c>
      <c r="L30" s="2" t="s">
        <v>876</v>
      </c>
      <c r="M30" s="2" t="s">
        <v>877</v>
      </c>
      <c r="N30" s="2" t="s">
        <v>878</v>
      </c>
      <c r="O30" s="2" t="s">
        <v>879</v>
      </c>
    </row>
    <row r="31" spans="1:15" x14ac:dyDescent="0.2">
      <c r="A31" s="1" t="s">
        <v>880</v>
      </c>
      <c r="B31" s="2" t="s">
        <v>881</v>
      </c>
      <c r="C31" s="2" t="s">
        <v>22</v>
      </c>
      <c r="D31" s="2" t="s">
        <v>696</v>
      </c>
      <c r="E31" s="2">
        <v>4111</v>
      </c>
      <c r="F31" s="2">
        <v>3574</v>
      </c>
      <c r="G31" s="2">
        <v>0</v>
      </c>
      <c r="H31" s="2">
        <v>537</v>
      </c>
      <c r="I31" s="2" t="s">
        <v>23</v>
      </c>
      <c r="J31" s="1" t="s">
        <v>882</v>
      </c>
      <c r="K31" s="1" t="s">
        <v>24</v>
      </c>
      <c r="L31" s="2" t="s">
        <v>883</v>
      </c>
      <c r="M31" s="2" t="s">
        <v>884</v>
      </c>
      <c r="N31" s="2" t="s">
        <v>885</v>
      </c>
      <c r="O31" s="2" t="s">
        <v>886</v>
      </c>
    </row>
    <row r="32" spans="1:15" x14ac:dyDescent="0.2">
      <c r="A32" s="1" t="s">
        <v>887</v>
      </c>
      <c r="B32" s="2" t="s">
        <v>888</v>
      </c>
      <c r="C32" s="2" t="s">
        <v>22</v>
      </c>
      <c r="D32" s="2" t="s">
        <v>696</v>
      </c>
      <c r="E32" s="2">
        <v>3333</v>
      </c>
      <c r="F32" s="2">
        <v>3326</v>
      </c>
      <c r="G32" s="2">
        <v>0</v>
      </c>
      <c r="H32" s="2">
        <v>7</v>
      </c>
      <c r="I32" s="2" t="s">
        <v>23</v>
      </c>
      <c r="J32" s="1" t="s">
        <v>889</v>
      </c>
      <c r="K32" s="1" t="s">
        <v>24</v>
      </c>
      <c r="L32" s="2" t="s">
        <v>890</v>
      </c>
      <c r="M32" s="2" t="s">
        <v>891</v>
      </c>
      <c r="N32" s="2" t="s">
        <v>892</v>
      </c>
      <c r="O32" s="2" t="s">
        <v>893</v>
      </c>
    </row>
    <row r="33" spans="1:15" x14ac:dyDescent="0.2">
      <c r="A33" s="1" t="s">
        <v>894</v>
      </c>
      <c r="B33" s="2" t="s">
        <v>895</v>
      </c>
      <c r="C33" s="2" t="s">
        <v>22</v>
      </c>
      <c r="D33" s="2" t="s">
        <v>696</v>
      </c>
      <c r="E33" s="2">
        <v>2733</v>
      </c>
      <c r="F33" s="2">
        <v>2729</v>
      </c>
      <c r="G33" s="2">
        <v>0</v>
      </c>
      <c r="H33" s="2">
        <v>4</v>
      </c>
      <c r="I33" s="2" t="s">
        <v>23</v>
      </c>
      <c r="J33" s="1" t="s">
        <v>896</v>
      </c>
      <c r="K33" s="1" t="s">
        <v>24</v>
      </c>
      <c r="L33" s="2" t="s">
        <v>897</v>
      </c>
      <c r="M33" s="2" t="s">
        <v>898</v>
      </c>
      <c r="N33" s="2" t="s">
        <v>899</v>
      </c>
      <c r="O33" s="2" t="s">
        <v>900</v>
      </c>
    </row>
    <row r="34" spans="1:15" x14ac:dyDescent="0.2">
      <c r="A34" s="1" t="s">
        <v>901</v>
      </c>
      <c r="B34" s="2" t="s">
        <v>895</v>
      </c>
      <c r="C34" s="2" t="s">
        <v>22</v>
      </c>
      <c r="D34" s="2" t="s">
        <v>696</v>
      </c>
      <c r="E34" s="2">
        <v>2681</v>
      </c>
      <c r="F34" s="2">
        <v>2670</v>
      </c>
      <c r="G34" s="2">
        <v>0</v>
      </c>
      <c r="H34" s="2">
        <v>11</v>
      </c>
      <c r="I34" s="2" t="s">
        <v>23</v>
      </c>
      <c r="J34" s="1" t="s">
        <v>902</v>
      </c>
      <c r="K34" s="1" t="s">
        <v>24</v>
      </c>
      <c r="L34" s="2" t="s">
        <v>903</v>
      </c>
      <c r="M34" s="2" t="s">
        <v>904</v>
      </c>
      <c r="N34" s="2" t="s">
        <v>905</v>
      </c>
      <c r="O34" s="2" t="s">
        <v>906</v>
      </c>
    </row>
    <row r="35" spans="1:15" x14ac:dyDescent="0.2">
      <c r="A35" s="1" t="s">
        <v>907</v>
      </c>
      <c r="B35" s="2" t="s">
        <v>895</v>
      </c>
      <c r="C35" s="2" t="s">
        <v>22</v>
      </c>
      <c r="D35" s="2" t="s">
        <v>696</v>
      </c>
      <c r="E35" s="2">
        <v>2665</v>
      </c>
      <c r="F35" s="2">
        <v>2606</v>
      </c>
      <c r="G35" s="2">
        <v>0</v>
      </c>
      <c r="H35" s="2">
        <v>59</v>
      </c>
      <c r="I35" s="2" t="s">
        <v>23</v>
      </c>
      <c r="J35" s="1" t="s">
        <v>908</v>
      </c>
      <c r="K35" s="1" t="s">
        <v>24</v>
      </c>
      <c r="L35" s="2" t="s">
        <v>909</v>
      </c>
      <c r="M35" s="2" t="s">
        <v>910</v>
      </c>
      <c r="N35" s="2" t="s">
        <v>911</v>
      </c>
      <c r="O35" s="2" t="s">
        <v>912</v>
      </c>
    </row>
    <row r="36" spans="1:15" x14ac:dyDescent="0.2">
      <c r="A36" s="1" t="s">
        <v>913</v>
      </c>
      <c r="B36" s="2" t="s">
        <v>117</v>
      </c>
      <c r="C36" s="2" t="s">
        <v>22</v>
      </c>
      <c r="D36" s="2" t="s">
        <v>696</v>
      </c>
      <c r="E36" s="2">
        <v>2144</v>
      </c>
      <c r="F36" s="2">
        <v>1930</v>
      </c>
      <c r="G36" s="2">
        <v>0</v>
      </c>
      <c r="H36" s="2">
        <v>214</v>
      </c>
      <c r="I36" s="2" t="s">
        <v>23</v>
      </c>
      <c r="J36" s="1" t="s">
        <v>914</v>
      </c>
      <c r="K36" s="1" t="s">
        <v>24</v>
      </c>
      <c r="L36" s="2" t="s">
        <v>915</v>
      </c>
      <c r="M36" s="2" t="s">
        <v>916</v>
      </c>
      <c r="N36" s="2" t="s">
        <v>917</v>
      </c>
      <c r="O36" s="2" t="s">
        <v>918</v>
      </c>
    </row>
    <row r="37" spans="1:15" x14ac:dyDescent="0.2">
      <c r="A37" s="1" t="s">
        <v>919</v>
      </c>
      <c r="B37" s="2" t="s">
        <v>920</v>
      </c>
      <c r="C37" s="2" t="s">
        <v>22</v>
      </c>
      <c r="D37" s="2" t="s">
        <v>696</v>
      </c>
      <c r="E37" s="2">
        <v>1804</v>
      </c>
      <c r="F37" s="2">
        <v>1790</v>
      </c>
      <c r="G37" s="2">
        <v>0</v>
      </c>
      <c r="H37" s="2">
        <v>14</v>
      </c>
      <c r="I37" s="2" t="s">
        <v>23</v>
      </c>
      <c r="J37" s="1" t="s">
        <v>921</v>
      </c>
      <c r="K37" s="1" t="s">
        <v>24</v>
      </c>
      <c r="L37" s="2" t="s">
        <v>922</v>
      </c>
      <c r="M37" s="2" t="s">
        <v>923</v>
      </c>
      <c r="N37" s="2" t="s">
        <v>924</v>
      </c>
      <c r="O37" s="2" t="s">
        <v>925</v>
      </c>
    </row>
    <row r="38" spans="1:15" x14ac:dyDescent="0.2">
      <c r="A38" s="1" t="s">
        <v>927</v>
      </c>
      <c r="B38" s="2" t="s">
        <v>928</v>
      </c>
      <c r="C38" s="2" t="s">
        <v>22</v>
      </c>
      <c r="D38" s="2" t="s">
        <v>696</v>
      </c>
      <c r="E38" s="2">
        <v>1552</v>
      </c>
      <c r="F38" s="2">
        <v>1487</v>
      </c>
      <c r="G38" s="2">
        <v>0</v>
      </c>
      <c r="H38" s="2">
        <v>65</v>
      </c>
      <c r="I38" s="2" t="s">
        <v>23</v>
      </c>
      <c r="J38" s="1" t="s">
        <v>929</v>
      </c>
      <c r="K38" s="1" t="s">
        <v>24</v>
      </c>
      <c r="L38" s="2" t="s">
        <v>930</v>
      </c>
      <c r="M38" s="2" t="s">
        <v>931</v>
      </c>
      <c r="N38" s="2" t="s">
        <v>932</v>
      </c>
      <c r="O38" s="2" t="s">
        <v>933</v>
      </c>
    </row>
    <row r="39" spans="1:15" x14ac:dyDescent="0.2">
      <c r="A39" s="1" t="s">
        <v>934</v>
      </c>
      <c r="B39" s="2" t="s">
        <v>935</v>
      </c>
      <c r="C39" s="2" t="s">
        <v>22</v>
      </c>
      <c r="D39" s="2" t="s">
        <v>696</v>
      </c>
      <c r="E39" s="2">
        <v>1393</v>
      </c>
      <c r="F39" s="2">
        <v>1392</v>
      </c>
      <c r="G39" s="2">
        <v>0</v>
      </c>
      <c r="H39" s="2">
        <v>1</v>
      </c>
      <c r="I39" s="2" t="s">
        <v>23</v>
      </c>
      <c r="J39" s="1" t="s">
        <v>936</v>
      </c>
      <c r="K39" s="1" t="s">
        <v>24</v>
      </c>
      <c r="L39" s="2" t="s">
        <v>937</v>
      </c>
      <c r="M39" s="2" t="s">
        <v>938</v>
      </c>
      <c r="N39" s="2" t="s">
        <v>939</v>
      </c>
      <c r="O39" s="2" t="s">
        <v>940</v>
      </c>
    </row>
    <row r="40" spans="1:15" x14ac:dyDescent="0.2">
      <c r="A40" s="1" t="s">
        <v>941</v>
      </c>
      <c r="B40" s="2" t="s">
        <v>942</v>
      </c>
      <c r="C40" s="2" t="s">
        <v>22</v>
      </c>
      <c r="D40" s="2" t="s">
        <v>696</v>
      </c>
      <c r="E40" s="2">
        <v>507</v>
      </c>
      <c r="F40" s="2">
        <v>506</v>
      </c>
      <c r="G40" s="2">
        <v>0</v>
      </c>
      <c r="H40" s="2">
        <v>1</v>
      </c>
      <c r="I40" s="2" t="s">
        <v>23</v>
      </c>
      <c r="J40" s="1" t="s">
        <v>943</v>
      </c>
      <c r="K40" s="1" t="s">
        <v>24</v>
      </c>
      <c r="L40" s="2" t="s">
        <v>944</v>
      </c>
      <c r="M40" s="2" t="s">
        <v>945</v>
      </c>
      <c r="N40" s="2" t="s">
        <v>946</v>
      </c>
      <c r="O40" s="2" t="s">
        <v>947</v>
      </c>
    </row>
    <row r="41" spans="1:15" x14ac:dyDescent="0.2">
      <c r="A41" s="1" t="s">
        <v>948</v>
      </c>
      <c r="B41" s="2" t="s">
        <v>211</v>
      </c>
      <c r="C41" s="2" t="s">
        <v>22</v>
      </c>
      <c r="D41" s="2" t="s">
        <v>711</v>
      </c>
      <c r="E41" s="2">
        <v>273</v>
      </c>
      <c r="F41" s="2">
        <v>150</v>
      </c>
      <c r="G41" s="2">
        <v>0</v>
      </c>
      <c r="H41" s="2">
        <v>123</v>
      </c>
      <c r="I41" s="2" t="s">
        <v>23</v>
      </c>
      <c r="J41" s="1" t="s">
        <v>949</v>
      </c>
      <c r="K41" s="1" t="s">
        <v>24</v>
      </c>
      <c r="L41" s="2" t="s">
        <v>950</v>
      </c>
      <c r="M41" s="2" t="s">
        <v>951</v>
      </c>
      <c r="N41" s="2" t="s">
        <v>952</v>
      </c>
      <c r="O41" s="2" t="s">
        <v>953</v>
      </c>
    </row>
    <row r="42" spans="1:15" x14ac:dyDescent="0.2">
      <c r="A42" s="1" t="s">
        <v>954</v>
      </c>
      <c r="B42" s="2" t="s">
        <v>211</v>
      </c>
      <c r="C42" s="2" t="s">
        <v>22</v>
      </c>
      <c r="D42" s="2" t="s">
        <v>696</v>
      </c>
      <c r="E42" s="2">
        <v>274</v>
      </c>
      <c r="F42" s="2">
        <v>272</v>
      </c>
      <c r="G42" s="2">
        <v>0</v>
      </c>
      <c r="H42" s="2">
        <v>2</v>
      </c>
      <c r="I42" s="2" t="s">
        <v>23</v>
      </c>
      <c r="J42" s="1" t="s">
        <v>955</v>
      </c>
      <c r="K42" s="1" t="s">
        <v>24</v>
      </c>
      <c r="L42" s="2" t="s">
        <v>956</v>
      </c>
      <c r="M42" s="2" t="s">
        <v>957</v>
      </c>
      <c r="N42" s="2" t="s">
        <v>958</v>
      </c>
      <c r="O42" s="2" t="s">
        <v>959</v>
      </c>
    </row>
    <row r="43" spans="1:15" x14ac:dyDescent="0.2">
      <c r="A43" s="1" t="s">
        <v>960</v>
      </c>
      <c r="B43" s="2" t="s">
        <v>961</v>
      </c>
      <c r="C43" s="2" t="s">
        <v>22</v>
      </c>
      <c r="D43" s="2" t="s">
        <v>696</v>
      </c>
      <c r="E43" s="2">
        <v>123</v>
      </c>
      <c r="F43" s="2">
        <v>103</v>
      </c>
      <c r="G43" s="2">
        <v>0</v>
      </c>
      <c r="H43" s="2">
        <v>20</v>
      </c>
      <c r="I43" s="2" t="s">
        <v>23</v>
      </c>
      <c r="J43" s="1" t="s">
        <v>962</v>
      </c>
      <c r="K43" s="1" t="s">
        <v>24</v>
      </c>
      <c r="L43" s="2" t="s">
        <v>963</v>
      </c>
      <c r="M43" s="2" t="s">
        <v>964</v>
      </c>
      <c r="N43" s="2" t="s">
        <v>965</v>
      </c>
      <c r="O43" s="2" t="s">
        <v>966</v>
      </c>
    </row>
    <row r="44" spans="1:15" x14ac:dyDescent="0.2">
      <c r="A44" s="1" t="s">
        <v>967</v>
      </c>
      <c r="B44" s="2" t="s">
        <v>968</v>
      </c>
      <c r="C44" s="2" t="s">
        <v>22</v>
      </c>
      <c r="D44" s="2" t="s">
        <v>696</v>
      </c>
      <c r="E44" s="2">
        <v>104</v>
      </c>
      <c r="F44" s="2">
        <v>99</v>
      </c>
      <c r="G44" s="2">
        <v>0</v>
      </c>
      <c r="H44" s="2">
        <v>5</v>
      </c>
      <c r="I44" s="2" t="s">
        <v>23</v>
      </c>
      <c r="J44" s="1" t="s">
        <v>969</v>
      </c>
      <c r="K44" s="1" t="s">
        <v>24</v>
      </c>
      <c r="L44" s="2" t="s">
        <v>970</v>
      </c>
      <c r="M44" s="2" t="s">
        <v>971</v>
      </c>
      <c r="N44" s="2" t="s">
        <v>972</v>
      </c>
      <c r="O44" s="2" t="s">
        <v>973</v>
      </c>
    </row>
    <row r="45" spans="1:15" x14ac:dyDescent="0.2">
      <c r="A45" s="1" t="s">
        <v>974</v>
      </c>
      <c r="B45" s="2" t="s">
        <v>469</v>
      </c>
      <c r="C45" s="2" t="s">
        <v>22</v>
      </c>
      <c r="D45" s="2" t="s">
        <v>711</v>
      </c>
      <c r="E45" s="2">
        <v>19</v>
      </c>
      <c r="F45" s="2">
        <v>11</v>
      </c>
      <c r="G45" s="2">
        <v>0</v>
      </c>
      <c r="H45" s="2">
        <v>8</v>
      </c>
      <c r="I45" s="2" t="s">
        <v>23</v>
      </c>
      <c r="J45" s="1" t="s">
        <v>975</v>
      </c>
      <c r="K45" s="1" t="s">
        <v>24</v>
      </c>
      <c r="L45" s="2" t="s">
        <v>976</v>
      </c>
      <c r="M45" s="2" t="s">
        <v>977</v>
      </c>
      <c r="N45" s="2" t="s">
        <v>978</v>
      </c>
      <c r="O45" s="2" t="s">
        <v>979</v>
      </c>
    </row>
    <row r="46" spans="1:15" x14ac:dyDescent="0.2">
      <c r="A46" s="1" t="s">
        <v>980</v>
      </c>
      <c r="B46" s="2" t="s">
        <v>537</v>
      </c>
      <c r="C46" s="2" t="s">
        <v>22</v>
      </c>
      <c r="D46" s="2" t="s">
        <v>711</v>
      </c>
      <c r="E46" s="2">
        <v>14</v>
      </c>
      <c r="F46" s="2">
        <v>11</v>
      </c>
      <c r="G46" s="2">
        <v>0</v>
      </c>
      <c r="H46" s="2">
        <v>3</v>
      </c>
      <c r="I46" s="2" t="s">
        <v>23</v>
      </c>
      <c r="J46" s="1" t="s">
        <v>981</v>
      </c>
      <c r="K46" s="1" t="s">
        <v>24</v>
      </c>
      <c r="L46" s="2" t="s">
        <v>982</v>
      </c>
      <c r="M46" s="2" t="s">
        <v>983</v>
      </c>
      <c r="N46" s="2" t="s">
        <v>984</v>
      </c>
      <c r="O46" s="2" t="s">
        <v>985</v>
      </c>
    </row>
    <row r="47" spans="1:15" x14ac:dyDescent="0.2">
      <c r="A47" s="1" t="s">
        <v>986</v>
      </c>
      <c r="B47" s="2" t="s">
        <v>568</v>
      </c>
      <c r="C47" s="2" t="s">
        <v>558</v>
      </c>
      <c r="D47" s="2" t="s">
        <v>696</v>
      </c>
      <c r="E47" s="2">
        <v>1160494</v>
      </c>
      <c r="F47" s="2">
        <v>1142886</v>
      </c>
      <c r="G47" s="2">
        <v>0</v>
      </c>
      <c r="H47" s="2">
        <v>17608</v>
      </c>
      <c r="I47" s="2" t="s">
        <v>23</v>
      </c>
      <c r="J47" s="1" t="s">
        <v>987</v>
      </c>
      <c r="K47" s="1" t="s">
        <v>24</v>
      </c>
      <c r="L47" s="2" t="s">
        <v>988</v>
      </c>
      <c r="M47" s="2" t="s">
        <v>989</v>
      </c>
      <c r="N47" s="2" t="s">
        <v>990</v>
      </c>
      <c r="O47" s="2" t="s">
        <v>991</v>
      </c>
    </row>
    <row r="48" spans="1:15" x14ac:dyDescent="0.2">
      <c r="A48" s="1" t="s">
        <v>992</v>
      </c>
      <c r="B48" s="2" t="s">
        <v>568</v>
      </c>
      <c r="C48" s="2" t="s">
        <v>558</v>
      </c>
      <c r="D48" s="2" t="s">
        <v>696</v>
      </c>
      <c r="E48" s="2">
        <v>2585</v>
      </c>
      <c r="F48" s="2">
        <v>2576</v>
      </c>
      <c r="G48" s="2">
        <v>0</v>
      </c>
      <c r="H48" s="2">
        <v>9</v>
      </c>
      <c r="I48" s="2" t="s">
        <v>23</v>
      </c>
      <c r="J48" s="1" t="s">
        <v>993</v>
      </c>
      <c r="K48" s="1" t="s">
        <v>24</v>
      </c>
      <c r="L48" s="2" t="s">
        <v>994</v>
      </c>
      <c r="M48" s="2" t="s">
        <v>995</v>
      </c>
      <c r="N48" s="2" t="s">
        <v>996</v>
      </c>
      <c r="O48" s="2" t="s">
        <v>997</v>
      </c>
    </row>
    <row r="49" spans="1:15" x14ac:dyDescent="0.2">
      <c r="A49" s="1" t="s">
        <v>998</v>
      </c>
      <c r="B49" s="2" t="s">
        <v>568</v>
      </c>
      <c r="C49" s="2" t="s">
        <v>558</v>
      </c>
      <c r="D49" s="2" t="s">
        <v>696</v>
      </c>
      <c r="E49" s="2">
        <v>3329</v>
      </c>
      <c r="F49" s="2">
        <v>2416</v>
      </c>
      <c r="G49" s="2">
        <v>0</v>
      </c>
      <c r="H49" s="2">
        <v>913</v>
      </c>
      <c r="I49" s="2" t="s">
        <v>23</v>
      </c>
      <c r="J49" s="1" t="s">
        <v>999</v>
      </c>
      <c r="K49" s="1" t="s">
        <v>24</v>
      </c>
      <c r="L49" s="2" t="s">
        <v>1000</v>
      </c>
      <c r="M49" s="2" t="s">
        <v>1001</v>
      </c>
      <c r="N49" s="2" t="s">
        <v>1002</v>
      </c>
      <c r="O49" s="2" t="s">
        <v>1003</v>
      </c>
    </row>
    <row r="50" spans="1:15" x14ac:dyDescent="0.2">
      <c r="A50" s="1" t="s">
        <v>1004</v>
      </c>
      <c r="B50" s="2" t="s">
        <v>637</v>
      </c>
      <c r="C50" s="2" t="s">
        <v>22</v>
      </c>
      <c r="D50" s="2" t="s">
        <v>696</v>
      </c>
      <c r="E50" s="2">
        <v>161</v>
      </c>
      <c r="F50" s="2">
        <v>149</v>
      </c>
      <c r="G50" s="2">
        <v>0</v>
      </c>
      <c r="H50" s="2">
        <v>12</v>
      </c>
      <c r="I50" s="2" t="s">
        <v>23</v>
      </c>
      <c r="J50" s="1" t="s">
        <v>1005</v>
      </c>
      <c r="K50" s="1" t="s">
        <v>24</v>
      </c>
      <c r="L50" s="2" t="s">
        <v>1006</v>
      </c>
      <c r="M50" s="2" t="s">
        <v>1007</v>
      </c>
      <c r="N50" s="2" t="s">
        <v>1008</v>
      </c>
      <c r="O50" s="2" t="s">
        <v>1009</v>
      </c>
    </row>
    <row r="51" spans="1:15" x14ac:dyDescent="0.2">
      <c r="A51" s="1" t="s">
        <v>1010</v>
      </c>
      <c r="B51" s="2" t="s">
        <v>638</v>
      </c>
      <c r="C51" s="2" t="s">
        <v>22</v>
      </c>
      <c r="D51" s="2" t="s">
        <v>711</v>
      </c>
      <c r="E51" s="2">
        <v>2685427</v>
      </c>
      <c r="F51" s="2">
        <v>2645557</v>
      </c>
      <c r="G51" s="2">
        <v>0</v>
      </c>
      <c r="H51" s="2">
        <v>39870</v>
      </c>
      <c r="I51" s="2" t="s">
        <v>23</v>
      </c>
      <c r="J51" s="1" t="s">
        <v>1011</v>
      </c>
      <c r="K51" s="1" t="s">
        <v>24</v>
      </c>
      <c r="L51" s="2" t="s">
        <v>1012</v>
      </c>
      <c r="M51" s="2" t="s">
        <v>1013</v>
      </c>
      <c r="N51" s="2" t="s">
        <v>1014</v>
      </c>
      <c r="O51" s="2" t="s">
        <v>1015</v>
      </c>
    </row>
    <row r="52" spans="1:15" x14ac:dyDescent="0.2">
      <c r="A52" s="1" t="s">
        <v>1016</v>
      </c>
      <c r="B52" s="2" t="s">
        <v>638</v>
      </c>
      <c r="C52" s="2" t="s">
        <v>22</v>
      </c>
      <c r="D52" s="2" t="s">
        <v>696</v>
      </c>
      <c r="E52" s="2">
        <v>29</v>
      </c>
      <c r="F52" s="2">
        <v>27</v>
      </c>
      <c r="G52" s="2">
        <v>0</v>
      </c>
      <c r="H52" s="2">
        <v>2</v>
      </c>
      <c r="I52" s="2" t="s">
        <v>23</v>
      </c>
      <c r="J52" s="1" t="s">
        <v>1017</v>
      </c>
      <c r="K52" s="1" t="s">
        <v>24</v>
      </c>
      <c r="L52" s="2" t="s">
        <v>1018</v>
      </c>
      <c r="M52" s="2" t="s">
        <v>1019</v>
      </c>
      <c r="N52" s="2" t="s">
        <v>1020</v>
      </c>
      <c r="O52" s="2" t="s">
        <v>1021</v>
      </c>
    </row>
    <row r="53" spans="1:15" x14ac:dyDescent="0.2">
      <c r="A53" s="1" t="s">
        <v>1022</v>
      </c>
      <c r="B53" s="2" t="s">
        <v>2</v>
      </c>
      <c r="C53" s="2" t="s">
        <v>22</v>
      </c>
      <c r="D53" s="2" t="s">
        <v>696</v>
      </c>
      <c r="E53" s="2">
        <v>1210</v>
      </c>
      <c r="F53" s="2">
        <v>833</v>
      </c>
      <c r="G53" s="2">
        <v>0</v>
      </c>
      <c r="H53" s="2">
        <v>377</v>
      </c>
      <c r="I53" s="2" t="s">
        <v>23</v>
      </c>
      <c r="J53" s="1" t="s">
        <v>1023</v>
      </c>
      <c r="K53" s="1" t="s">
        <v>24</v>
      </c>
      <c r="L53" s="2" t="s">
        <v>1024</v>
      </c>
      <c r="M53" s="2" t="s">
        <v>1025</v>
      </c>
      <c r="N53" s="2" t="s">
        <v>1026</v>
      </c>
      <c r="O53" s="2" t="s">
        <v>1027</v>
      </c>
    </row>
    <row r="54" spans="1:15" x14ac:dyDescent="0.2">
      <c r="A54" s="1" t="s">
        <v>1028</v>
      </c>
      <c r="B54" s="2" t="s">
        <v>2</v>
      </c>
      <c r="C54" s="2" t="s">
        <v>22</v>
      </c>
      <c r="D54" s="2" t="s">
        <v>696</v>
      </c>
      <c r="E54" s="2">
        <v>10569</v>
      </c>
      <c r="F54" s="2">
        <v>10568</v>
      </c>
      <c r="G54" s="2">
        <v>0</v>
      </c>
      <c r="H54" s="2">
        <v>1</v>
      </c>
      <c r="I54" s="2" t="s">
        <v>23</v>
      </c>
      <c r="J54" s="1" t="s">
        <v>1029</v>
      </c>
      <c r="K54" s="1" t="s">
        <v>24</v>
      </c>
      <c r="L54" s="2" t="s">
        <v>1030</v>
      </c>
      <c r="M54" s="2" t="s">
        <v>1031</v>
      </c>
      <c r="N54" s="2" t="s">
        <v>1032</v>
      </c>
      <c r="O54" s="2" t="s">
        <v>1033</v>
      </c>
    </row>
    <row r="55" spans="1:15" x14ac:dyDescent="0.2">
      <c r="E55">
        <f>SUM(E4:E54)</f>
        <v>13652243</v>
      </c>
    </row>
    <row r="56" spans="1:15" ht="23" x14ac:dyDescent="0.25">
      <c r="A56" s="4" t="s">
        <v>7</v>
      </c>
    </row>
    <row r="57" spans="1:15" x14ac:dyDescent="0.2">
      <c r="A57" s="3"/>
    </row>
    <row r="58" spans="1:15" x14ac:dyDescent="0.2">
      <c r="A58" s="1" t="s">
        <v>8</v>
      </c>
      <c r="B58" s="1" t="s">
        <v>0</v>
      </c>
      <c r="C58" s="1" t="s">
        <v>9</v>
      </c>
      <c r="D58" s="1" t="s">
        <v>10</v>
      </c>
      <c r="E58" s="1" t="s">
        <v>11</v>
      </c>
      <c r="F58" s="1" t="s">
        <v>12</v>
      </c>
      <c r="G58" s="1" t="s">
        <v>13</v>
      </c>
      <c r="H58" s="1" t="s">
        <v>14</v>
      </c>
      <c r="I58" s="1" t="s">
        <v>15</v>
      </c>
      <c r="J58" s="1" t="s">
        <v>16</v>
      </c>
      <c r="K58" s="1" t="s">
        <v>17</v>
      </c>
      <c r="L58" s="1" t="s">
        <v>18</v>
      </c>
      <c r="M58" s="1" t="s">
        <v>19</v>
      </c>
    </row>
    <row r="59" spans="1:15" x14ac:dyDescent="0.2">
      <c r="A59" s="1" t="s">
        <v>20</v>
      </c>
      <c r="B59" s="2" t="s">
        <v>21</v>
      </c>
      <c r="C59" s="2" t="s">
        <v>22</v>
      </c>
      <c r="D59" s="2">
        <v>329507</v>
      </c>
      <c r="E59" s="2">
        <v>326022</v>
      </c>
      <c r="F59" s="2">
        <v>0</v>
      </c>
      <c r="G59" s="2">
        <v>3485</v>
      </c>
      <c r="H59" s="2" t="s">
        <v>23</v>
      </c>
      <c r="I59" s="1" t="s">
        <v>24</v>
      </c>
      <c r="J59" s="2" t="s">
        <v>25</v>
      </c>
      <c r="K59" s="2" t="s">
        <v>26</v>
      </c>
      <c r="L59" s="2" t="s">
        <v>27</v>
      </c>
      <c r="M59" s="2" t="s">
        <v>28</v>
      </c>
    </row>
    <row r="60" spans="1:15" x14ac:dyDescent="0.2">
      <c r="A60" s="1" t="s">
        <v>29</v>
      </c>
      <c r="B60" s="2" t="s">
        <v>30</v>
      </c>
      <c r="C60" s="2" t="s">
        <v>22</v>
      </c>
      <c r="D60" s="2">
        <v>77891</v>
      </c>
      <c r="E60" s="2">
        <v>30440</v>
      </c>
      <c r="F60" s="2">
        <v>22</v>
      </c>
      <c r="G60" s="2">
        <v>47429</v>
      </c>
      <c r="H60" s="2" t="s">
        <v>23</v>
      </c>
      <c r="I60" s="1" t="s">
        <v>24</v>
      </c>
      <c r="J60" s="2" t="s">
        <v>31</v>
      </c>
      <c r="K60" s="2" t="s">
        <v>32</v>
      </c>
      <c r="L60" s="2" t="s">
        <v>33</v>
      </c>
      <c r="M60" s="2" t="s">
        <v>34</v>
      </c>
    </row>
    <row r="61" spans="1:15" x14ac:dyDescent="0.2">
      <c r="A61" s="1" t="s">
        <v>35</v>
      </c>
      <c r="B61" s="2" t="s">
        <v>36</v>
      </c>
      <c r="C61" s="2" t="s">
        <v>22</v>
      </c>
      <c r="D61" s="2">
        <v>47195</v>
      </c>
      <c r="E61" s="2">
        <v>47194</v>
      </c>
      <c r="F61" s="2">
        <v>0</v>
      </c>
      <c r="G61" s="2">
        <v>1</v>
      </c>
      <c r="H61" s="2" t="s">
        <v>23</v>
      </c>
      <c r="I61" s="1" t="s">
        <v>24</v>
      </c>
      <c r="J61" s="2" t="s">
        <v>37</v>
      </c>
      <c r="K61" s="2" t="s">
        <v>38</v>
      </c>
      <c r="L61" s="2" t="s">
        <v>39</v>
      </c>
      <c r="M61" s="2" t="s">
        <v>40</v>
      </c>
    </row>
    <row r="62" spans="1:15" x14ac:dyDescent="0.2">
      <c r="A62" s="1" t="s">
        <v>41</v>
      </c>
      <c r="B62" s="2" t="s">
        <v>42</v>
      </c>
      <c r="C62" s="2" t="s">
        <v>22</v>
      </c>
      <c r="D62" s="2">
        <v>45938</v>
      </c>
      <c r="E62" s="2">
        <v>44047</v>
      </c>
      <c r="F62" s="2">
        <v>0</v>
      </c>
      <c r="G62" s="2">
        <v>1891</v>
      </c>
      <c r="H62" s="2" t="s">
        <v>23</v>
      </c>
      <c r="I62" s="1" t="s">
        <v>24</v>
      </c>
      <c r="J62" s="2" t="s">
        <v>43</v>
      </c>
      <c r="K62" s="2" t="s">
        <v>44</v>
      </c>
      <c r="L62" s="2" t="s">
        <v>45</v>
      </c>
      <c r="M62" s="2" t="s">
        <v>46</v>
      </c>
    </row>
    <row r="63" spans="1:15" x14ac:dyDescent="0.2">
      <c r="A63" s="1" t="s">
        <v>47</v>
      </c>
      <c r="B63" s="2" t="s">
        <v>48</v>
      </c>
      <c r="C63" s="2" t="s">
        <v>22</v>
      </c>
      <c r="D63" s="2">
        <v>25359</v>
      </c>
      <c r="E63" s="2">
        <v>25177</v>
      </c>
      <c r="F63" s="2">
        <v>0</v>
      </c>
      <c r="G63" s="2">
        <v>182</v>
      </c>
      <c r="H63" s="2" t="s">
        <v>23</v>
      </c>
      <c r="I63" s="1" t="s">
        <v>24</v>
      </c>
      <c r="J63" s="2" t="s">
        <v>49</v>
      </c>
      <c r="K63" s="2" t="s">
        <v>50</v>
      </c>
      <c r="L63" s="2" t="s">
        <v>51</v>
      </c>
      <c r="M63" s="2" t="s">
        <v>52</v>
      </c>
    </row>
    <row r="64" spans="1:15" x14ac:dyDescent="0.2">
      <c r="A64" s="1" t="s">
        <v>53</v>
      </c>
      <c r="B64" s="2" t="s">
        <v>48</v>
      </c>
      <c r="C64" s="2" t="s">
        <v>22</v>
      </c>
      <c r="D64" s="2">
        <v>25335</v>
      </c>
      <c r="E64" s="2">
        <v>24538</v>
      </c>
      <c r="F64" s="2">
        <v>0</v>
      </c>
      <c r="G64" s="2">
        <v>797</v>
      </c>
      <c r="H64" s="2" t="s">
        <v>23</v>
      </c>
      <c r="I64" s="1" t="s">
        <v>24</v>
      </c>
      <c r="J64" s="2" t="s">
        <v>54</v>
      </c>
      <c r="K64" s="2" t="s">
        <v>55</v>
      </c>
      <c r="L64" s="2" t="s">
        <v>56</v>
      </c>
      <c r="M64" s="2" t="s">
        <v>57</v>
      </c>
    </row>
    <row r="65" spans="1:13" x14ac:dyDescent="0.2">
      <c r="A65" s="1" t="s">
        <v>58</v>
      </c>
      <c r="B65" s="2" t="s">
        <v>59</v>
      </c>
      <c r="C65" s="2" t="s">
        <v>22</v>
      </c>
      <c r="D65" s="2">
        <v>19888</v>
      </c>
      <c r="E65" s="2">
        <v>19289</v>
      </c>
      <c r="F65" s="2">
        <v>0</v>
      </c>
      <c r="G65" s="2">
        <v>599</v>
      </c>
      <c r="H65" s="2" t="s">
        <v>23</v>
      </c>
      <c r="I65" s="1" t="s">
        <v>24</v>
      </c>
      <c r="J65" s="2" t="s">
        <v>60</v>
      </c>
      <c r="K65" s="2" t="s">
        <v>61</v>
      </c>
      <c r="L65" s="2" t="s">
        <v>62</v>
      </c>
      <c r="M65" s="2" t="s">
        <v>63</v>
      </c>
    </row>
    <row r="66" spans="1:13" x14ac:dyDescent="0.2">
      <c r="A66" s="1" t="s">
        <v>64</v>
      </c>
      <c r="B66" s="2" t="s">
        <v>65</v>
      </c>
      <c r="C66" s="2" t="s">
        <v>22</v>
      </c>
      <c r="D66" s="2">
        <v>11563</v>
      </c>
      <c r="E66" s="2">
        <v>11486</v>
      </c>
      <c r="F66" s="2">
        <v>0</v>
      </c>
      <c r="G66" s="2">
        <v>77</v>
      </c>
      <c r="H66" s="2" t="s">
        <v>23</v>
      </c>
      <c r="I66" s="1" t="s">
        <v>24</v>
      </c>
      <c r="J66" s="2" t="s">
        <v>66</v>
      </c>
      <c r="K66" s="2" t="s">
        <v>67</v>
      </c>
      <c r="L66" s="2" t="s">
        <v>68</v>
      </c>
      <c r="M66" s="2" t="s">
        <v>69</v>
      </c>
    </row>
    <row r="67" spans="1:13" x14ac:dyDescent="0.2">
      <c r="A67" s="1" t="s">
        <v>70</v>
      </c>
      <c r="B67" s="2" t="s">
        <v>71</v>
      </c>
      <c r="C67" s="2" t="s">
        <v>22</v>
      </c>
      <c r="D67" s="2">
        <v>7675</v>
      </c>
      <c r="E67" s="2">
        <v>7633</v>
      </c>
      <c r="F67" s="2">
        <v>34</v>
      </c>
      <c r="G67" s="2">
        <v>8</v>
      </c>
      <c r="H67" s="2" t="s">
        <v>23</v>
      </c>
      <c r="I67" s="1" t="s">
        <v>24</v>
      </c>
      <c r="J67" s="2" t="s">
        <v>72</v>
      </c>
      <c r="K67" s="2" t="s">
        <v>73</v>
      </c>
      <c r="L67" s="2" t="s">
        <v>74</v>
      </c>
      <c r="M67" s="2" t="s">
        <v>75</v>
      </c>
    </row>
    <row r="68" spans="1:13" x14ac:dyDescent="0.2">
      <c r="A68" s="1" t="s">
        <v>76</v>
      </c>
      <c r="B68" s="2" t="s">
        <v>77</v>
      </c>
      <c r="C68" s="2" t="s">
        <v>22</v>
      </c>
      <c r="D68" s="2">
        <v>5880</v>
      </c>
      <c r="E68" s="2">
        <v>5823</v>
      </c>
      <c r="F68" s="2">
        <v>0</v>
      </c>
      <c r="G68" s="2">
        <v>57</v>
      </c>
      <c r="H68" s="2" t="s">
        <v>23</v>
      </c>
      <c r="I68" s="1" t="s">
        <v>24</v>
      </c>
      <c r="J68" s="2" t="s">
        <v>78</v>
      </c>
      <c r="K68" s="2" t="s">
        <v>79</v>
      </c>
      <c r="L68" s="2" t="s">
        <v>80</v>
      </c>
      <c r="M68" s="2" t="s">
        <v>81</v>
      </c>
    </row>
    <row r="69" spans="1:13" x14ac:dyDescent="0.2">
      <c r="A69" s="1" t="s">
        <v>82</v>
      </c>
      <c r="B69" s="2" t="s">
        <v>77</v>
      </c>
      <c r="C69" s="2" t="s">
        <v>22</v>
      </c>
      <c r="D69" s="2">
        <v>5775</v>
      </c>
      <c r="E69" s="2">
        <v>4032</v>
      </c>
      <c r="F69" s="2">
        <v>0</v>
      </c>
      <c r="G69" s="2">
        <v>1743</v>
      </c>
      <c r="H69" s="2" t="s">
        <v>23</v>
      </c>
      <c r="I69" s="1" t="s">
        <v>24</v>
      </c>
      <c r="J69" s="2" t="s">
        <v>83</v>
      </c>
      <c r="K69" s="2" t="s">
        <v>84</v>
      </c>
      <c r="L69" s="2" t="s">
        <v>85</v>
      </c>
      <c r="M69" s="2" t="s">
        <v>86</v>
      </c>
    </row>
    <row r="70" spans="1:13" x14ac:dyDescent="0.2">
      <c r="A70" s="1" t="s">
        <v>87</v>
      </c>
      <c r="B70" s="2" t="s">
        <v>88</v>
      </c>
      <c r="C70" s="2" t="s">
        <v>22</v>
      </c>
      <c r="D70" s="2">
        <v>5389</v>
      </c>
      <c r="E70" s="2">
        <v>4838</v>
      </c>
      <c r="F70" s="2">
        <v>0</v>
      </c>
      <c r="G70" s="2">
        <v>551</v>
      </c>
      <c r="H70" s="2" t="s">
        <v>23</v>
      </c>
      <c r="I70" s="1" t="s">
        <v>24</v>
      </c>
      <c r="J70" s="2" t="s">
        <v>89</v>
      </c>
      <c r="K70" s="2" t="s">
        <v>90</v>
      </c>
      <c r="L70" s="2" t="s">
        <v>91</v>
      </c>
      <c r="M70" s="2" t="s">
        <v>92</v>
      </c>
    </row>
    <row r="71" spans="1:13" x14ac:dyDescent="0.2">
      <c r="A71" s="1" t="s">
        <v>93</v>
      </c>
      <c r="B71" s="2" t="s">
        <v>94</v>
      </c>
      <c r="C71" s="2" t="s">
        <v>22</v>
      </c>
      <c r="D71" s="2">
        <v>4139</v>
      </c>
      <c r="E71" s="2">
        <v>3163</v>
      </c>
      <c r="F71" s="2">
        <v>0</v>
      </c>
      <c r="G71" s="2">
        <v>976</v>
      </c>
      <c r="H71" s="2" t="s">
        <v>23</v>
      </c>
      <c r="I71" s="1" t="s">
        <v>24</v>
      </c>
      <c r="J71" s="2" t="s">
        <v>95</v>
      </c>
      <c r="K71" s="2" t="s">
        <v>96</v>
      </c>
      <c r="L71" s="2" t="s">
        <v>97</v>
      </c>
      <c r="M71" s="2" t="s">
        <v>98</v>
      </c>
    </row>
    <row r="72" spans="1:13" x14ac:dyDescent="0.2">
      <c r="A72" s="1" t="s">
        <v>99</v>
      </c>
      <c r="B72" s="2" t="s">
        <v>100</v>
      </c>
      <c r="C72" s="2" t="s">
        <v>22</v>
      </c>
      <c r="D72" s="2">
        <v>3754</v>
      </c>
      <c r="E72" s="2">
        <v>3738</v>
      </c>
      <c r="F72" s="2">
        <v>0</v>
      </c>
      <c r="G72" s="2">
        <v>16</v>
      </c>
      <c r="H72" s="2" t="s">
        <v>23</v>
      </c>
      <c r="I72" s="1" t="s">
        <v>24</v>
      </c>
      <c r="J72" s="2" t="s">
        <v>101</v>
      </c>
      <c r="K72" s="2" t="s">
        <v>102</v>
      </c>
      <c r="L72" s="2" t="s">
        <v>103</v>
      </c>
      <c r="M72" s="2" t="s">
        <v>104</v>
      </c>
    </row>
    <row r="73" spans="1:13" x14ac:dyDescent="0.2">
      <c r="A73" s="1" t="s">
        <v>105</v>
      </c>
      <c r="B73" s="2" t="s">
        <v>106</v>
      </c>
      <c r="C73" s="2" t="s">
        <v>22</v>
      </c>
      <c r="D73" s="2">
        <v>3319</v>
      </c>
      <c r="E73" s="2">
        <v>3285</v>
      </c>
      <c r="F73" s="2">
        <v>0</v>
      </c>
      <c r="G73" s="2">
        <v>34</v>
      </c>
      <c r="H73" s="2" t="s">
        <v>23</v>
      </c>
      <c r="I73" s="1" t="s">
        <v>24</v>
      </c>
      <c r="J73" s="2" t="s">
        <v>107</v>
      </c>
      <c r="K73" s="2" t="s">
        <v>108</v>
      </c>
      <c r="L73" s="2" t="s">
        <v>109</v>
      </c>
      <c r="M73" s="2" t="s">
        <v>110</v>
      </c>
    </row>
    <row r="74" spans="1:13" x14ac:dyDescent="0.2">
      <c r="A74" s="1" t="s">
        <v>111</v>
      </c>
      <c r="B74" s="2" t="s">
        <v>106</v>
      </c>
      <c r="C74" s="2" t="s">
        <v>22</v>
      </c>
      <c r="D74" s="2">
        <v>3178</v>
      </c>
      <c r="E74" s="2">
        <v>2519</v>
      </c>
      <c r="F74" s="2">
        <v>0</v>
      </c>
      <c r="G74" s="2">
        <v>659</v>
      </c>
      <c r="H74" s="2" t="s">
        <v>23</v>
      </c>
      <c r="I74" s="1" t="s">
        <v>24</v>
      </c>
      <c r="J74" s="2" t="s">
        <v>112</v>
      </c>
      <c r="K74" s="2" t="s">
        <v>113</v>
      </c>
      <c r="L74" s="2" t="s">
        <v>114</v>
      </c>
      <c r="M74" s="2" t="s">
        <v>115</v>
      </c>
    </row>
    <row r="75" spans="1:13" x14ac:dyDescent="0.2">
      <c r="A75" s="1" t="s">
        <v>116</v>
      </c>
      <c r="B75" s="2" t="s">
        <v>117</v>
      </c>
      <c r="C75" s="2" t="s">
        <v>22</v>
      </c>
      <c r="D75" s="2">
        <v>2079</v>
      </c>
      <c r="E75" s="2">
        <v>1570</v>
      </c>
      <c r="F75" s="2">
        <v>0</v>
      </c>
      <c r="G75" s="2">
        <v>509</v>
      </c>
      <c r="H75" s="2" t="s">
        <v>23</v>
      </c>
      <c r="I75" s="1" t="s">
        <v>24</v>
      </c>
      <c r="J75" s="2" t="s">
        <v>118</v>
      </c>
      <c r="K75" s="2" t="s">
        <v>119</v>
      </c>
      <c r="L75" s="2" t="s">
        <v>120</v>
      </c>
      <c r="M75" s="2" t="s">
        <v>121</v>
      </c>
    </row>
    <row r="76" spans="1:13" x14ac:dyDescent="0.2">
      <c r="A76" s="1" t="s">
        <v>122</v>
      </c>
      <c r="B76" s="2" t="s">
        <v>123</v>
      </c>
      <c r="C76" s="2" t="s">
        <v>22</v>
      </c>
      <c r="D76" s="2">
        <v>1696</v>
      </c>
      <c r="E76" s="2">
        <v>1693</v>
      </c>
      <c r="F76" s="2">
        <v>0</v>
      </c>
      <c r="G76" s="2">
        <v>3</v>
      </c>
      <c r="H76" s="2" t="s">
        <v>23</v>
      </c>
      <c r="I76" s="1" t="s">
        <v>24</v>
      </c>
      <c r="J76" s="2" t="s">
        <v>124</v>
      </c>
      <c r="K76" s="2" t="s">
        <v>125</v>
      </c>
      <c r="L76" s="2" t="s">
        <v>126</v>
      </c>
      <c r="M76" s="2" t="s">
        <v>127</v>
      </c>
    </row>
    <row r="77" spans="1:13" x14ac:dyDescent="0.2">
      <c r="A77" s="1" t="s">
        <v>128</v>
      </c>
      <c r="B77" s="2" t="s">
        <v>129</v>
      </c>
      <c r="C77" s="2" t="s">
        <v>22</v>
      </c>
      <c r="D77" s="2">
        <v>1467</v>
      </c>
      <c r="E77" s="2">
        <v>1436</v>
      </c>
      <c r="F77" s="2">
        <v>0</v>
      </c>
      <c r="G77" s="2">
        <v>31</v>
      </c>
      <c r="H77" s="2" t="s">
        <v>23</v>
      </c>
      <c r="I77" s="1" t="s">
        <v>24</v>
      </c>
      <c r="J77" s="2" t="s">
        <v>130</v>
      </c>
      <c r="K77" s="2" t="s">
        <v>131</v>
      </c>
      <c r="L77" s="2" t="s">
        <v>132</v>
      </c>
      <c r="M77" s="2" t="s">
        <v>133</v>
      </c>
    </row>
    <row r="78" spans="1:13" x14ac:dyDescent="0.2">
      <c r="A78" s="1" t="s">
        <v>134</v>
      </c>
      <c r="B78" s="2" t="s">
        <v>135</v>
      </c>
      <c r="C78" s="2" t="s">
        <v>22</v>
      </c>
      <c r="D78" s="2">
        <v>937</v>
      </c>
      <c r="E78" s="2">
        <v>918</v>
      </c>
      <c r="F78" s="2">
        <v>0</v>
      </c>
      <c r="G78" s="2">
        <v>19</v>
      </c>
      <c r="H78" s="2" t="s">
        <v>23</v>
      </c>
      <c r="I78" s="1" t="s">
        <v>24</v>
      </c>
      <c r="J78" s="2" t="s">
        <v>136</v>
      </c>
      <c r="K78" s="2" t="s">
        <v>137</v>
      </c>
      <c r="L78" s="2" t="s">
        <v>138</v>
      </c>
      <c r="M78" s="2" t="s">
        <v>139</v>
      </c>
    </row>
    <row r="79" spans="1:13" x14ac:dyDescent="0.2">
      <c r="A79" s="1" t="s">
        <v>140</v>
      </c>
      <c r="B79" s="2" t="s">
        <v>141</v>
      </c>
      <c r="C79" s="2" t="s">
        <v>22</v>
      </c>
      <c r="D79" s="2">
        <v>751</v>
      </c>
      <c r="E79" s="2">
        <v>714</v>
      </c>
      <c r="F79" s="2">
        <v>0</v>
      </c>
      <c r="G79" s="2">
        <v>37</v>
      </c>
      <c r="H79" s="2" t="s">
        <v>23</v>
      </c>
      <c r="I79" s="1" t="s">
        <v>24</v>
      </c>
      <c r="J79" s="2" t="s">
        <v>142</v>
      </c>
      <c r="K79" s="2" t="s">
        <v>143</v>
      </c>
      <c r="L79" s="2" t="s">
        <v>144</v>
      </c>
      <c r="M79" s="2" t="s">
        <v>145</v>
      </c>
    </row>
    <row r="80" spans="1:13" x14ac:dyDescent="0.2">
      <c r="A80" s="1" t="s">
        <v>146</v>
      </c>
      <c r="B80" s="2" t="s">
        <v>147</v>
      </c>
      <c r="C80" s="2" t="s">
        <v>22</v>
      </c>
      <c r="D80" s="2">
        <v>700</v>
      </c>
      <c r="E80" s="2">
        <v>695</v>
      </c>
      <c r="F80" s="2">
        <v>0</v>
      </c>
      <c r="G80" s="2">
        <v>5</v>
      </c>
      <c r="H80" s="2" t="s">
        <v>23</v>
      </c>
      <c r="I80" s="1" t="s">
        <v>24</v>
      </c>
      <c r="J80" s="2" t="s">
        <v>148</v>
      </c>
      <c r="K80" s="2" t="s">
        <v>149</v>
      </c>
      <c r="L80" s="2" t="s">
        <v>150</v>
      </c>
      <c r="M80" s="2" t="s">
        <v>151</v>
      </c>
    </row>
    <row r="81" spans="1:13" x14ac:dyDescent="0.2">
      <c r="A81" s="1" t="s">
        <v>152</v>
      </c>
      <c r="B81" s="2" t="s">
        <v>153</v>
      </c>
      <c r="C81" s="2" t="s">
        <v>22</v>
      </c>
      <c r="D81" s="2">
        <v>683</v>
      </c>
      <c r="E81" s="2">
        <v>665</v>
      </c>
      <c r="F81" s="2">
        <v>0</v>
      </c>
      <c r="G81" s="2">
        <v>18</v>
      </c>
      <c r="H81" s="2" t="s">
        <v>23</v>
      </c>
      <c r="I81" s="1" t="s">
        <v>24</v>
      </c>
      <c r="J81" s="2" t="s">
        <v>154</v>
      </c>
      <c r="K81" s="2" t="s">
        <v>155</v>
      </c>
      <c r="L81" s="2" t="s">
        <v>156</v>
      </c>
      <c r="M81" s="2" t="s">
        <v>157</v>
      </c>
    </row>
    <row r="82" spans="1:13" x14ac:dyDescent="0.2">
      <c r="A82" s="1" t="s">
        <v>158</v>
      </c>
      <c r="B82" s="2" t="s">
        <v>159</v>
      </c>
      <c r="C82" s="2" t="s">
        <v>22</v>
      </c>
      <c r="D82" s="2">
        <v>562</v>
      </c>
      <c r="E82" s="2">
        <v>555</v>
      </c>
      <c r="F82" s="2">
        <v>0</v>
      </c>
      <c r="G82" s="2">
        <v>7</v>
      </c>
      <c r="H82" s="2" t="s">
        <v>23</v>
      </c>
      <c r="I82" s="1" t="s">
        <v>24</v>
      </c>
      <c r="J82" s="2" t="s">
        <v>160</v>
      </c>
      <c r="K82" s="2" t="s">
        <v>161</v>
      </c>
      <c r="L82" s="2" t="s">
        <v>162</v>
      </c>
      <c r="M82" s="2" t="s">
        <v>163</v>
      </c>
    </row>
    <row r="83" spans="1:13" x14ac:dyDescent="0.2">
      <c r="A83" s="1" t="s">
        <v>164</v>
      </c>
      <c r="B83" s="2" t="s">
        <v>165</v>
      </c>
      <c r="C83" s="2" t="s">
        <v>22</v>
      </c>
      <c r="D83" s="2">
        <v>537</v>
      </c>
      <c r="E83" s="2">
        <v>505</v>
      </c>
      <c r="F83" s="2">
        <v>0</v>
      </c>
      <c r="G83" s="2">
        <v>32</v>
      </c>
      <c r="H83" s="2" t="s">
        <v>23</v>
      </c>
      <c r="I83" s="1" t="s">
        <v>24</v>
      </c>
      <c r="J83" s="2" t="s">
        <v>166</v>
      </c>
      <c r="K83" s="2" t="s">
        <v>167</v>
      </c>
      <c r="L83" s="2" t="s">
        <v>168</v>
      </c>
      <c r="M83" s="2" t="s">
        <v>169</v>
      </c>
    </row>
    <row r="84" spans="1:13" x14ac:dyDescent="0.2">
      <c r="A84" s="1" t="s">
        <v>170</v>
      </c>
      <c r="B84" s="2" t="s">
        <v>171</v>
      </c>
      <c r="C84" s="2" t="s">
        <v>22</v>
      </c>
      <c r="D84" s="2">
        <v>466</v>
      </c>
      <c r="E84" s="2">
        <v>342</v>
      </c>
      <c r="F84" s="2">
        <v>0</v>
      </c>
      <c r="G84" s="2">
        <v>124</v>
      </c>
      <c r="H84" s="2" t="s">
        <v>23</v>
      </c>
      <c r="I84" s="1" t="s">
        <v>24</v>
      </c>
      <c r="J84" s="2" t="s">
        <v>172</v>
      </c>
      <c r="K84" s="2" t="s">
        <v>173</v>
      </c>
      <c r="L84" s="2" t="s">
        <v>174</v>
      </c>
      <c r="M84" s="2" t="s">
        <v>175</v>
      </c>
    </row>
    <row r="85" spans="1:13" x14ac:dyDescent="0.2">
      <c r="A85" s="1" t="s">
        <v>176</v>
      </c>
      <c r="B85" s="2" t="s">
        <v>171</v>
      </c>
      <c r="C85" s="2" t="s">
        <v>22</v>
      </c>
      <c r="D85" s="2">
        <v>464</v>
      </c>
      <c r="E85" s="2">
        <v>356</v>
      </c>
      <c r="F85" s="2">
        <v>0</v>
      </c>
      <c r="G85" s="2">
        <v>108</v>
      </c>
      <c r="H85" s="2" t="s">
        <v>23</v>
      </c>
      <c r="I85" s="1" t="s">
        <v>24</v>
      </c>
      <c r="J85" s="2" t="s">
        <v>177</v>
      </c>
      <c r="K85" s="2" t="s">
        <v>178</v>
      </c>
      <c r="L85" s="2" t="s">
        <v>179</v>
      </c>
      <c r="M85" s="2" t="s">
        <v>180</v>
      </c>
    </row>
    <row r="86" spans="1:13" x14ac:dyDescent="0.2">
      <c r="A86" s="1" t="s">
        <v>181</v>
      </c>
      <c r="B86" s="2" t="s">
        <v>182</v>
      </c>
      <c r="C86" s="2" t="s">
        <v>22</v>
      </c>
      <c r="D86" s="2">
        <v>393</v>
      </c>
      <c r="E86" s="2">
        <v>303</v>
      </c>
      <c r="F86" s="2">
        <v>0</v>
      </c>
      <c r="G86" s="2">
        <v>90</v>
      </c>
      <c r="H86" s="2" t="s">
        <v>23</v>
      </c>
      <c r="I86" s="1" t="s">
        <v>24</v>
      </c>
      <c r="J86" s="2" t="s">
        <v>183</v>
      </c>
      <c r="K86" s="2" t="s">
        <v>184</v>
      </c>
      <c r="L86" s="2" t="s">
        <v>185</v>
      </c>
      <c r="M86" s="2" t="s">
        <v>186</v>
      </c>
    </row>
    <row r="87" spans="1:13" x14ac:dyDescent="0.2">
      <c r="A87" s="1" t="s">
        <v>187</v>
      </c>
      <c r="B87" s="2" t="s">
        <v>188</v>
      </c>
      <c r="C87" s="2" t="s">
        <v>22</v>
      </c>
      <c r="D87" s="2">
        <v>365</v>
      </c>
      <c r="E87" s="2">
        <v>364</v>
      </c>
      <c r="F87" s="2">
        <v>0</v>
      </c>
      <c r="G87" s="2">
        <v>1</v>
      </c>
      <c r="H87" s="2" t="s">
        <v>23</v>
      </c>
      <c r="I87" s="1" t="s">
        <v>24</v>
      </c>
      <c r="J87" s="2" t="s">
        <v>189</v>
      </c>
      <c r="K87" s="2" t="s">
        <v>190</v>
      </c>
      <c r="L87" s="2" t="s">
        <v>191</v>
      </c>
      <c r="M87" s="2" t="s">
        <v>192</v>
      </c>
    </row>
    <row r="88" spans="1:13" x14ac:dyDescent="0.2">
      <c r="A88" s="1" t="s">
        <v>193</v>
      </c>
      <c r="B88" s="2" t="s">
        <v>194</v>
      </c>
      <c r="C88" s="2" t="s">
        <v>22</v>
      </c>
      <c r="D88" s="2">
        <v>333</v>
      </c>
      <c r="E88" s="2">
        <v>328</v>
      </c>
      <c r="F88" s="2">
        <v>0</v>
      </c>
      <c r="G88" s="2">
        <v>5</v>
      </c>
      <c r="H88" s="2" t="s">
        <v>23</v>
      </c>
      <c r="I88" s="1" t="s">
        <v>24</v>
      </c>
      <c r="J88" s="2" t="s">
        <v>195</v>
      </c>
      <c r="K88" s="2" t="s">
        <v>196</v>
      </c>
      <c r="L88" s="2" t="s">
        <v>197</v>
      </c>
      <c r="M88" s="2" t="s">
        <v>198</v>
      </c>
    </row>
    <row r="89" spans="1:13" x14ac:dyDescent="0.2">
      <c r="A89" s="1" t="s">
        <v>199</v>
      </c>
      <c r="B89" s="2" t="s">
        <v>200</v>
      </c>
      <c r="C89" s="2" t="s">
        <v>22</v>
      </c>
      <c r="D89" s="2">
        <v>329</v>
      </c>
      <c r="E89" s="2">
        <v>265</v>
      </c>
      <c r="F89" s="2">
        <v>0</v>
      </c>
      <c r="G89" s="2">
        <v>64</v>
      </c>
      <c r="H89" s="2" t="s">
        <v>23</v>
      </c>
      <c r="I89" s="1" t="s">
        <v>24</v>
      </c>
      <c r="J89" s="2" t="s">
        <v>201</v>
      </c>
      <c r="K89" s="2" t="s">
        <v>202</v>
      </c>
      <c r="L89" s="2" t="s">
        <v>203</v>
      </c>
      <c r="M89" s="2" t="s">
        <v>204</v>
      </c>
    </row>
    <row r="90" spans="1:13" x14ac:dyDescent="0.2">
      <c r="A90" s="1" t="s">
        <v>205</v>
      </c>
      <c r="B90" s="2" t="s">
        <v>200</v>
      </c>
      <c r="C90" s="2" t="s">
        <v>22</v>
      </c>
      <c r="D90" s="2">
        <v>320</v>
      </c>
      <c r="E90" s="2">
        <v>305</v>
      </c>
      <c r="F90" s="2">
        <v>0</v>
      </c>
      <c r="G90" s="2">
        <v>15</v>
      </c>
      <c r="H90" s="2" t="s">
        <v>23</v>
      </c>
      <c r="I90" s="1" t="s">
        <v>24</v>
      </c>
      <c r="J90" s="2" t="s">
        <v>206</v>
      </c>
      <c r="K90" s="2" t="s">
        <v>207</v>
      </c>
      <c r="L90" s="2" t="s">
        <v>208</v>
      </c>
      <c r="M90" s="2" t="s">
        <v>209</v>
      </c>
    </row>
    <row r="91" spans="1:13" x14ac:dyDescent="0.2">
      <c r="A91" s="1" t="s">
        <v>210</v>
      </c>
      <c r="B91" s="2" t="s">
        <v>211</v>
      </c>
      <c r="C91" s="2" t="s">
        <v>22</v>
      </c>
      <c r="D91" s="2">
        <v>303</v>
      </c>
      <c r="E91" s="2">
        <v>241</v>
      </c>
      <c r="F91" s="2">
        <v>0</v>
      </c>
      <c r="G91" s="2">
        <v>62</v>
      </c>
      <c r="H91" s="2" t="s">
        <v>23</v>
      </c>
      <c r="I91" s="1" t="s">
        <v>24</v>
      </c>
      <c r="J91" s="2" t="s">
        <v>212</v>
      </c>
      <c r="K91" s="2" t="s">
        <v>213</v>
      </c>
      <c r="L91" s="2" t="s">
        <v>214</v>
      </c>
      <c r="M91" s="2" t="s">
        <v>215</v>
      </c>
    </row>
    <row r="92" spans="1:13" x14ac:dyDescent="0.2">
      <c r="A92" s="1" t="s">
        <v>216</v>
      </c>
      <c r="B92" s="2" t="s">
        <v>217</v>
      </c>
      <c r="C92" s="2" t="s">
        <v>22</v>
      </c>
      <c r="D92" s="2">
        <v>250</v>
      </c>
      <c r="E92" s="2">
        <v>248</v>
      </c>
      <c r="F92" s="2">
        <v>1</v>
      </c>
      <c r="G92" s="2">
        <v>1</v>
      </c>
      <c r="H92" s="2" t="s">
        <v>23</v>
      </c>
      <c r="I92" s="1" t="s">
        <v>24</v>
      </c>
      <c r="J92" s="2" t="s">
        <v>218</v>
      </c>
      <c r="K92" s="2" t="s">
        <v>219</v>
      </c>
      <c r="L92" s="2" t="s">
        <v>220</v>
      </c>
      <c r="M92" s="2" t="s">
        <v>221</v>
      </c>
    </row>
    <row r="93" spans="1:13" x14ac:dyDescent="0.2">
      <c r="A93" s="1" t="s">
        <v>222</v>
      </c>
      <c r="B93" s="2" t="s">
        <v>217</v>
      </c>
      <c r="C93" s="2" t="s">
        <v>22</v>
      </c>
      <c r="D93" s="2">
        <v>234</v>
      </c>
      <c r="E93" s="2">
        <v>126</v>
      </c>
      <c r="F93" s="2">
        <v>0</v>
      </c>
      <c r="G93" s="2">
        <v>108</v>
      </c>
      <c r="H93" s="2" t="s">
        <v>23</v>
      </c>
      <c r="I93" s="1" t="s">
        <v>24</v>
      </c>
      <c r="J93" s="2" t="s">
        <v>223</v>
      </c>
      <c r="K93" s="2" t="s">
        <v>178</v>
      </c>
      <c r="L93" s="2" t="s">
        <v>224</v>
      </c>
      <c r="M93" s="2" t="s">
        <v>225</v>
      </c>
    </row>
    <row r="94" spans="1:13" x14ac:dyDescent="0.2">
      <c r="A94" s="1" t="s">
        <v>226</v>
      </c>
      <c r="B94" s="2" t="s">
        <v>227</v>
      </c>
      <c r="C94" s="2" t="s">
        <v>22</v>
      </c>
      <c r="D94" s="2">
        <v>222</v>
      </c>
      <c r="E94" s="2">
        <v>148</v>
      </c>
      <c r="F94" s="2">
        <v>0</v>
      </c>
      <c r="G94" s="2">
        <v>74</v>
      </c>
      <c r="H94" s="2" t="s">
        <v>23</v>
      </c>
      <c r="I94" s="1" t="s">
        <v>24</v>
      </c>
      <c r="J94" s="2" t="s">
        <v>228</v>
      </c>
      <c r="K94" s="2" t="s">
        <v>229</v>
      </c>
      <c r="L94" s="2" t="s">
        <v>230</v>
      </c>
      <c r="M94" s="2" t="s">
        <v>231</v>
      </c>
    </row>
    <row r="95" spans="1:13" x14ac:dyDescent="0.2">
      <c r="A95" s="1" t="s">
        <v>232</v>
      </c>
      <c r="B95" s="2" t="s">
        <v>227</v>
      </c>
      <c r="C95" s="2" t="s">
        <v>22</v>
      </c>
      <c r="D95" s="2">
        <v>216</v>
      </c>
      <c r="E95" s="2">
        <v>211</v>
      </c>
      <c r="F95" s="2">
        <v>0</v>
      </c>
      <c r="G95" s="2">
        <v>5</v>
      </c>
      <c r="H95" s="2" t="s">
        <v>23</v>
      </c>
      <c r="I95" s="1" t="s">
        <v>24</v>
      </c>
      <c r="J95" s="2" t="s">
        <v>233</v>
      </c>
      <c r="K95" s="2" t="s">
        <v>234</v>
      </c>
      <c r="L95" s="2" t="s">
        <v>235</v>
      </c>
      <c r="M95" s="2" t="s">
        <v>236</v>
      </c>
    </row>
    <row r="96" spans="1:13" x14ac:dyDescent="0.2">
      <c r="A96" s="1" t="s">
        <v>237</v>
      </c>
      <c r="B96" s="2" t="s">
        <v>238</v>
      </c>
      <c r="C96" s="2" t="s">
        <v>22</v>
      </c>
      <c r="D96" s="2">
        <v>197</v>
      </c>
      <c r="E96" s="2">
        <v>196</v>
      </c>
      <c r="F96" s="2">
        <v>0</v>
      </c>
      <c r="G96" s="2">
        <v>1</v>
      </c>
      <c r="H96" s="2" t="s">
        <v>23</v>
      </c>
      <c r="I96" s="1" t="s">
        <v>24</v>
      </c>
      <c r="J96" s="2" t="s">
        <v>239</v>
      </c>
      <c r="K96" s="2" t="s">
        <v>240</v>
      </c>
      <c r="L96" s="2" t="s">
        <v>241</v>
      </c>
      <c r="M96" s="2" t="s">
        <v>242</v>
      </c>
    </row>
    <row r="97" spans="1:13" x14ac:dyDescent="0.2">
      <c r="A97" s="1" t="s">
        <v>243</v>
      </c>
      <c r="B97" s="2" t="s">
        <v>244</v>
      </c>
      <c r="C97" s="2" t="s">
        <v>22</v>
      </c>
      <c r="D97" s="2">
        <v>179</v>
      </c>
      <c r="E97" s="2">
        <v>170</v>
      </c>
      <c r="F97" s="2">
        <v>0</v>
      </c>
      <c r="G97" s="2">
        <v>9</v>
      </c>
      <c r="H97" s="2" t="s">
        <v>23</v>
      </c>
      <c r="I97" s="1" t="s">
        <v>24</v>
      </c>
      <c r="J97" s="2" t="s">
        <v>245</v>
      </c>
      <c r="K97" s="2" t="s">
        <v>246</v>
      </c>
      <c r="L97" s="2" t="s">
        <v>247</v>
      </c>
      <c r="M97" s="2" t="s">
        <v>248</v>
      </c>
    </row>
    <row r="98" spans="1:13" x14ac:dyDescent="0.2">
      <c r="A98" s="1" t="s">
        <v>249</v>
      </c>
      <c r="B98" s="2" t="s">
        <v>250</v>
      </c>
      <c r="C98" s="2" t="s">
        <v>22</v>
      </c>
      <c r="D98" s="2">
        <v>169</v>
      </c>
      <c r="E98" s="2">
        <v>105</v>
      </c>
      <c r="F98" s="2">
        <v>0</v>
      </c>
      <c r="G98" s="2">
        <v>64</v>
      </c>
      <c r="H98" s="2" t="s">
        <v>23</v>
      </c>
      <c r="I98" s="1" t="s">
        <v>24</v>
      </c>
      <c r="J98" s="2" t="s">
        <v>251</v>
      </c>
      <c r="K98" s="2" t="s">
        <v>252</v>
      </c>
      <c r="L98" s="2" t="s">
        <v>253</v>
      </c>
      <c r="M98" s="2" t="s">
        <v>254</v>
      </c>
    </row>
    <row r="99" spans="1:13" x14ac:dyDescent="0.2">
      <c r="A99" s="1" t="s">
        <v>255</v>
      </c>
      <c r="B99" s="2" t="s">
        <v>256</v>
      </c>
      <c r="C99" s="2" t="s">
        <v>22</v>
      </c>
      <c r="D99" s="2">
        <v>171</v>
      </c>
      <c r="E99" s="2">
        <v>155</v>
      </c>
      <c r="F99" s="2">
        <v>0</v>
      </c>
      <c r="G99" s="2">
        <v>16</v>
      </c>
      <c r="H99" s="2" t="s">
        <v>23</v>
      </c>
      <c r="I99" s="1" t="s">
        <v>24</v>
      </c>
      <c r="J99" s="2" t="s">
        <v>257</v>
      </c>
      <c r="K99" s="2" t="s">
        <v>258</v>
      </c>
      <c r="L99" s="2" t="s">
        <v>259</v>
      </c>
      <c r="M99" s="2" t="s">
        <v>260</v>
      </c>
    </row>
    <row r="100" spans="1:13" x14ac:dyDescent="0.2">
      <c r="A100" s="1" t="s">
        <v>261</v>
      </c>
      <c r="B100" s="2" t="s">
        <v>262</v>
      </c>
      <c r="C100" s="2" t="s">
        <v>22</v>
      </c>
      <c r="D100" s="2">
        <v>161</v>
      </c>
      <c r="E100" s="2">
        <v>160</v>
      </c>
      <c r="F100" s="2">
        <v>0</v>
      </c>
      <c r="G100" s="2">
        <v>1</v>
      </c>
      <c r="H100" s="2" t="s">
        <v>23</v>
      </c>
      <c r="I100" s="1" t="s">
        <v>24</v>
      </c>
      <c r="J100" s="2" t="s">
        <v>263</v>
      </c>
      <c r="K100" s="2" t="s">
        <v>264</v>
      </c>
      <c r="L100" s="2" t="s">
        <v>265</v>
      </c>
      <c r="M100" s="2" t="s">
        <v>266</v>
      </c>
    </row>
    <row r="101" spans="1:13" x14ac:dyDescent="0.2">
      <c r="A101" s="1" t="s">
        <v>267</v>
      </c>
      <c r="B101" s="2" t="s">
        <v>268</v>
      </c>
      <c r="C101" s="2" t="s">
        <v>22</v>
      </c>
      <c r="D101" s="2">
        <v>121</v>
      </c>
      <c r="E101" s="2">
        <v>58</v>
      </c>
      <c r="F101" s="2">
        <v>0</v>
      </c>
      <c r="G101" s="2">
        <v>63</v>
      </c>
      <c r="H101" s="2" t="s">
        <v>23</v>
      </c>
      <c r="I101" s="1" t="s">
        <v>24</v>
      </c>
      <c r="J101" s="2" t="s">
        <v>269</v>
      </c>
      <c r="K101" s="2" t="s">
        <v>270</v>
      </c>
      <c r="L101" s="2" t="s">
        <v>271</v>
      </c>
      <c r="M101" s="2" t="s">
        <v>272</v>
      </c>
    </row>
    <row r="102" spans="1:13" x14ac:dyDescent="0.2">
      <c r="A102" s="1" t="s">
        <v>273</v>
      </c>
      <c r="B102" s="2" t="s">
        <v>274</v>
      </c>
      <c r="C102" s="2" t="s">
        <v>22</v>
      </c>
      <c r="D102" s="2">
        <v>110</v>
      </c>
      <c r="E102" s="2">
        <v>73</v>
      </c>
      <c r="F102" s="2">
        <v>0</v>
      </c>
      <c r="G102" s="2">
        <v>37</v>
      </c>
      <c r="H102" s="2" t="s">
        <v>23</v>
      </c>
      <c r="I102" s="1" t="s">
        <v>24</v>
      </c>
      <c r="J102" s="2" t="s">
        <v>275</v>
      </c>
      <c r="K102" s="2" t="s">
        <v>143</v>
      </c>
      <c r="L102" s="2" t="s">
        <v>276</v>
      </c>
      <c r="M102" s="2" t="s">
        <v>277</v>
      </c>
    </row>
    <row r="103" spans="1:13" x14ac:dyDescent="0.2">
      <c r="A103" s="1" t="s">
        <v>278</v>
      </c>
      <c r="B103" s="2" t="s">
        <v>279</v>
      </c>
      <c r="C103" s="2" t="s">
        <v>22</v>
      </c>
      <c r="D103" s="2">
        <v>106</v>
      </c>
      <c r="E103" s="2">
        <v>105</v>
      </c>
      <c r="F103" s="2">
        <v>0</v>
      </c>
      <c r="G103" s="2">
        <v>1</v>
      </c>
      <c r="H103" s="2" t="s">
        <v>23</v>
      </c>
      <c r="I103" s="1" t="s">
        <v>24</v>
      </c>
      <c r="J103" s="2" t="s">
        <v>280</v>
      </c>
      <c r="K103" s="2" t="s">
        <v>281</v>
      </c>
      <c r="L103" s="2" t="s">
        <v>282</v>
      </c>
      <c r="M103" s="2" t="s">
        <v>283</v>
      </c>
    </row>
    <row r="104" spans="1:13" x14ac:dyDescent="0.2">
      <c r="A104" s="1" t="s">
        <v>285</v>
      </c>
      <c r="B104" s="2" t="s">
        <v>279</v>
      </c>
      <c r="C104" s="2" t="s">
        <v>22</v>
      </c>
      <c r="D104" s="2">
        <v>106</v>
      </c>
      <c r="E104" s="2">
        <v>88</v>
      </c>
      <c r="F104" s="2">
        <v>0</v>
      </c>
      <c r="G104" s="2">
        <v>18</v>
      </c>
      <c r="H104" s="2" t="s">
        <v>23</v>
      </c>
      <c r="I104" s="1" t="s">
        <v>24</v>
      </c>
      <c r="J104" s="2" t="s">
        <v>286</v>
      </c>
      <c r="K104" s="2" t="s">
        <v>287</v>
      </c>
      <c r="L104" s="2" t="s">
        <v>288</v>
      </c>
      <c r="M104" s="2" t="s">
        <v>289</v>
      </c>
    </row>
    <row r="105" spans="1:13" x14ac:dyDescent="0.2">
      <c r="A105" s="1" t="s">
        <v>290</v>
      </c>
      <c r="B105" s="2" t="s">
        <v>291</v>
      </c>
      <c r="C105" s="2" t="s">
        <v>22</v>
      </c>
      <c r="D105" s="2">
        <v>105</v>
      </c>
      <c r="E105" s="2">
        <v>104</v>
      </c>
      <c r="F105" s="2">
        <v>0</v>
      </c>
      <c r="G105" s="2">
        <v>1</v>
      </c>
      <c r="H105" s="2" t="s">
        <v>23</v>
      </c>
      <c r="I105" s="1" t="s">
        <v>24</v>
      </c>
      <c r="J105" s="2" t="s">
        <v>292</v>
      </c>
      <c r="K105" s="2" t="s">
        <v>293</v>
      </c>
      <c r="L105" s="2" t="s">
        <v>294</v>
      </c>
      <c r="M105" s="2" t="s">
        <v>295</v>
      </c>
    </row>
    <row r="106" spans="1:13" x14ac:dyDescent="0.2">
      <c r="A106" s="1" t="s">
        <v>296</v>
      </c>
      <c r="B106" s="2" t="s">
        <v>297</v>
      </c>
      <c r="C106" s="2" t="s">
        <v>22</v>
      </c>
      <c r="D106" s="2">
        <v>101</v>
      </c>
      <c r="E106" s="2">
        <v>80</v>
      </c>
      <c r="F106" s="2">
        <v>0</v>
      </c>
      <c r="G106" s="2">
        <v>21</v>
      </c>
      <c r="H106" s="2" t="s">
        <v>23</v>
      </c>
      <c r="I106" s="1" t="s">
        <v>24</v>
      </c>
      <c r="J106" s="2" t="s">
        <v>298</v>
      </c>
      <c r="K106" s="2" t="s">
        <v>299</v>
      </c>
      <c r="L106" s="2" t="s">
        <v>300</v>
      </c>
      <c r="M106" s="2" t="s">
        <v>301</v>
      </c>
    </row>
    <row r="107" spans="1:13" x14ac:dyDescent="0.2">
      <c r="A107" s="1" t="s">
        <v>302</v>
      </c>
      <c r="B107" s="2" t="s">
        <v>303</v>
      </c>
      <c r="C107" s="2" t="s">
        <v>22</v>
      </c>
      <c r="D107" s="2">
        <v>97</v>
      </c>
      <c r="E107" s="2">
        <v>91</v>
      </c>
      <c r="F107" s="2">
        <v>0</v>
      </c>
      <c r="G107" s="2">
        <v>6</v>
      </c>
      <c r="H107" s="2" t="s">
        <v>23</v>
      </c>
      <c r="I107" s="1" t="s">
        <v>24</v>
      </c>
      <c r="J107" s="2" t="s">
        <v>304</v>
      </c>
      <c r="K107" s="2" t="s">
        <v>305</v>
      </c>
      <c r="L107" s="2" t="s">
        <v>306</v>
      </c>
      <c r="M107" s="2" t="s">
        <v>307</v>
      </c>
    </row>
    <row r="108" spans="1:13" x14ac:dyDescent="0.2">
      <c r="A108" s="1" t="s">
        <v>308</v>
      </c>
      <c r="B108" s="2" t="s">
        <v>309</v>
      </c>
      <c r="C108" s="2" t="s">
        <v>22</v>
      </c>
      <c r="D108" s="2">
        <v>92</v>
      </c>
      <c r="E108" s="2">
        <v>90</v>
      </c>
      <c r="F108" s="2">
        <v>0</v>
      </c>
      <c r="G108" s="2">
        <v>2</v>
      </c>
      <c r="H108" s="2" t="s">
        <v>23</v>
      </c>
      <c r="I108" s="1" t="s">
        <v>24</v>
      </c>
      <c r="J108" s="2" t="s">
        <v>310</v>
      </c>
      <c r="K108" s="2" t="s">
        <v>311</v>
      </c>
      <c r="L108" s="2" t="s">
        <v>312</v>
      </c>
      <c r="M108" s="2" t="s">
        <v>313</v>
      </c>
    </row>
    <row r="109" spans="1:13" x14ac:dyDescent="0.2">
      <c r="A109" s="1" t="s">
        <v>314</v>
      </c>
      <c r="B109" s="2" t="s">
        <v>315</v>
      </c>
      <c r="C109" s="2" t="s">
        <v>22</v>
      </c>
      <c r="D109" s="2">
        <v>79</v>
      </c>
      <c r="E109" s="2">
        <v>76</v>
      </c>
      <c r="F109" s="2">
        <v>0</v>
      </c>
      <c r="G109" s="2">
        <v>3</v>
      </c>
      <c r="H109" s="2" t="s">
        <v>23</v>
      </c>
      <c r="I109" s="1" t="s">
        <v>24</v>
      </c>
      <c r="J109" s="2" t="s">
        <v>316</v>
      </c>
      <c r="K109" s="2" t="s">
        <v>317</v>
      </c>
      <c r="L109" s="2" t="s">
        <v>318</v>
      </c>
      <c r="M109" s="2" t="s">
        <v>319</v>
      </c>
    </row>
    <row r="110" spans="1:13" x14ac:dyDescent="0.2">
      <c r="A110" s="1" t="s">
        <v>322</v>
      </c>
      <c r="B110" s="2" t="s">
        <v>323</v>
      </c>
      <c r="C110" s="2" t="s">
        <v>22</v>
      </c>
      <c r="D110" s="2">
        <v>79</v>
      </c>
      <c r="E110" s="2">
        <v>74</v>
      </c>
      <c r="F110" s="2">
        <v>0</v>
      </c>
      <c r="G110" s="2">
        <v>5</v>
      </c>
      <c r="H110" s="2" t="s">
        <v>23</v>
      </c>
      <c r="I110" s="1" t="s">
        <v>24</v>
      </c>
      <c r="J110" s="2" t="s">
        <v>324</v>
      </c>
      <c r="K110" s="2" t="s">
        <v>325</v>
      </c>
      <c r="L110" s="2" t="s">
        <v>326</v>
      </c>
      <c r="M110" s="2" t="s">
        <v>327</v>
      </c>
    </row>
    <row r="111" spans="1:13" x14ac:dyDescent="0.2">
      <c r="A111" s="1" t="s">
        <v>328</v>
      </c>
      <c r="B111" s="2" t="s">
        <v>323</v>
      </c>
      <c r="C111" s="2" t="s">
        <v>22</v>
      </c>
      <c r="D111" s="2">
        <v>76</v>
      </c>
      <c r="E111" s="2">
        <v>71</v>
      </c>
      <c r="F111" s="2">
        <v>0</v>
      </c>
      <c r="G111" s="2">
        <v>5</v>
      </c>
      <c r="H111" s="2" t="s">
        <v>23</v>
      </c>
      <c r="I111" s="1" t="s">
        <v>24</v>
      </c>
      <c r="J111" s="2" t="s">
        <v>329</v>
      </c>
      <c r="K111" s="2" t="s">
        <v>330</v>
      </c>
      <c r="L111" s="2" t="s">
        <v>331</v>
      </c>
      <c r="M111" s="2" t="s">
        <v>332</v>
      </c>
    </row>
    <row r="112" spans="1:13" x14ac:dyDescent="0.2">
      <c r="A112" s="1" t="s">
        <v>333</v>
      </c>
      <c r="B112" s="2" t="s">
        <v>334</v>
      </c>
      <c r="C112" s="2" t="s">
        <v>22</v>
      </c>
      <c r="D112" s="2">
        <v>78</v>
      </c>
      <c r="E112" s="2">
        <v>77</v>
      </c>
      <c r="F112" s="2">
        <v>0</v>
      </c>
      <c r="G112" s="2">
        <v>1</v>
      </c>
      <c r="H112" s="2" t="s">
        <v>23</v>
      </c>
      <c r="I112" s="1" t="s">
        <v>24</v>
      </c>
      <c r="J112" s="2" t="s">
        <v>335</v>
      </c>
      <c r="K112" s="2" t="s">
        <v>336</v>
      </c>
      <c r="L112" s="2" t="s">
        <v>337</v>
      </c>
      <c r="M112" s="2" t="s">
        <v>338</v>
      </c>
    </row>
    <row r="113" spans="1:13" x14ac:dyDescent="0.2">
      <c r="A113" s="1" t="s">
        <v>339</v>
      </c>
      <c r="B113" s="2" t="s">
        <v>340</v>
      </c>
      <c r="C113" s="2" t="s">
        <v>22</v>
      </c>
      <c r="D113" s="2">
        <v>73</v>
      </c>
      <c r="E113" s="2">
        <v>50</v>
      </c>
      <c r="F113" s="2">
        <v>0</v>
      </c>
      <c r="G113" s="2">
        <v>23</v>
      </c>
      <c r="H113" s="2" t="s">
        <v>23</v>
      </c>
      <c r="I113" s="1" t="s">
        <v>24</v>
      </c>
      <c r="J113" s="2" t="s">
        <v>341</v>
      </c>
      <c r="K113" s="2" t="s">
        <v>342</v>
      </c>
      <c r="L113" s="2" t="s">
        <v>343</v>
      </c>
      <c r="M113" s="2" t="s">
        <v>344</v>
      </c>
    </row>
    <row r="114" spans="1:13" x14ac:dyDescent="0.2">
      <c r="A114" s="1" t="s">
        <v>345</v>
      </c>
      <c r="B114" s="2" t="s">
        <v>346</v>
      </c>
      <c r="C114" s="2" t="s">
        <v>22</v>
      </c>
      <c r="D114" s="2">
        <v>69</v>
      </c>
      <c r="E114" s="2">
        <v>63</v>
      </c>
      <c r="F114" s="2">
        <v>0</v>
      </c>
      <c r="G114" s="2">
        <v>6</v>
      </c>
      <c r="H114" s="2" t="s">
        <v>23</v>
      </c>
      <c r="I114" s="1" t="s">
        <v>24</v>
      </c>
      <c r="J114" s="2" t="s">
        <v>347</v>
      </c>
      <c r="K114" s="2" t="s">
        <v>348</v>
      </c>
      <c r="L114" s="2" t="s">
        <v>349</v>
      </c>
      <c r="M114" s="2" t="s">
        <v>350</v>
      </c>
    </row>
    <row r="115" spans="1:13" x14ac:dyDescent="0.2">
      <c r="A115" s="1" t="s">
        <v>352</v>
      </c>
      <c r="B115" s="2" t="s">
        <v>351</v>
      </c>
      <c r="C115" s="2" t="s">
        <v>22</v>
      </c>
      <c r="D115" s="2">
        <v>63</v>
      </c>
      <c r="E115" s="2">
        <v>34</v>
      </c>
      <c r="F115" s="2">
        <v>0</v>
      </c>
      <c r="G115" s="2">
        <v>29</v>
      </c>
      <c r="H115" s="2" t="s">
        <v>23</v>
      </c>
      <c r="I115" s="1" t="s">
        <v>24</v>
      </c>
      <c r="J115" s="2" t="s">
        <v>353</v>
      </c>
      <c r="K115" s="2" t="s">
        <v>354</v>
      </c>
      <c r="L115" s="2" t="s">
        <v>355</v>
      </c>
      <c r="M115" s="2" t="s">
        <v>356</v>
      </c>
    </row>
    <row r="116" spans="1:13" x14ac:dyDescent="0.2">
      <c r="A116" s="1" t="s">
        <v>357</v>
      </c>
      <c r="B116" s="2" t="s">
        <v>351</v>
      </c>
      <c r="C116" s="2" t="s">
        <v>22</v>
      </c>
      <c r="D116" s="2">
        <v>61</v>
      </c>
      <c r="E116" s="2">
        <v>45</v>
      </c>
      <c r="F116" s="2">
        <v>0</v>
      </c>
      <c r="G116" s="2">
        <v>16</v>
      </c>
      <c r="H116" s="2" t="s">
        <v>23</v>
      </c>
      <c r="I116" s="1" t="s">
        <v>24</v>
      </c>
      <c r="J116" s="2" t="s">
        <v>358</v>
      </c>
      <c r="K116" s="2" t="s">
        <v>359</v>
      </c>
      <c r="L116" s="2" t="s">
        <v>360</v>
      </c>
      <c r="M116" s="2" t="s">
        <v>361</v>
      </c>
    </row>
    <row r="117" spans="1:13" x14ac:dyDescent="0.2">
      <c r="A117" s="1" t="s">
        <v>362</v>
      </c>
      <c r="B117" s="2" t="s">
        <v>363</v>
      </c>
      <c r="C117" s="2" t="s">
        <v>22</v>
      </c>
      <c r="D117" s="2">
        <v>55</v>
      </c>
      <c r="E117" s="2">
        <v>50</v>
      </c>
      <c r="F117" s="2">
        <v>0</v>
      </c>
      <c r="G117" s="2">
        <v>5</v>
      </c>
      <c r="H117" s="2" t="s">
        <v>23</v>
      </c>
      <c r="I117" s="1" t="s">
        <v>24</v>
      </c>
      <c r="J117" s="2" t="s">
        <v>364</v>
      </c>
      <c r="K117" s="2" t="s">
        <v>365</v>
      </c>
      <c r="L117" s="2" t="s">
        <v>366</v>
      </c>
      <c r="M117" s="2" t="s">
        <v>367</v>
      </c>
    </row>
    <row r="118" spans="1:13" x14ac:dyDescent="0.2">
      <c r="A118" s="1" t="s">
        <v>368</v>
      </c>
      <c r="B118" s="2" t="s">
        <v>369</v>
      </c>
      <c r="C118" s="2" t="s">
        <v>22</v>
      </c>
      <c r="D118" s="2">
        <v>54</v>
      </c>
      <c r="E118" s="2">
        <v>35</v>
      </c>
      <c r="F118" s="2">
        <v>0</v>
      </c>
      <c r="G118" s="2">
        <v>19</v>
      </c>
      <c r="H118" s="2" t="s">
        <v>23</v>
      </c>
      <c r="I118" s="1" t="s">
        <v>24</v>
      </c>
      <c r="J118" s="2" t="s">
        <v>370</v>
      </c>
      <c r="K118" s="2" t="s">
        <v>371</v>
      </c>
      <c r="L118" s="2" t="s">
        <v>372</v>
      </c>
      <c r="M118" s="2" t="s">
        <v>373</v>
      </c>
    </row>
    <row r="119" spans="1:13" x14ac:dyDescent="0.2">
      <c r="A119" s="1" t="s">
        <v>374</v>
      </c>
      <c r="B119" s="2" t="s">
        <v>375</v>
      </c>
      <c r="C119" s="2" t="s">
        <v>22</v>
      </c>
      <c r="D119" s="2">
        <v>51</v>
      </c>
      <c r="E119" s="2">
        <v>45</v>
      </c>
      <c r="F119" s="2">
        <v>0</v>
      </c>
      <c r="G119" s="2">
        <v>6</v>
      </c>
      <c r="H119" s="2" t="s">
        <v>23</v>
      </c>
      <c r="I119" s="1" t="s">
        <v>24</v>
      </c>
      <c r="J119" s="2" t="s">
        <v>376</v>
      </c>
      <c r="K119" s="2" t="s">
        <v>377</v>
      </c>
      <c r="L119" s="2" t="s">
        <v>378</v>
      </c>
      <c r="M119" s="2" t="s">
        <v>379</v>
      </c>
    </row>
    <row r="120" spans="1:13" x14ac:dyDescent="0.2">
      <c r="A120" s="1" t="s">
        <v>380</v>
      </c>
      <c r="B120" s="2" t="s">
        <v>381</v>
      </c>
      <c r="C120" s="2" t="s">
        <v>22</v>
      </c>
      <c r="D120" s="2">
        <v>45</v>
      </c>
      <c r="E120" s="2">
        <v>43</v>
      </c>
      <c r="F120" s="2">
        <v>0</v>
      </c>
      <c r="G120" s="2">
        <v>2</v>
      </c>
      <c r="H120" s="2" t="s">
        <v>23</v>
      </c>
      <c r="I120" s="1" t="s">
        <v>24</v>
      </c>
      <c r="J120" s="2" t="s">
        <v>382</v>
      </c>
      <c r="K120" s="2" t="s">
        <v>383</v>
      </c>
      <c r="L120" s="2" t="s">
        <v>384</v>
      </c>
      <c r="M120" s="2" t="s">
        <v>385</v>
      </c>
    </row>
    <row r="121" spans="1:13" x14ac:dyDescent="0.2">
      <c r="A121" s="1" t="s">
        <v>386</v>
      </c>
      <c r="B121" s="2" t="s">
        <v>387</v>
      </c>
      <c r="C121" s="2" t="s">
        <v>22</v>
      </c>
      <c r="D121" s="2">
        <v>45</v>
      </c>
      <c r="E121" s="2">
        <v>37</v>
      </c>
      <c r="F121" s="2">
        <v>0</v>
      </c>
      <c r="G121" s="2">
        <v>8</v>
      </c>
      <c r="H121" s="2" t="s">
        <v>23</v>
      </c>
      <c r="I121" s="1" t="s">
        <v>24</v>
      </c>
      <c r="J121" s="2" t="s">
        <v>143</v>
      </c>
      <c r="K121" s="2" t="s">
        <v>388</v>
      </c>
      <c r="L121" s="2" t="s">
        <v>389</v>
      </c>
      <c r="M121" s="2" t="s">
        <v>390</v>
      </c>
    </row>
    <row r="122" spans="1:13" x14ac:dyDescent="0.2">
      <c r="A122" s="1" t="s">
        <v>391</v>
      </c>
      <c r="B122" s="2" t="s">
        <v>387</v>
      </c>
      <c r="C122" s="2" t="s">
        <v>22</v>
      </c>
      <c r="D122" s="2">
        <v>44</v>
      </c>
      <c r="E122" s="2">
        <v>40</v>
      </c>
      <c r="F122" s="2">
        <v>0</v>
      </c>
      <c r="G122" s="2">
        <v>4</v>
      </c>
      <c r="H122" s="2" t="s">
        <v>23</v>
      </c>
      <c r="I122" s="1" t="s">
        <v>24</v>
      </c>
      <c r="J122" s="2" t="s">
        <v>392</v>
      </c>
      <c r="K122" s="2" t="s">
        <v>393</v>
      </c>
      <c r="L122" s="2" t="s">
        <v>394</v>
      </c>
      <c r="M122" s="2" t="s">
        <v>395</v>
      </c>
    </row>
    <row r="123" spans="1:13" x14ac:dyDescent="0.2">
      <c r="A123" s="1" t="s">
        <v>396</v>
      </c>
      <c r="B123" s="2" t="s">
        <v>397</v>
      </c>
      <c r="C123" s="2" t="s">
        <v>22</v>
      </c>
      <c r="D123" s="2">
        <v>41</v>
      </c>
      <c r="E123" s="2">
        <v>32</v>
      </c>
      <c r="F123" s="2">
        <v>0</v>
      </c>
      <c r="G123" s="2">
        <v>9</v>
      </c>
      <c r="H123" s="2" t="s">
        <v>23</v>
      </c>
      <c r="I123" s="1" t="s">
        <v>24</v>
      </c>
      <c r="J123" s="2" t="s">
        <v>398</v>
      </c>
      <c r="K123" s="2" t="s">
        <v>399</v>
      </c>
      <c r="L123" s="2" t="s">
        <v>400</v>
      </c>
      <c r="M123" s="2" t="s">
        <v>401</v>
      </c>
    </row>
    <row r="124" spans="1:13" x14ac:dyDescent="0.2">
      <c r="A124" s="1" t="s">
        <v>402</v>
      </c>
      <c r="B124" s="2" t="s">
        <v>403</v>
      </c>
      <c r="C124" s="2" t="s">
        <v>22</v>
      </c>
      <c r="D124" s="2">
        <v>39</v>
      </c>
      <c r="E124" s="2">
        <v>35</v>
      </c>
      <c r="F124" s="2">
        <v>0</v>
      </c>
      <c r="G124" s="2">
        <v>4</v>
      </c>
      <c r="H124" s="2" t="s">
        <v>23</v>
      </c>
      <c r="I124" s="1" t="s">
        <v>24</v>
      </c>
      <c r="J124" s="2" t="s">
        <v>404</v>
      </c>
      <c r="K124" s="2" t="s">
        <v>405</v>
      </c>
      <c r="L124" s="2" t="s">
        <v>406</v>
      </c>
      <c r="M124" s="2" t="s">
        <v>407</v>
      </c>
    </row>
    <row r="125" spans="1:13" x14ac:dyDescent="0.2">
      <c r="A125" s="1" t="s">
        <v>408</v>
      </c>
      <c r="B125" s="2" t="s">
        <v>403</v>
      </c>
      <c r="C125" s="2" t="s">
        <v>22</v>
      </c>
      <c r="D125" s="2">
        <v>37</v>
      </c>
      <c r="E125" s="2">
        <v>15</v>
      </c>
      <c r="F125" s="2">
        <v>0</v>
      </c>
      <c r="G125" s="2">
        <v>22</v>
      </c>
      <c r="H125" s="2" t="s">
        <v>23</v>
      </c>
      <c r="I125" s="1" t="s">
        <v>24</v>
      </c>
      <c r="J125" s="2" t="s">
        <v>409</v>
      </c>
      <c r="K125" s="2" t="s">
        <v>410</v>
      </c>
      <c r="L125" s="2" t="s">
        <v>411</v>
      </c>
      <c r="M125" s="2" t="s">
        <v>412</v>
      </c>
    </row>
    <row r="126" spans="1:13" x14ac:dyDescent="0.2">
      <c r="A126" s="1" t="s">
        <v>413</v>
      </c>
      <c r="B126" s="2" t="s">
        <v>414</v>
      </c>
      <c r="C126" s="2" t="s">
        <v>22</v>
      </c>
      <c r="D126" s="2">
        <v>38</v>
      </c>
      <c r="E126" s="2">
        <v>33</v>
      </c>
      <c r="F126" s="2">
        <v>0</v>
      </c>
      <c r="G126" s="2">
        <v>5</v>
      </c>
      <c r="H126" s="2" t="s">
        <v>23</v>
      </c>
      <c r="I126" s="1" t="s">
        <v>24</v>
      </c>
      <c r="J126" s="2" t="s">
        <v>415</v>
      </c>
      <c r="K126" s="2" t="s">
        <v>416</v>
      </c>
      <c r="L126" s="2" t="s">
        <v>417</v>
      </c>
      <c r="M126" s="2" t="s">
        <v>418</v>
      </c>
    </row>
    <row r="127" spans="1:13" x14ac:dyDescent="0.2">
      <c r="A127" s="1" t="s">
        <v>419</v>
      </c>
      <c r="B127" s="2" t="s">
        <v>420</v>
      </c>
      <c r="C127" s="2" t="s">
        <v>22</v>
      </c>
      <c r="D127" s="2">
        <v>37</v>
      </c>
      <c r="E127" s="2">
        <v>35</v>
      </c>
      <c r="F127" s="2">
        <v>0</v>
      </c>
      <c r="G127" s="2">
        <v>2</v>
      </c>
      <c r="H127" s="2" t="s">
        <v>23</v>
      </c>
      <c r="I127" s="1" t="s">
        <v>24</v>
      </c>
      <c r="J127" s="2" t="s">
        <v>421</v>
      </c>
      <c r="K127" s="2" t="s">
        <v>422</v>
      </c>
      <c r="L127" s="2" t="s">
        <v>423</v>
      </c>
      <c r="M127" s="2" t="s">
        <v>424</v>
      </c>
    </row>
    <row r="128" spans="1:13" x14ac:dyDescent="0.2">
      <c r="A128" s="1" t="s">
        <v>426</v>
      </c>
      <c r="B128" s="2" t="s">
        <v>425</v>
      </c>
      <c r="C128" s="2" t="s">
        <v>22</v>
      </c>
      <c r="D128" s="2">
        <v>29</v>
      </c>
      <c r="E128" s="2">
        <v>14</v>
      </c>
      <c r="F128" s="2">
        <v>0</v>
      </c>
      <c r="G128" s="2">
        <v>15</v>
      </c>
      <c r="H128" s="2" t="s">
        <v>23</v>
      </c>
      <c r="I128" s="1" t="s">
        <v>24</v>
      </c>
      <c r="J128" s="2" t="s">
        <v>427</v>
      </c>
      <c r="K128" s="2" t="s">
        <v>207</v>
      </c>
      <c r="L128" s="2" t="s">
        <v>428</v>
      </c>
      <c r="M128" s="2" t="s">
        <v>429</v>
      </c>
    </row>
    <row r="129" spans="1:13" x14ac:dyDescent="0.2">
      <c r="A129" s="1" t="s">
        <v>430</v>
      </c>
      <c r="B129" s="2" t="s">
        <v>425</v>
      </c>
      <c r="C129" s="2" t="s">
        <v>22</v>
      </c>
      <c r="D129" s="2">
        <v>28</v>
      </c>
      <c r="E129" s="2">
        <v>15</v>
      </c>
      <c r="F129" s="2">
        <v>0</v>
      </c>
      <c r="G129" s="2">
        <v>13</v>
      </c>
      <c r="H129" s="2" t="s">
        <v>23</v>
      </c>
      <c r="I129" s="1" t="s">
        <v>24</v>
      </c>
      <c r="J129" s="2" t="s">
        <v>431</v>
      </c>
      <c r="K129" s="2" t="s">
        <v>432</v>
      </c>
      <c r="L129" s="2" t="s">
        <v>433</v>
      </c>
      <c r="M129" s="2" t="s">
        <v>434</v>
      </c>
    </row>
    <row r="130" spans="1:13" x14ac:dyDescent="0.2">
      <c r="A130" s="1" t="s">
        <v>435</v>
      </c>
      <c r="B130" s="2" t="s">
        <v>425</v>
      </c>
      <c r="C130" s="2" t="s">
        <v>22</v>
      </c>
      <c r="D130" s="2">
        <v>28</v>
      </c>
      <c r="E130" s="2">
        <v>24</v>
      </c>
      <c r="F130" s="2">
        <v>0</v>
      </c>
      <c r="G130" s="2">
        <v>4</v>
      </c>
      <c r="H130" s="2" t="s">
        <v>23</v>
      </c>
      <c r="I130" s="1" t="s">
        <v>24</v>
      </c>
      <c r="J130" s="2" t="s">
        <v>436</v>
      </c>
      <c r="K130" s="2" t="s">
        <v>437</v>
      </c>
      <c r="L130" s="2" t="s">
        <v>438</v>
      </c>
      <c r="M130" s="2" t="s">
        <v>439</v>
      </c>
    </row>
    <row r="131" spans="1:13" x14ac:dyDescent="0.2">
      <c r="A131" s="1" t="s">
        <v>440</v>
      </c>
      <c r="B131" s="2" t="s">
        <v>425</v>
      </c>
      <c r="C131" s="2" t="s">
        <v>22</v>
      </c>
      <c r="D131" s="2">
        <v>28</v>
      </c>
      <c r="E131" s="2">
        <v>24</v>
      </c>
      <c r="F131" s="2">
        <v>0</v>
      </c>
      <c r="G131" s="2">
        <v>4</v>
      </c>
      <c r="H131" s="2" t="s">
        <v>23</v>
      </c>
      <c r="I131" s="1" t="s">
        <v>24</v>
      </c>
      <c r="J131" s="2" t="s">
        <v>441</v>
      </c>
      <c r="K131" s="2" t="s">
        <v>442</v>
      </c>
      <c r="L131" s="2" t="s">
        <v>443</v>
      </c>
      <c r="M131" s="2" t="s">
        <v>444</v>
      </c>
    </row>
    <row r="132" spans="1:13" x14ac:dyDescent="0.2">
      <c r="A132" s="1" t="s">
        <v>445</v>
      </c>
      <c r="B132" s="2" t="s">
        <v>446</v>
      </c>
      <c r="C132" s="2" t="s">
        <v>22</v>
      </c>
      <c r="D132" s="2">
        <v>28</v>
      </c>
      <c r="E132" s="2">
        <v>23</v>
      </c>
      <c r="F132" s="2">
        <v>0</v>
      </c>
      <c r="G132" s="2">
        <v>5</v>
      </c>
      <c r="H132" s="2" t="s">
        <v>23</v>
      </c>
      <c r="I132" s="1" t="s">
        <v>24</v>
      </c>
      <c r="J132" s="2" t="s">
        <v>447</v>
      </c>
      <c r="K132" s="2" t="s">
        <v>448</v>
      </c>
      <c r="L132" s="2" t="s">
        <v>449</v>
      </c>
      <c r="M132" s="2" t="s">
        <v>450</v>
      </c>
    </row>
    <row r="133" spans="1:13" x14ac:dyDescent="0.2">
      <c r="A133" s="1" t="s">
        <v>451</v>
      </c>
      <c r="B133" s="2" t="s">
        <v>452</v>
      </c>
      <c r="C133" s="2" t="s">
        <v>22</v>
      </c>
      <c r="D133" s="2">
        <v>27</v>
      </c>
      <c r="E133" s="2">
        <v>24</v>
      </c>
      <c r="F133" s="2">
        <v>0</v>
      </c>
      <c r="G133" s="2">
        <v>3</v>
      </c>
      <c r="H133" s="2" t="s">
        <v>23</v>
      </c>
      <c r="I133" s="1" t="s">
        <v>24</v>
      </c>
      <c r="J133" s="2" t="s">
        <v>453</v>
      </c>
      <c r="K133" s="2" t="s">
        <v>454</v>
      </c>
      <c r="L133" s="2" t="s">
        <v>455</v>
      </c>
      <c r="M133" s="2" t="s">
        <v>456</v>
      </c>
    </row>
    <row r="134" spans="1:13" x14ac:dyDescent="0.2">
      <c r="A134" s="1" t="s">
        <v>457</v>
      </c>
      <c r="B134" s="2" t="s">
        <v>452</v>
      </c>
      <c r="C134" s="2" t="s">
        <v>22</v>
      </c>
      <c r="D134" s="2">
        <v>22</v>
      </c>
      <c r="E134" s="2">
        <v>20</v>
      </c>
      <c r="F134" s="2">
        <v>0</v>
      </c>
      <c r="G134" s="2">
        <v>2</v>
      </c>
      <c r="H134" s="2" t="s">
        <v>23</v>
      </c>
      <c r="I134" s="1" t="s">
        <v>24</v>
      </c>
      <c r="J134" s="2" t="s">
        <v>458</v>
      </c>
      <c r="K134" s="2" t="s">
        <v>459</v>
      </c>
      <c r="L134" s="2" t="s">
        <v>460</v>
      </c>
      <c r="M134" s="2" t="s">
        <v>461</v>
      </c>
    </row>
    <row r="135" spans="1:13" x14ac:dyDescent="0.2">
      <c r="A135" s="1" t="s">
        <v>462</v>
      </c>
      <c r="B135" s="2" t="s">
        <v>463</v>
      </c>
      <c r="C135" s="2" t="s">
        <v>22</v>
      </c>
      <c r="D135" s="2">
        <v>25</v>
      </c>
      <c r="E135" s="2">
        <v>23</v>
      </c>
      <c r="F135" s="2">
        <v>0</v>
      </c>
      <c r="G135" s="2">
        <v>2</v>
      </c>
      <c r="H135" s="2" t="s">
        <v>23</v>
      </c>
      <c r="I135" s="1" t="s">
        <v>24</v>
      </c>
      <c r="J135" s="2" t="s">
        <v>464</v>
      </c>
      <c r="K135" s="2" t="s">
        <v>465</v>
      </c>
      <c r="L135" s="2" t="s">
        <v>466</v>
      </c>
      <c r="M135" s="2" t="s">
        <v>467</v>
      </c>
    </row>
    <row r="136" spans="1:13" x14ac:dyDescent="0.2">
      <c r="A136" s="1" t="s">
        <v>468</v>
      </c>
      <c r="B136" s="2" t="s">
        <v>469</v>
      </c>
      <c r="C136" s="2" t="s">
        <v>22</v>
      </c>
      <c r="D136" s="2">
        <v>20</v>
      </c>
      <c r="E136" s="2">
        <v>17</v>
      </c>
      <c r="F136" s="2">
        <v>0</v>
      </c>
      <c r="G136" s="2">
        <v>3</v>
      </c>
      <c r="H136" s="2" t="s">
        <v>23</v>
      </c>
      <c r="I136" s="1" t="s">
        <v>24</v>
      </c>
      <c r="J136" s="2" t="s">
        <v>470</v>
      </c>
      <c r="K136" s="2" t="s">
        <v>471</v>
      </c>
      <c r="L136" s="2" t="s">
        <v>472</v>
      </c>
      <c r="M136" s="2" t="s">
        <v>473</v>
      </c>
    </row>
    <row r="137" spans="1:13" x14ac:dyDescent="0.2">
      <c r="A137" s="1" t="s">
        <v>475</v>
      </c>
      <c r="B137" s="2" t="s">
        <v>474</v>
      </c>
      <c r="C137" s="2" t="s">
        <v>22</v>
      </c>
      <c r="D137" s="2">
        <v>18</v>
      </c>
      <c r="E137" s="2">
        <v>16</v>
      </c>
      <c r="F137" s="2">
        <v>0</v>
      </c>
      <c r="G137" s="2">
        <v>2</v>
      </c>
      <c r="H137" s="2" t="s">
        <v>23</v>
      </c>
      <c r="I137" s="1" t="s">
        <v>24</v>
      </c>
      <c r="J137" s="2" t="s">
        <v>476</v>
      </c>
      <c r="K137" s="2" t="s">
        <v>477</v>
      </c>
      <c r="L137" s="2" t="s">
        <v>478</v>
      </c>
      <c r="M137" s="2" t="s">
        <v>479</v>
      </c>
    </row>
    <row r="138" spans="1:13" x14ac:dyDescent="0.2">
      <c r="A138" s="1" t="s">
        <v>480</v>
      </c>
      <c r="B138" s="2" t="s">
        <v>474</v>
      </c>
      <c r="C138" s="2" t="s">
        <v>22</v>
      </c>
      <c r="D138" s="2">
        <v>21</v>
      </c>
      <c r="E138" s="2">
        <v>13</v>
      </c>
      <c r="F138" s="2">
        <v>0</v>
      </c>
      <c r="G138" s="2">
        <v>8</v>
      </c>
      <c r="H138" s="2" t="s">
        <v>23</v>
      </c>
      <c r="I138" s="1" t="s">
        <v>24</v>
      </c>
      <c r="J138" s="2" t="s">
        <v>481</v>
      </c>
      <c r="K138" s="2" t="s">
        <v>482</v>
      </c>
      <c r="L138" s="2" t="s">
        <v>483</v>
      </c>
      <c r="M138" s="2" t="s">
        <v>484</v>
      </c>
    </row>
    <row r="139" spans="1:13" x14ac:dyDescent="0.2">
      <c r="A139" s="1" t="s">
        <v>485</v>
      </c>
      <c r="B139" s="2" t="s">
        <v>486</v>
      </c>
      <c r="C139" s="2" t="s">
        <v>22</v>
      </c>
      <c r="D139" s="2">
        <v>18</v>
      </c>
      <c r="E139" s="2">
        <v>17</v>
      </c>
      <c r="F139" s="2">
        <v>0</v>
      </c>
      <c r="G139" s="2">
        <v>1</v>
      </c>
      <c r="H139" s="2" t="s">
        <v>23</v>
      </c>
      <c r="I139" s="1" t="s">
        <v>24</v>
      </c>
      <c r="J139" s="2" t="s">
        <v>487</v>
      </c>
      <c r="K139" s="2" t="s">
        <v>488</v>
      </c>
      <c r="L139" s="2" t="s">
        <v>489</v>
      </c>
      <c r="M139" s="2" t="s">
        <v>490</v>
      </c>
    </row>
    <row r="140" spans="1:13" x14ac:dyDescent="0.2">
      <c r="A140" s="1" t="s">
        <v>491</v>
      </c>
      <c r="B140" s="2" t="s">
        <v>492</v>
      </c>
      <c r="C140" s="2" t="s">
        <v>22</v>
      </c>
      <c r="D140" s="2">
        <v>17</v>
      </c>
      <c r="E140" s="2">
        <v>10</v>
      </c>
      <c r="F140" s="2">
        <v>0</v>
      </c>
      <c r="G140" s="2">
        <v>7</v>
      </c>
      <c r="H140" s="2" t="s">
        <v>23</v>
      </c>
      <c r="I140" s="1" t="s">
        <v>24</v>
      </c>
      <c r="J140" s="2" t="s">
        <v>493</v>
      </c>
      <c r="K140" s="2" t="s">
        <v>494</v>
      </c>
      <c r="L140" s="2" t="s">
        <v>495</v>
      </c>
      <c r="M140" s="2" t="s">
        <v>496</v>
      </c>
    </row>
    <row r="141" spans="1:13" x14ac:dyDescent="0.2">
      <c r="A141" s="1" t="s">
        <v>497</v>
      </c>
      <c r="B141" s="2" t="s">
        <v>498</v>
      </c>
      <c r="C141" s="2" t="s">
        <v>22</v>
      </c>
      <c r="D141" s="2">
        <v>15</v>
      </c>
      <c r="E141" s="2">
        <v>14</v>
      </c>
      <c r="F141" s="2">
        <v>0</v>
      </c>
      <c r="G141" s="2">
        <v>1</v>
      </c>
      <c r="H141" s="2" t="s">
        <v>23</v>
      </c>
      <c r="I141" s="1" t="s">
        <v>24</v>
      </c>
      <c r="J141" s="2" t="s">
        <v>499</v>
      </c>
      <c r="K141" s="2" t="s">
        <v>500</v>
      </c>
      <c r="L141" s="2" t="s">
        <v>501</v>
      </c>
      <c r="M141" s="2" t="s">
        <v>502</v>
      </c>
    </row>
    <row r="142" spans="1:13" x14ac:dyDescent="0.2">
      <c r="A142" s="1" t="s">
        <v>503</v>
      </c>
      <c r="B142" s="2" t="s">
        <v>504</v>
      </c>
      <c r="C142" s="2" t="s">
        <v>22</v>
      </c>
      <c r="D142" s="2">
        <v>15</v>
      </c>
      <c r="E142" s="2">
        <v>14</v>
      </c>
      <c r="F142" s="2">
        <v>0</v>
      </c>
      <c r="G142" s="2">
        <v>1</v>
      </c>
      <c r="H142" s="2" t="s">
        <v>23</v>
      </c>
      <c r="I142" s="1" t="s">
        <v>24</v>
      </c>
      <c r="J142" s="2" t="s">
        <v>505</v>
      </c>
      <c r="K142" s="2" t="s">
        <v>506</v>
      </c>
      <c r="L142" s="2" t="s">
        <v>507</v>
      </c>
      <c r="M142" s="2" t="s">
        <v>508</v>
      </c>
    </row>
    <row r="143" spans="1:13" x14ac:dyDescent="0.2">
      <c r="A143" s="1" t="s">
        <v>509</v>
      </c>
      <c r="B143" s="2" t="s">
        <v>510</v>
      </c>
      <c r="C143" s="2" t="s">
        <v>22</v>
      </c>
      <c r="D143" s="2">
        <v>17</v>
      </c>
      <c r="E143" s="2">
        <v>14</v>
      </c>
      <c r="F143" s="2">
        <v>0</v>
      </c>
      <c r="G143" s="2">
        <v>3</v>
      </c>
      <c r="H143" s="2" t="s">
        <v>23</v>
      </c>
      <c r="I143" s="1" t="s">
        <v>24</v>
      </c>
      <c r="J143" s="2" t="s">
        <v>511</v>
      </c>
      <c r="K143" s="2" t="s">
        <v>512</v>
      </c>
      <c r="L143" s="2" t="s">
        <v>513</v>
      </c>
      <c r="M143" s="2" t="s">
        <v>514</v>
      </c>
    </row>
    <row r="144" spans="1:13" x14ac:dyDescent="0.2">
      <c r="A144" s="1" t="s">
        <v>515</v>
      </c>
      <c r="B144" s="2" t="s">
        <v>516</v>
      </c>
      <c r="C144" s="2" t="s">
        <v>22</v>
      </c>
      <c r="D144" s="2">
        <v>21</v>
      </c>
      <c r="E144" s="2">
        <v>12</v>
      </c>
      <c r="F144" s="2">
        <v>0</v>
      </c>
      <c r="G144" s="2">
        <v>9</v>
      </c>
      <c r="H144" s="2" t="s">
        <v>23</v>
      </c>
      <c r="I144" s="1" t="s">
        <v>24</v>
      </c>
      <c r="J144" s="2" t="s">
        <v>517</v>
      </c>
      <c r="K144" s="2" t="s">
        <v>518</v>
      </c>
      <c r="L144" s="2" t="s">
        <v>519</v>
      </c>
      <c r="M144" s="2" t="s">
        <v>520</v>
      </c>
    </row>
    <row r="145" spans="1:13" x14ac:dyDescent="0.2">
      <c r="A145" s="1" t="s">
        <v>521</v>
      </c>
      <c r="B145" s="2" t="s">
        <v>522</v>
      </c>
      <c r="C145" s="2" t="s">
        <v>22</v>
      </c>
      <c r="D145" s="2">
        <v>13</v>
      </c>
      <c r="E145" s="2">
        <v>11</v>
      </c>
      <c r="F145" s="2">
        <v>0</v>
      </c>
      <c r="G145" s="2">
        <v>2</v>
      </c>
      <c r="H145" s="2" t="s">
        <v>23</v>
      </c>
      <c r="I145" s="1" t="s">
        <v>24</v>
      </c>
      <c r="J145" s="2" t="s">
        <v>523</v>
      </c>
      <c r="K145" s="2" t="s">
        <v>524</v>
      </c>
      <c r="L145" s="2" t="s">
        <v>525</v>
      </c>
      <c r="M145" s="2" t="s">
        <v>526</v>
      </c>
    </row>
    <row r="146" spans="1:13" x14ac:dyDescent="0.2">
      <c r="A146" s="1" t="s">
        <v>527</v>
      </c>
      <c r="B146" s="2" t="s">
        <v>528</v>
      </c>
      <c r="C146" s="2" t="s">
        <v>22</v>
      </c>
      <c r="D146" s="2">
        <v>37</v>
      </c>
      <c r="E146" s="2">
        <v>35</v>
      </c>
      <c r="F146" s="2">
        <v>0</v>
      </c>
      <c r="G146" s="2">
        <v>2</v>
      </c>
      <c r="H146" s="2" t="s">
        <v>23</v>
      </c>
      <c r="I146" s="1" t="s">
        <v>24</v>
      </c>
      <c r="J146" s="2" t="s">
        <v>529</v>
      </c>
      <c r="K146" s="2" t="s">
        <v>530</v>
      </c>
      <c r="L146" s="2" t="s">
        <v>531</v>
      </c>
      <c r="M146" s="2" t="s">
        <v>532</v>
      </c>
    </row>
    <row r="147" spans="1:13" x14ac:dyDescent="0.2">
      <c r="A147" s="1" t="s">
        <v>536</v>
      </c>
      <c r="B147" s="2" t="s">
        <v>537</v>
      </c>
      <c r="C147" s="2" t="s">
        <v>22</v>
      </c>
      <c r="D147" s="2">
        <v>17</v>
      </c>
      <c r="E147" s="2">
        <v>13</v>
      </c>
      <c r="F147" s="2">
        <v>0</v>
      </c>
      <c r="G147" s="2">
        <v>4</v>
      </c>
      <c r="H147" s="2" t="s">
        <v>23</v>
      </c>
      <c r="I147" s="1" t="s">
        <v>24</v>
      </c>
      <c r="J147" s="2" t="s">
        <v>538</v>
      </c>
      <c r="K147" s="2" t="s">
        <v>539</v>
      </c>
      <c r="L147" s="2" t="s">
        <v>540</v>
      </c>
      <c r="M147" s="2" t="s">
        <v>541</v>
      </c>
    </row>
    <row r="148" spans="1:13" x14ac:dyDescent="0.2">
      <c r="A148" s="1" t="s">
        <v>542</v>
      </c>
      <c r="B148" s="2" t="s">
        <v>543</v>
      </c>
      <c r="C148" s="2" t="s">
        <v>22</v>
      </c>
      <c r="D148" s="2">
        <v>19</v>
      </c>
      <c r="E148" s="2">
        <v>15</v>
      </c>
      <c r="F148" s="2">
        <v>0</v>
      </c>
      <c r="G148" s="2">
        <v>4</v>
      </c>
      <c r="H148" s="2" t="s">
        <v>23</v>
      </c>
      <c r="I148" s="1" t="s">
        <v>24</v>
      </c>
      <c r="J148" s="2" t="s">
        <v>544</v>
      </c>
      <c r="K148" s="2" t="s">
        <v>545</v>
      </c>
      <c r="L148" s="2" t="s">
        <v>546</v>
      </c>
      <c r="M148" s="2" t="s">
        <v>547</v>
      </c>
    </row>
    <row r="149" spans="1:13" x14ac:dyDescent="0.2">
      <c r="A149" s="1" t="s">
        <v>552</v>
      </c>
      <c r="B149" s="2" t="s">
        <v>553</v>
      </c>
      <c r="C149" s="2" t="s">
        <v>22</v>
      </c>
      <c r="D149" s="2">
        <v>15</v>
      </c>
      <c r="E149" s="2">
        <v>14</v>
      </c>
      <c r="F149" s="2">
        <v>0</v>
      </c>
      <c r="G149" s="2">
        <v>1</v>
      </c>
      <c r="H149" s="2" t="s">
        <v>23</v>
      </c>
      <c r="I149" s="1" t="s">
        <v>24</v>
      </c>
      <c r="J149" s="2" t="s">
        <v>554</v>
      </c>
      <c r="K149" s="2" t="s">
        <v>555</v>
      </c>
      <c r="L149" s="2" t="s">
        <v>556</v>
      </c>
      <c r="M149" s="2" t="s">
        <v>557</v>
      </c>
    </row>
    <row r="150" spans="1:13" x14ac:dyDescent="0.2">
      <c r="A150" s="1" t="s">
        <v>559</v>
      </c>
      <c r="B150" s="2" t="s">
        <v>560</v>
      </c>
      <c r="C150" s="2" t="s">
        <v>558</v>
      </c>
      <c r="D150" s="2">
        <v>263</v>
      </c>
      <c r="E150" s="2">
        <v>176</v>
      </c>
      <c r="F150" s="2">
        <v>0</v>
      </c>
      <c r="G150" s="2">
        <v>87</v>
      </c>
      <c r="H150" s="2" t="s">
        <v>23</v>
      </c>
      <c r="I150" s="1" t="s">
        <v>24</v>
      </c>
      <c r="J150" s="2" t="s">
        <v>561</v>
      </c>
      <c r="K150" s="2" t="s">
        <v>562</v>
      </c>
      <c r="L150" s="2" t="s">
        <v>563</v>
      </c>
      <c r="M150" s="2" t="s">
        <v>564</v>
      </c>
    </row>
    <row r="151" spans="1:13" x14ac:dyDescent="0.2">
      <c r="A151" s="1" t="s">
        <v>570</v>
      </c>
      <c r="B151" s="2" t="s">
        <v>568</v>
      </c>
      <c r="C151" s="2" t="s">
        <v>558</v>
      </c>
      <c r="D151" s="2">
        <v>8886</v>
      </c>
      <c r="E151" s="2">
        <v>7642</v>
      </c>
      <c r="F151" s="2">
        <v>0</v>
      </c>
      <c r="G151" s="2">
        <v>1244</v>
      </c>
      <c r="H151" s="2" t="s">
        <v>23</v>
      </c>
      <c r="I151" s="1" t="s">
        <v>24</v>
      </c>
      <c r="J151" s="2" t="s">
        <v>571</v>
      </c>
      <c r="K151" s="2" t="s">
        <v>572</v>
      </c>
      <c r="L151" s="2" t="s">
        <v>573</v>
      </c>
      <c r="M151" s="2" t="s">
        <v>574</v>
      </c>
    </row>
    <row r="152" spans="1:13" x14ac:dyDescent="0.2">
      <c r="A152" s="1" t="s">
        <v>575</v>
      </c>
      <c r="B152" s="2" t="s">
        <v>576</v>
      </c>
      <c r="C152" s="2" t="s">
        <v>558</v>
      </c>
      <c r="D152" s="2">
        <v>19</v>
      </c>
      <c r="E152" s="2">
        <v>18</v>
      </c>
      <c r="F152" s="2">
        <v>0</v>
      </c>
      <c r="G152" s="2">
        <v>1</v>
      </c>
      <c r="H152" s="2" t="s">
        <v>23</v>
      </c>
      <c r="I152" s="1" t="s">
        <v>24</v>
      </c>
      <c r="J152" s="2" t="s">
        <v>577</v>
      </c>
      <c r="K152" s="2" t="s">
        <v>578</v>
      </c>
      <c r="L152" s="2" t="s">
        <v>579</v>
      </c>
      <c r="M152" s="2" t="s">
        <v>580</v>
      </c>
    </row>
    <row r="153" spans="1:13" x14ac:dyDescent="0.2">
      <c r="A153" s="1" t="s">
        <v>581</v>
      </c>
      <c r="B153" s="2" t="s">
        <v>576</v>
      </c>
      <c r="C153" s="2" t="s">
        <v>558</v>
      </c>
      <c r="D153" s="2">
        <v>27871</v>
      </c>
      <c r="E153" s="2">
        <v>27519</v>
      </c>
      <c r="F153" s="2">
        <v>0</v>
      </c>
      <c r="G153" s="2">
        <v>352</v>
      </c>
      <c r="H153" s="2" t="s">
        <v>23</v>
      </c>
      <c r="I153" s="1" t="s">
        <v>24</v>
      </c>
      <c r="J153" s="2" t="s">
        <v>582</v>
      </c>
      <c r="K153" s="2" t="s">
        <v>583</v>
      </c>
      <c r="L153" s="2" t="s">
        <v>584</v>
      </c>
      <c r="M153" s="2" t="s">
        <v>585</v>
      </c>
    </row>
    <row r="154" spans="1:13" x14ac:dyDescent="0.2">
      <c r="A154" s="1" t="s">
        <v>586</v>
      </c>
      <c r="B154" s="2" t="s">
        <v>576</v>
      </c>
      <c r="C154" s="2" t="s">
        <v>558</v>
      </c>
      <c r="D154" s="2">
        <v>37</v>
      </c>
      <c r="E154" s="2">
        <v>36</v>
      </c>
      <c r="F154" s="2">
        <v>0</v>
      </c>
      <c r="G154" s="2">
        <v>1</v>
      </c>
      <c r="H154" s="2" t="s">
        <v>23</v>
      </c>
      <c r="I154" s="1" t="s">
        <v>24</v>
      </c>
      <c r="J154" s="2" t="s">
        <v>587</v>
      </c>
      <c r="K154" s="2" t="s">
        <v>588</v>
      </c>
      <c r="L154" s="2" t="s">
        <v>589</v>
      </c>
      <c r="M154" s="2" t="s">
        <v>590</v>
      </c>
    </row>
    <row r="155" spans="1:13" x14ac:dyDescent="0.2">
      <c r="A155" s="1" t="s">
        <v>595</v>
      </c>
      <c r="B155" s="2" t="s">
        <v>1</v>
      </c>
      <c r="C155" s="2" t="s">
        <v>558</v>
      </c>
      <c r="D155" s="2">
        <v>90</v>
      </c>
      <c r="E155" s="2">
        <v>50</v>
      </c>
      <c r="F155" s="2">
        <v>0</v>
      </c>
      <c r="G155" s="2">
        <v>40</v>
      </c>
      <c r="H155" s="2" t="s">
        <v>23</v>
      </c>
      <c r="I155" s="1" t="s">
        <v>24</v>
      </c>
      <c r="J155" s="2" t="s">
        <v>596</v>
      </c>
      <c r="K155" s="2" t="s">
        <v>597</v>
      </c>
      <c r="L155" s="2" t="s">
        <v>598</v>
      </c>
      <c r="M155" s="2" t="s">
        <v>599</v>
      </c>
    </row>
    <row r="156" spans="1:13" x14ac:dyDescent="0.2">
      <c r="A156" s="1" t="s">
        <v>600</v>
      </c>
      <c r="B156" s="2" t="s">
        <v>1</v>
      </c>
      <c r="C156" s="2" t="s">
        <v>558</v>
      </c>
      <c r="D156" s="2">
        <v>68</v>
      </c>
      <c r="E156" s="2">
        <v>64</v>
      </c>
      <c r="F156" s="2">
        <v>0</v>
      </c>
      <c r="G156" s="2">
        <v>4</v>
      </c>
      <c r="H156" s="2" t="s">
        <v>23</v>
      </c>
      <c r="I156" s="1" t="s">
        <v>24</v>
      </c>
      <c r="J156" s="2" t="s">
        <v>601</v>
      </c>
      <c r="K156" s="2" t="s">
        <v>602</v>
      </c>
      <c r="L156" s="2" t="s">
        <v>603</v>
      </c>
      <c r="M156" s="2" t="s">
        <v>604</v>
      </c>
    </row>
    <row r="157" spans="1:13" x14ac:dyDescent="0.2">
      <c r="A157" s="1" t="s">
        <v>605</v>
      </c>
      <c r="B157" s="2" t="s">
        <v>1</v>
      </c>
      <c r="C157" s="2" t="s">
        <v>558</v>
      </c>
      <c r="D157" s="2">
        <v>13</v>
      </c>
      <c r="E157" s="2">
        <v>12</v>
      </c>
      <c r="F157" s="2">
        <v>0</v>
      </c>
      <c r="G157" s="2">
        <v>1</v>
      </c>
      <c r="H157" s="2" t="s">
        <v>23</v>
      </c>
      <c r="I157" s="1" t="s">
        <v>24</v>
      </c>
      <c r="J157" s="2" t="s">
        <v>606</v>
      </c>
      <c r="K157" s="2" t="s">
        <v>607</v>
      </c>
      <c r="L157" s="2" t="s">
        <v>608</v>
      </c>
      <c r="M157" s="2" t="s">
        <v>609</v>
      </c>
    </row>
    <row r="158" spans="1:13" x14ac:dyDescent="0.2">
      <c r="A158" s="1" t="s">
        <v>610</v>
      </c>
      <c r="B158" s="2" t="s">
        <v>611</v>
      </c>
      <c r="C158" s="2" t="s">
        <v>558</v>
      </c>
      <c r="D158" s="2">
        <v>15</v>
      </c>
      <c r="E158" s="2">
        <v>14</v>
      </c>
      <c r="F158" s="2">
        <v>0</v>
      </c>
      <c r="G158" s="2">
        <v>1</v>
      </c>
      <c r="H158" s="2" t="s">
        <v>23</v>
      </c>
      <c r="I158" s="1" t="s">
        <v>24</v>
      </c>
      <c r="J158" s="2" t="s">
        <v>612</v>
      </c>
      <c r="K158" s="2" t="s">
        <v>613</v>
      </c>
      <c r="L158" s="2" t="s">
        <v>614</v>
      </c>
      <c r="M158" s="2" t="s">
        <v>615</v>
      </c>
    </row>
    <row r="159" spans="1:13" x14ac:dyDescent="0.2">
      <c r="A159" s="1" t="s">
        <v>616</v>
      </c>
      <c r="B159" s="2" t="s">
        <v>611</v>
      </c>
      <c r="C159" s="2" t="s">
        <v>558</v>
      </c>
      <c r="D159" s="2">
        <v>137</v>
      </c>
      <c r="E159" s="2">
        <v>102</v>
      </c>
      <c r="F159" s="2">
        <v>0</v>
      </c>
      <c r="G159" s="2">
        <v>35</v>
      </c>
      <c r="H159" s="2" t="s">
        <v>23</v>
      </c>
      <c r="I159" s="1" t="s">
        <v>24</v>
      </c>
      <c r="J159" s="2" t="s">
        <v>617</v>
      </c>
      <c r="K159" s="2" t="s">
        <v>618</v>
      </c>
      <c r="L159" s="2" t="s">
        <v>619</v>
      </c>
      <c r="M159" s="2" t="s">
        <v>620</v>
      </c>
    </row>
    <row r="160" spans="1:13" x14ac:dyDescent="0.2">
      <c r="A160" s="1" t="s">
        <v>622</v>
      </c>
      <c r="B160" s="2" t="s">
        <v>621</v>
      </c>
      <c r="C160" s="2" t="s">
        <v>558</v>
      </c>
      <c r="D160" s="2">
        <v>35</v>
      </c>
      <c r="E160" s="2">
        <v>34</v>
      </c>
      <c r="F160" s="2">
        <v>0</v>
      </c>
      <c r="G160" s="2">
        <v>1</v>
      </c>
      <c r="H160" s="2" t="s">
        <v>23</v>
      </c>
      <c r="I160" s="1" t="s">
        <v>24</v>
      </c>
      <c r="J160" s="2" t="s">
        <v>623</v>
      </c>
      <c r="K160" s="2" t="s">
        <v>624</v>
      </c>
      <c r="L160" s="2" t="s">
        <v>625</v>
      </c>
      <c r="M160" s="2" t="s">
        <v>626</v>
      </c>
    </row>
    <row r="161" spans="1:13" x14ac:dyDescent="0.2">
      <c r="A161" s="1" t="s">
        <v>629</v>
      </c>
      <c r="B161" s="2" t="s">
        <v>621</v>
      </c>
      <c r="C161" s="2" t="s">
        <v>558</v>
      </c>
      <c r="D161" s="2">
        <v>959</v>
      </c>
      <c r="E161" s="2">
        <v>956</v>
      </c>
      <c r="F161" s="2">
        <v>0</v>
      </c>
      <c r="G161" s="2">
        <v>3</v>
      </c>
      <c r="H161" s="2" t="s">
        <v>23</v>
      </c>
      <c r="I161" s="1" t="s">
        <v>24</v>
      </c>
      <c r="J161" s="2" t="s">
        <v>627</v>
      </c>
      <c r="K161" s="2" t="s">
        <v>628</v>
      </c>
      <c r="L161" s="2" t="s">
        <v>630</v>
      </c>
      <c r="M161" s="2" t="s">
        <v>631</v>
      </c>
    </row>
    <row r="162" spans="1:13" x14ac:dyDescent="0.2">
      <c r="A162" s="1" t="s">
        <v>632</v>
      </c>
      <c r="B162" s="2" t="s">
        <v>621</v>
      </c>
      <c r="C162" s="2" t="s">
        <v>558</v>
      </c>
      <c r="D162" s="2">
        <v>86</v>
      </c>
      <c r="E162" s="2">
        <v>80</v>
      </c>
      <c r="F162" s="2">
        <v>0</v>
      </c>
      <c r="G162" s="2">
        <v>6</v>
      </c>
      <c r="H162" s="2" t="s">
        <v>23</v>
      </c>
      <c r="I162" s="1" t="s">
        <v>24</v>
      </c>
      <c r="J162" s="2" t="s">
        <v>633</v>
      </c>
      <c r="K162" s="2" t="s">
        <v>634</v>
      </c>
      <c r="L162" s="2" t="s">
        <v>635</v>
      </c>
      <c r="M162" s="2" t="s">
        <v>636</v>
      </c>
    </row>
    <row r="163" spans="1:13" x14ac:dyDescent="0.2">
      <c r="A163" s="1" t="s">
        <v>639</v>
      </c>
      <c r="B163" s="2" t="s">
        <v>2</v>
      </c>
      <c r="C163" s="2" t="s">
        <v>22</v>
      </c>
      <c r="D163" s="2">
        <v>22</v>
      </c>
      <c r="E163" s="2">
        <v>21</v>
      </c>
      <c r="F163" s="2">
        <v>0</v>
      </c>
      <c r="G163" s="2">
        <v>1</v>
      </c>
      <c r="H163" s="2" t="s">
        <v>23</v>
      </c>
      <c r="I163" s="1" t="s">
        <v>24</v>
      </c>
      <c r="J163" s="2" t="s">
        <v>640</v>
      </c>
      <c r="K163" s="2" t="s">
        <v>641</v>
      </c>
      <c r="L163" s="2" t="s">
        <v>642</v>
      </c>
      <c r="M163" s="2" t="s">
        <v>643</v>
      </c>
    </row>
    <row r="164" spans="1:13" x14ac:dyDescent="0.2">
      <c r="A164" s="1" t="s">
        <v>644</v>
      </c>
      <c r="B164" s="2" t="s">
        <v>2</v>
      </c>
      <c r="C164" s="2" t="s">
        <v>22</v>
      </c>
      <c r="D164" s="2">
        <v>71554</v>
      </c>
      <c r="E164" s="2">
        <v>53050</v>
      </c>
      <c r="F164" s="2">
        <v>0</v>
      </c>
      <c r="G164" s="2">
        <v>18504</v>
      </c>
      <c r="H164" s="2" t="s">
        <v>23</v>
      </c>
      <c r="I164" s="1" t="s">
        <v>24</v>
      </c>
      <c r="J164" s="2" t="s">
        <v>645</v>
      </c>
      <c r="K164" s="2" t="s">
        <v>646</v>
      </c>
      <c r="L164" s="2" t="s">
        <v>647</v>
      </c>
      <c r="M164" s="2" t="s">
        <v>648</v>
      </c>
    </row>
    <row r="165" spans="1:13" x14ac:dyDescent="0.2">
      <c r="A165" s="1" t="s">
        <v>655</v>
      </c>
      <c r="B165" s="2" t="s">
        <v>654</v>
      </c>
      <c r="C165" s="2" t="s">
        <v>22</v>
      </c>
      <c r="D165" s="2">
        <v>30</v>
      </c>
      <c r="E165" s="2">
        <v>23</v>
      </c>
      <c r="F165" s="2">
        <v>0</v>
      </c>
      <c r="G165" s="2">
        <v>7</v>
      </c>
      <c r="H165" s="2" t="s">
        <v>23</v>
      </c>
      <c r="I165" s="1" t="s">
        <v>24</v>
      </c>
      <c r="J165" s="2" t="s">
        <v>656</v>
      </c>
      <c r="K165" s="2" t="s">
        <v>657</v>
      </c>
      <c r="L165" s="2" t="s">
        <v>658</v>
      </c>
      <c r="M165" s="2" t="s">
        <v>659</v>
      </c>
    </row>
    <row r="166" spans="1:13" x14ac:dyDescent="0.2">
      <c r="A166" s="1" t="s">
        <v>660</v>
      </c>
      <c r="B166" s="2" t="s">
        <v>654</v>
      </c>
      <c r="C166" s="2" t="s">
        <v>22</v>
      </c>
      <c r="D166" s="2">
        <v>121</v>
      </c>
      <c r="E166" s="2">
        <v>115</v>
      </c>
      <c r="F166" s="2">
        <v>0</v>
      </c>
      <c r="G166" s="2">
        <v>6</v>
      </c>
      <c r="H166" s="2" t="s">
        <v>23</v>
      </c>
      <c r="I166" s="1" t="s">
        <v>24</v>
      </c>
      <c r="J166" s="2" t="s">
        <v>661</v>
      </c>
      <c r="K166" s="2" t="s">
        <v>662</v>
      </c>
      <c r="L166" s="2" t="s">
        <v>663</v>
      </c>
      <c r="M166" s="2" t="s">
        <v>664</v>
      </c>
    </row>
    <row r="167" spans="1:13" x14ac:dyDescent="0.2">
      <c r="A167" s="1" t="s">
        <v>665</v>
      </c>
      <c r="B167" s="2" t="s">
        <v>3</v>
      </c>
      <c r="C167" s="2" t="s">
        <v>22</v>
      </c>
      <c r="D167" s="2">
        <v>131</v>
      </c>
      <c r="E167" s="2">
        <v>119</v>
      </c>
      <c r="F167" s="2">
        <v>0</v>
      </c>
      <c r="G167" s="2">
        <v>12</v>
      </c>
      <c r="H167" s="2" t="s">
        <v>23</v>
      </c>
      <c r="I167" s="1" t="s">
        <v>24</v>
      </c>
      <c r="J167" s="2" t="s">
        <v>666</v>
      </c>
      <c r="K167" s="2" t="s">
        <v>667</v>
      </c>
      <c r="L167" s="2" t="s">
        <v>668</v>
      </c>
      <c r="M167" s="2" t="s">
        <v>669</v>
      </c>
    </row>
    <row r="168" spans="1:13" x14ac:dyDescent="0.2">
      <c r="A168" s="1" t="s">
        <v>674</v>
      </c>
      <c r="B168" s="2" t="s">
        <v>4</v>
      </c>
      <c r="C168" s="2" t="s">
        <v>22</v>
      </c>
      <c r="D168" s="2">
        <v>26</v>
      </c>
      <c r="E168" s="2">
        <v>18</v>
      </c>
      <c r="F168" s="2">
        <v>0</v>
      </c>
      <c r="G168" s="2">
        <v>8</v>
      </c>
      <c r="H168" s="2" t="s">
        <v>23</v>
      </c>
      <c r="I168" s="1" t="s">
        <v>24</v>
      </c>
      <c r="J168" s="2" t="s">
        <v>287</v>
      </c>
      <c r="K168" s="2" t="s">
        <v>675</v>
      </c>
      <c r="L168" s="2" t="s">
        <v>676</v>
      </c>
      <c r="M168" s="2" t="s">
        <v>677</v>
      </c>
    </row>
    <row r="169" spans="1:13" x14ac:dyDescent="0.2">
      <c r="A169" s="1" t="s">
        <v>679</v>
      </c>
      <c r="B169" s="2" t="s">
        <v>5</v>
      </c>
      <c r="C169" s="2" t="s">
        <v>22</v>
      </c>
      <c r="D169" s="2">
        <v>94445</v>
      </c>
      <c r="E169" s="2">
        <v>83200</v>
      </c>
      <c r="F169" s="2">
        <v>0</v>
      </c>
      <c r="G169" s="2">
        <v>11245</v>
      </c>
      <c r="H169" s="2" t="s">
        <v>23</v>
      </c>
      <c r="I169" s="1" t="s">
        <v>24</v>
      </c>
      <c r="J169" s="2" t="s">
        <v>680</v>
      </c>
      <c r="K169" s="2" t="s">
        <v>681</v>
      </c>
      <c r="L169" s="2" t="s">
        <v>682</v>
      </c>
      <c r="M169" s="2" t="s">
        <v>683</v>
      </c>
    </row>
    <row r="170" spans="1:13" x14ac:dyDescent="0.2">
      <c r="A170" s="1" t="s">
        <v>684</v>
      </c>
      <c r="B170" s="2" t="s">
        <v>5</v>
      </c>
      <c r="C170" s="2" t="s">
        <v>22</v>
      </c>
      <c r="D170" s="2">
        <v>14</v>
      </c>
      <c r="E170" s="2">
        <v>13</v>
      </c>
      <c r="F170" s="2">
        <v>0</v>
      </c>
      <c r="G170" s="2">
        <v>1</v>
      </c>
      <c r="H170" s="2" t="s">
        <v>23</v>
      </c>
      <c r="I170" s="1" t="s">
        <v>24</v>
      </c>
      <c r="J170" s="2" t="s">
        <v>685</v>
      </c>
      <c r="K170" s="2" t="s">
        <v>686</v>
      </c>
      <c r="L170" s="2" t="s">
        <v>687</v>
      </c>
      <c r="M170" s="2" t="s">
        <v>688</v>
      </c>
    </row>
  </sheetData>
  <mergeCells count="1">
    <mergeCell ref="A1:O1"/>
  </mergeCells>
  <hyperlinks>
    <hyperlink ref="A58" display="provisional id" xr:uid="{DF6B4861-D64B-F344-B232-F39337BE527E}"/>
    <hyperlink ref="B58" display="miRDeep2 score" xr:uid="{902E1365-5DAF-D740-8B5C-7DF43A937A0D}"/>
    <hyperlink ref="C58" display="estimated probability that the miRNA candidate is a true positive" xr:uid="{EF622AA6-C826-A641-AA54-E73ED63365C3}"/>
    <hyperlink ref="D58" display="total read count" xr:uid="{C37814BD-56FF-3D4F-B188-E4D7B2EE474B}"/>
    <hyperlink ref="E58" display="mature read count" xr:uid="{86E9377C-1997-114E-A946-34CB0AED5B8E}"/>
    <hyperlink ref="F58" display="loop read count" xr:uid="{203F0006-6ECE-9B49-85C5-589431DAE7FE}"/>
    <hyperlink ref="G58" display="star read count" xr:uid="{0F91CCA0-624F-904B-AB86-44D0091EBC01}"/>
    <hyperlink ref="H58" r:id="rId1" display="http://www.ncbi.nlm.nih.gov/entrez/utils/fref.fcgi?PrId=3051&amp;itool=AbstractPlus-def&amp;uid=15217813&amp;nlmid=9808944&amp;db=pubmed&amp;url=http://bioinformatics.oxfordjournals.org/cgi/pmidlookup?view=long&amp;pmid=15217813" xr:uid="{18C44A43-7A70-B74E-8E5E-2FE20CF9D24A}"/>
    <hyperlink ref="I58" display="NCBI blastn" xr:uid="{ECA755F6-DE32-464A-ADBD-4F36CBAF8F7F}"/>
    <hyperlink ref="J58" display="consensus mature sequence" xr:uid="{E3270E8D-D734-E646-B5FB-9AA021D78CCA}"/>
    <hyperlink ref="K58" display="consensus star sequence" xr:uid="{8F9AE106-2825-314A-A841-730DC0094C86}"/>
    <hyperlink ref="L58" display="consensus precursor sequence" xr:uid="{E578C9C1-5715-204A-816B-83BCA22A4003}"/>
    <hyperlink ref="M58" display="precursor coordinate" xr:uid="{0494A790-620D-FE4D-BEE7-71755431EBFE}"/>
    <hyperlink ref="A59" r:id="rId2" display="mirnas/analise_nova/pdfs_20_07_2021_t_10_40_28/KQ034386_27322.pdf" xr:uid="{5BBBB5FB-DB2C-8541-B824-1264584EBE50}"/>
    <hyperlink ref="I59" r:id="rId3" display="http://blast.ncbi.nlm.nih.gov/Blast.cgi?QUERY=aacccguagguccgaacuuguguuaggcuggaccacaaggucgauccuaaggguacg&amp;JOB_TITLE=KQ034386_2732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D3FDE1FA-939C-364D-888F-2DF1D243B5A5}"/>
    <hyperlink ref="A60" r:id="rId4" display="mirnas/analise_nova/pdfs_20_07_2021_t_10_40_28/KQ034079_8679.pdf" xr:uid="{A225DD0E-52A3-A44F-9130-C51E4D38B6B9}"/>
    <hyperlink ref="I60" r:id="rId5" display="http://blast.ncbi.nlm.nih.gov/Blast.cgi?QUERY=ucuuuggugaucuaagcuguaugaccuuauuucaucgguauaucauaaagcuagauuaccgaaguca&amp;JOB_TITLE=KQ034079_867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A32AED6F-27DF-B74D-86B0-D0CFCFE963A0}"/>
    <hyperlink ref="A61" r:id="rId6" display="mirnas/analise_nova/pdfs_20_07_2021_t_10_40_28/KQ034316_25020.pdf" xr:uid="{904FB0A4-194A-E94F-9284-DE5D897E209B}"/>
    <hyperlink ref="I61" r:id="rId7" display="http://blast.ncbi.nlm.nih.gov/Blast.cgi?QUERY=uggcaagaugucggcauagccgugugagacauguuuccggcugugccacauccagcca&amp;JOB_TITLE=KQ034316_2502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468954FF-2ABB-354D-8828-12A4D76D8948}"/>
    <hyperlink ref="A62" r:id="rId8" display="mirnas/analise_nova/pdfs_20_07_2021_t_10_40_28/KQ034258_22706.pdf" xr:uid="{20E0EA9F-7732-EB4E-AAA8-52DC8C750CB8}"/>
    <hyperlink ref="I62" r:id="rId9" display="http://blast.ncbi.nlm.nih.gov/Blast.cgi?QUERY=ccuccgacuugcuguauucuaaccacauuuaguuaaagcacuguaagucgguagug&amp;JOB_TITLE=KQ034258_2270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28FEB983-D9E3-1C46-8C37-D4CC83A76CCB}"/>
    <hyperlink ref="A63" r:id="rId10" display="mirnas/analise_nova/pdfs_20_07_2021_t_10_40_28/KQ034258_22704.pdf" xr:uid="{125E09EF-8DD9-EC4E-A68C-051795DBE59C}"/>
    <hyperlink ref="I63" r:id="rId11" display="http://blast.ncbi.nlm.nih.gov/Blast.cgi?QUERY=agugaguggaaguuuagaaucgcauauuuuaauuuugugacuagauuuucacucauucg&amp;JOB_TITLE=KQ034258_2270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3CD12A62-F027-CE46-8CB9-55A39E4E95DB}"/>
    <hyperlink ref="A64" r:id="rId12" display="mirnas/analise_nova/pdfs_20_07_2021_t_10_40_28/KQ034386_27331.pdf" xr:uid="{F426B1BE-6B5F-7D40-912D-1173AA710F7B}"/>
    <hyperlink ref="I64" r:id="rId13" display="http://blast.ncbi.nlm.nih.gov/Blast.cgi?QUERY=ucccugagacccuaaucugugauguuaaauugaguucucacagguuaggucucucaggugcg&amp;JOB_TITLE=KQ034386_2733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F3F6B805-20C7-EE4E-9F6B-1F36E9504FC5}"/>
    <hyperlink ref="A65" r:id="rId14" display="mirnas/analise_nova/pdfs_20_07_2021_t_10_40_28/KQ034451_28881.pdf" xr:uid="{DFBEB312-6BF7-D14A-9A82-4F4A01E12304}"/>
    <hyperlink ref="I65" r:id="rId15" display="http://blast.ncbi.nlm.nih.gov/Blast.cgi?QUERY=acgccuggaucauugcucagccuguuuuuauuucuagaugagcaaaguuucaggugugu&amp;JOB_TITLE=KQ034451_2888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FBB4DCA1-A33D-9648-8C05-AF472B2DF7AE}"/>
    <hyperlink ref="A66" r:id="rId16" display="mirnas/analise_nova/pdfs_20_07_2021_t_10_40_28/KQ034425_28205.pdf" xr:uid="{6C1C27DF-D684-F24C-993D-A478EB949BDB}"/>
    <hyperlink ref="I66" r:id="rId17" display="http://blast.ncbi.nlm.nih.gov/Blast.cgi?QUERY=ugaauuacauaugaguuuggauguauagauugucuuauucagacuuacguguacuuuugg&amp;JOB_TITLE=KQ034425_2820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BDAF2D39-3145-BD44-8E19-9474809F197D}"/>
    <hyperlink ref="A67" r:id="rId18" display="mirnas/analise_nova/pdfs_20_07_2021_t_10_40_28/KQ034065_6289.pdf" xr:uid="{B24BA514-C32C-2C40-9EC5-1B945A6F719E}"/>
    <hyperlink ref="I67" r:id="rId19" display="http://blast.ncbi.nlm.nih.gov/Blast.cgi?QUERY=ggugccaggagugcauuuacauuguugcaucuucgauuuaagguguaaaugcacaaucugguacgaca&amp;JOB_TITLE=KQ034065_628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C846E48B-F5BB-6946-B27B-9056AE300AC2}"/>
    <hyperlink ref="A68" r:id="rId20" display="mirnas/analise_nova/pdfs_20_07_2021_t_10_40_28/KQ034141_16240.pdf" xr:uid="{D52A5CB0-703E-344B-9C36-F1E394D02FC0}"/>
    <hyperlink ref="I68" r:id="rId21" display="http://blast.ncbi.nlm.nih.gov/Blast.cgi?QUERY=ugcuggaucccugccucgaucuguuauuacacuucagacgagacagagaugccaaug&amp;JOB_TITLE=KQ034141_1624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81194C43-3278-4246-88CF-127B51B4BD25}"/>
    <hyperlink ref="A69" r:id="rId22" display="mirnas/analise_nova/pdfs_20_07_2021_t_10_40_28/KQ034394_27567.pdf" xr:uid="{74F721A3-5C6D-C249-AD44-5420AA232F1D}"/>
    <hyperlink ref="I69" r:id="rId23" display="http://blast.ncbi.nlm.nih.gov/Blast.cgi?QUERY=cauauaaauguggugaaugcaauuaauagauuauugcauucaccacauuuauauggcu&amp;JOB_TITLE=KQ034394_2756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222E70A2-DB37-9348-8A0B-CE9ABF55DC9C}"/>
    <hyperlink ref="A70" r:id="rId24" display="mirnas/analise_nova/pdfs_20_07_2021_t_10_40_28/KQ034595_31151.pdf" xr:uid="{D58A3648-560E-0E49-8DB9-B04E09D0977A}"/>
    <hyperlink ref="I70" r:id="rId25" display="http://blast.ncbi.nlm.nih.gov/Blast.cgi?QUERY=gaugggugaaauccuagauggcacguccguuuccaauucgugacuagaguuucacucaucga&amp;JOB_TITLE=KQ034595_3115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E10DFEE8-D09D-CC40-A178-47586076A85F}"/>
    <hyperlink ref="A71" r:id="rId26" display="mirnas/analise_nova/pdfs_20_07_2021_t_10_40_28/KQ035192_36640.pdf" xr:uid="{E5B0E792-C4C6-634A-A346-1C09F1E4B652}"/>
    <hyperlink ref="I71" r:id="rId27" display="http://blast.ncbi.nlm.nih.gov/Blast.cgi?QUERY=uagugaauguaauuauagcuguucugcaucaugcgauauccaacuguaauuacauucacuaca&amp;JOB_TITLE=KQ035192_3664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C9B4B337-92DB-6F4E-B4AA-BCC7B5B74031}"/>
    <hyperlink ref="A72" r:id="rId28" display="mirnas/analise_nova/pdfs_20_07_2021_t_10_40_28/KQ034161_17732.pdf" xr:uid="{8BB48072-CCF7-FB45-8ECF-50E46FE59C45}"/>
    <hyperlink ref="I72" r:id="rId29" display="http://blast.ncbi.nlm.nih.gov/Blast.cgi?QUERY=uucaggacacaacaucaaagcauugcuuaaacaugcuugccuugauguuguguccuggca&amp;JOB_TITLE=KQ034161_1773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B54F6A84-64B1-5643-8F60-7D5C7C9B692C}"/>
    <hyperlink ref="A73" r:id="rId30" display="mirnas/analise_nova/pdfs_20_07_2021_t_10_40_28/KQ034340_25851.pdf" xr:uid="{40B3018F-436B-7845-8E62-65CA77E75733}"/>
    <hyperlink ref="I73" r:id="rId31" display="http://blast.ncbi.nlm.nih.gov/Blast.cgi?QUERY=cgccaaagaucucagguauuaauacuuauuagccaagauggaaacuuuucccaucgcguuaauaccugagaucuuuggcgu&amp;JOB_TITLE=KQ034340_2585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571536EC-473C-9645-80B9-2550F9BFAE25}"/>
    <hyperlink ref="A74" r:id="rId32" display="mirnas/analise_nova/pdfs_20_07_2021_t_10_40_28/KQ034418_28017.pdf" xr:uid="{B6A7A100-7E6F-7247-B4E3-BB28B483F247}"/>
    <hyperlink ref="I74" r:id="rId33" display="http://blast.ncbi.nlm.nih.gov/Blast.cgi?QUERY=cuucucauaguuccuguagcacugugaacaguuaguguaccggaaguauggaaagca&amp;JOB_TITLE=KQ034418_2801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4740C4ED-E722-FC41-A94D-33B650DFF795}"/>
    <hyperlink ref="A75" r:id="rId34" display="mirnas/analise_nova/pdfs_20_07_2021_t_10_40_28/KQ034061_5662.pdf" xr:uid="{78EDF8ED-E5C0-0E4D-95E4-C67255FA5EA8}"/>
    <hyperlink ref="I75" r:id="rId35" display="http://blast.ncbi.nlm.nih.gov/Blast.cgi?QUERY=uggugugucuucuguccuguuugaauucguaagcagacgggacagaagacguaccaacu&amp;JOB_TITLE=KQ034061_566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775AEFDA-B014-AF4E-8B12-562F3CDD49CF}"/>
    <hyperlink ref="A76" r:id="rId36" display="mirnas/analise_nova/pdfs_20_07_2021_t_10_40_28/KQ034363_26680.pdf" xr:uid="{5906F2D5-E04D-8A4D-A360-B2FA6F268BB6}"/>
    <hyperlink ref="I76" r:id="rId37" display="http://blast.ncbi.nlm.nih.gov/Blast.cgi?QUERY=acuugaugaucgauuuauuagaauucacucucugagaaaucguacaucaacug&amp;JOB_TITLE=KQ034363_2668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00C1A984-9216-AD4E-BBB3-4A6909ACB289}"/>
    <hyperlink ref="A77" r:id="rId38" display="mirnas/analise_nova/pdfs_20_07_2021_t_10_40_28/KQ034418_28025.pdf" xr:uid="{B5C2E65C-6570-3D4E-BC62-BCEA70BE6CA6}"/>
    <hyperlink ref="I77" r:id="rId39" display="http://blast.ncbi.nlm.nih.gov/Blast.cgi?QUERY=uggccugcugaauuuugucuugcuguuuacuaaaaauuaguagcaaaauccagaaggcugag&amp;JOB_TITLE=KQ034418_2802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591B547F-483F-4E43-9265-5547A61AB325}"/>
    <hyperlink ref="A78" r:id="rId40" display="mirnas/analise_nova/pdfs_20_07_2021_t_10_40_28/KQ034111_12806.pdf" xr:uid="{EE76FBAF-A21B-3048-986B-2449A1D64B0D}"/>
    <hyperlink ref="I78" r:id="rId41" display="http://blast.ncbi.nlm.nih.gov/Blast.cgi?QUERY=acgccgacggucacaacgggcaguuuucaauuuguauuuguucauuaugagcgucggcgacu&amp;JOB_TITLE=KQ034111_1280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129CBFA8-A2A7-DC42-A826-82975F445435}"/>
    <hyperlink ref="A79" r:id="rId42" display="mirnas/analise_nova/pdfs_20_07_2021_t_10_40_28/KQ035132_36265.pdf" xr:uid="{742B6F12-556A-6846-8957-6EDBA8AC8567}"/>
    <hyperlink ref="I79" r:id="rId43" display="http://blast.ncbi.nlm.nih.gov/Blast.cgi?QUERY=acuugaugaccgauuuauuagaauucacacuuuaagaaaucguacaucaacug&amp;JOB_TITLE=KQ035132_3626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CA22D4DD-DC39-0744-B960-891EF5A09BC9}"/>
    <hyperlink ref="A80" r:id="rId44" display="mirnas/analise_nova/pdfs_20_07_2021_t_10_40_28/KQ034097_11173.pdf" xr:uid="{FF20A2D4-F6C8-C542-ADA5-3758176B520C}"/>
    <hyperlink ref="I80" r:id="rId45" display="http://blast.ncbi.nlm.nih.gov/Blast.cgi?QUERY=accuuucaugagaguaguuucuccuagaauugagaaaggauucguuauggaaggug&amp;JOB_TITLE=KQ034097_1117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70BB708C-ACAD-324B-82A4-5C116CC3EAAD}"/>
    <hyperlink ref="A81" r:id="rId46" display="mirnas/analise_nova/pdfs_20_07_2021_t_10_40_28/KQ034759_33735.pdf" xr:uid="{FE111501-7990-2047-B33D-273B9DB91C6C}"/>
    <hyperlink ref="I81" r:id="rId47" display="http://blast.ncbi.nlm.nih.gov/Blast.cgi?QUERY=acugaauguuguggcggugcagauuuacuuucgcuuacuguagcaccauagcauucagcuu&amp;JOB_TITLE=KQ034759_3373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13F1EA5F-A45C-794E-BE7B-4FBEA82347B5}"/>
    <hyperlink ref="A82" r:id="rId48" display="mirnas/analise_nova/pdfs_20_07_2021_t_10_40_28/KQ034418_28021.pdf" xr:uid="{FA136397-6E29-5343-9371-4E2CB5D17395}"/>
    <hyperlink ref="I82" r:id="rId49" display="http://blast.ncbi.nlm.nih.gov/Blast.cgi?QUERY=uccuuacacauacauugcuaauuguauugaaaaucaauagaagugugugugucugggc&amp;JOB_TITLE=KQ034418_2802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06BB6668-DFB2-5940-8C61-89A1A46A2483}"/>
    <hyperlink ref="A83" r:id="rId50" display="mirnas/analise_nova/pdfs_20_07_2021_t_10_40_28/KQ034103_11927.pdf" xr:uid="{14B382DB-1FC7-A741-8602-44C5624EEDCB}"/>
    <hyperlink ref="I83" r:id="rId51" display="http://blast.ncbi.nlm.nih.gov/Blast.cgi?QUERY=ugauugguugugaugcgaacuaccacaaugugguaugggguagcucaggauccaaccaaaga&amp;JOB_TITLE=KQ034103_1192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ACC63D21-ADA0-C94F-9B25-98DA8D8A6095}"/>
    <hyperlink ref="A84" r:id="rId52" display="mirnas/analise_nova/pdfs_20_07_2021_t_10_40_28/KQ034077_8433.pdf" xr:uid="{34EB5E3C-9E8F-6C43-9A30-A356B2268D0F}"/>
    <hyperlink ref="I84" r:id="rId53" display="http://blast.ncbi.nlm.nih.gov/Blast.cgi?QUERY=aguugauguacgauuucucagagugugaauucuaauaaaucagucaucaagugc&amp;JOB_TITLE=KQ034077_843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0C15B195-68E4-E44D-B341-E9333BCED1B7}"/>
    <hyperlink ref="A85" r:id="rId54" display="mirnas/analise_nova/pdfs_20_07_2021_t_10_40_28/KQ034303_24619.pdf" xr:uid="{08B27DBC-6FA1-F143-BD61-A2CA64007142}"/>
    <hyperlink ref="I85" r:id="rId55" display="http://blast.ncbi.nlm.nih.gov/Blast.cgi?QUERY=aguugauguacgauuucuuugaguguggauucuaauaaaucggacaucaagugc&amp;JOB_TITLE=KQ034303_2461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3A0C8E95-C071-E54F-9707-3F78D558A26C}"/>
    <hyperlink ref="A86" r:id="rId56" display="mirnas/analise_nova/pdfs_20_07_2021_t_10_40_28/ACPB03043327_3015.pdf" xr:uid="{9D3A094B-4080-FA44-99A2-E0C94DF17CAB}"/>
    <hyperlink ref="I86" r:id="rId57" display="http://blast.ncbi.nlm.nih.gov/Blast.cgi?QUERY=aguucuugcauuuaugguagauuuaauuuuccaaccauauuugcgugaaagu&amp;JOB_TITLE=ACPB03043327_301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4A3729E2-E1FD-EE44-A9E9-E86058E6FDD9}"/>
    <hyperlink ref="A87" r:id="rId58" display="mirnas/analise_nova/pdfs_20_07_2021_t_10_40_28/KQ034083_9854.pdf" xr:uid="{57B15140-F489-2F48-A39D-2A8FDB991662}"/>
    <hyperlink ref="I87" r:id="rId59" display="http://blast.ncbi.nlm.nih.gov/Blast.cgi?QUERY=ccgggcgagagucacugccuaccgucauaauauccccggucggugggacuuucguccgagu&amp;JOB_TITLE=KQ034083_985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3557A532-9649-9F48-9FF7-EB14BA266445}"/>
    <hyperlink ref="A88" r:id="rId60" display="mirnas/analise_nova/pdfs_20_07_2021_t_10_40_28/KQ034479_29494.pdf" xr:uid="{BB06AE05-9846-D749-99B4-778BE1563353}"/>
    <hyperlink ref="I88" r:id="rId61" display="http://blast.ncbi.nlm.nih.gov/Blast.cgi?QUERY=auuuacgccccucucgccuacauguauguguuacaccuugugggacgaagaggcguaaaaac&amp;JOB_TITLE=KQ034479_2949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4754D27C-1DCC-4846-87AE-96D604BD030F}"/>
    <hyperlink ref="A89" r:id="rId62" display="mirnas/analise_nova/pdfs_20_07_2021_t_10_40_28/KQ034418_28030.pdf" xr:uid="{4A5B56F0-4BC5-3B49-A483-2FB33169B26D}"/>
    <hyperlink ref="I89" r:id="rId63" display="http://blast.ncbi.nlm.nih.gov/Blast.cgi?QUERY=agcccauuaccucagcugcugcaguuaauauauuuaagcaguggcuguuguuauuggca&amp;JOB_TITLE=KQ034418_2803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0AC1D132-1156-414A-AF8E-94A7E3E3C41D}"/>
    <hyperlink ref="A90" r:id="rId64" display="mirnas/analise_nova/pdfs_20_07_2021_t_10_40_28/KQ034094_10978.pdf" xr:uid="{30C547F5-6CCE-4B49-ACDE-AECDDF51A6A5}"/>
    <hyperlink ref="I90" r:id="rId65" display="http://blast.ncbi.nlm.nih.gov/Blast.cgi?QUERY=uagcggcaauagcaugaacuagaaagauguaauuacauuggaacuaguuucagugauuaccgcuagg&amp;JOB_TITLE=KQ034094_1097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2B6F363F-27FA-C946-9116-3362815F01B2}"/>
    <hyperlink ref="A91" r:id="rId66" display="mirnas/analise_nova/pdfs_20_07_2021_t_10_40_28/KQ034057_4550.pdf" xr:uid="{D4F3247A-0576-5F43-A067-6C68E611D9BC}"/>
    <hyperlink ref="I91" r:id="rId67" display="http://blast.ncbi.nlm.nih.gov/Blast.cgi?QUERY=augggauuuuucacucuuaauuuaaaguauuuaaauuaggauuuugcggaucccaaca&amp;JOB_TITLE=KQ034057_455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2EFC5C68-96B2-4F44-B6BF-3E771B726862}"/>
    <hyperlink ref="A92" r:id="rId68" display="mirnas/analise_nova/pdfs_20_07_2021_t_10_40_28/KQ034097_11308.pdf" xr:uid="{FD95397F-5EE6-1A46-877E-109631E48BF0}"/>
    <hyperlink ref="I92" r:id="rId69" display="http://blast.ncbi.nlm.nih.gov/Blast.cgi?QUERY=cugucucuaguguugcuaguuauuuugaacuggucaguaauuagcgucaaauagagacuaua&amp;JOB_TITLE=KQ034097_1130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CB6B3E93-86D9-684B-AB2E-159160AB4E5E}"/>
    <hyperlink ref="A93" r:id="rId70" display="mirnas/analise_nova/pdfs_20_07_2021_t_10_40_28/KQ034217_21103.pdf" xr:uid="{D50CED66-0BAF-D44B-862C-B37B1ED01604}"/>
    <hyperlink ref="I93" r:id="rId71" display="http://blast.ncbi.nlm.nih.gov/Blast.cgi?QUERY=aguugauguacgauuucuuugagugugaauucagauaaaucggucaucaagugc&amp;JOB_TITLE=KQ034217_2110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198849A1-0D6C-084C-B174-FEBB0FC40404}"/>
    <hyperlink ref="A94" r:id="rId72" display="mirnas/analise_nova/pdfs_20_07_2021_t_10_40_28/KQ034176_18762.pdf" xr:uid="{63E57353-CFDE-4E46-A245-F7D5F56E0984}"/>
    <hyperlink ref="I94" r:id="rId73" display="http://blast.ncbi.nlm.nih.gov/Blast.cgi?QUERY=ucgggaaggcaguugcggcggauuuauugcaaucauauccguccaacuccuuuccgugu&amp;JOB_TITLE=KQ034176_1876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76176DDA-D0AA-ED45-AA77-947D32EA0575}"/>
    <hyperlink ref="A95" r:id="rId74" display="mirnas/analise_nova/pdfs_20_07_2021_t_10_40_28/KQ034303_24637.pdf" xr:uid="{3AB5ACBF-23B0-7241-BCA9-35824A763329}"/>
    <hyperlink ref="I95" r:id="rId75" display="http://blast.ncbi.nlm.nih.gov/Blast.cgi?QUERY=acuugauguccgauuuauuagaauccacacucaaagaaaucguacaucaacugcu&amp;JOB_TITLE=KQ034303_2463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06A76BC5-877D-7E48-AE16-791D35EF777C}"/>
    <hyperlink ref="A96" r:id="rId76" display="mirnas/analise_nova/pdfs_20_07_2021_t_10_40_28/KQ034375_27034.pdf" xr:uid="{E066C739-DD5C-8C4F-8946-638F2DE9CB06}"/>
    <hyperlink ref="I96" r:id="rId77" display="http://blast.ncbi.nlm.nih.gov/Blast.cgi?QUERY=uuauuguccugucacagcaguauuguugagcuuaauccuacugcugcaacgggacauagcc&amp;JOB_TITLE=KQ034375_2703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EFF1EFC3-0595-1746-8AD5-0562F75F21FD}"/>
    <hyperlink ref="A97" r:id="rId78" display="mirnas/analise_nova/pdfs_20_07_2021_t_10_40_28/KQ034418_28015.pdf" xr:uid="{EA48BCCD-0D2F-D94A-98DC-DB8DAEFEBCBE}"/>
    <hyperlink ref="I97" r:id="rId79" display="http://blast.ncbi.nlm.nih.gov/Blast.cgi?QUERY=ccuaauacauucuguuaugauacugguuaaaaguacguacagaauguguuuaguu&amp;JOB_TITLE=KQ034418_2801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4B8BDECE-F36A-E14E-9DB9-F64C6FBFC217}"/>
    <hyperlink ref="A98" r:id="rId80" display="mirnas/analise_nova/pdfs_20_07_2021_t_10_40_28/KQ034161_17751.pdf" xr:uid="{474F2881-8C02-F641-B757-ADA58C46A23C}"/>
    <hyperlink ref="I98" r:id="rId81" display="http://blast.ncbi.nlm.nih.gov/Blast.cgi?QUERY=cgcauguuuauugaaucucggacuuucaucaauccggucagggauacaauaaacaugcgugc&amp;JOB_TITLE=KQ034161_1775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E197EDD5-A23B-9149-B2A5-20B7BCB613C1}"/>
    <hyperlink ref="A99" r:id="rId82" display="mirnas/analise_nova/pdfs_20_07_2021_t_10_40_28/KQ034285_23910.pdf" xr:uid="{EF1EA891-4D75-074B-9028-61DDCF9ECC55}"/>
    <hyperlink ref="I99" r:id="rId83" display="http://blast.ncbi.nlm.nih.gov/Blast.cgi?QUERY=aaaguuauccaaauuuuuguaauuauuuuauaauuuuacaauuauuuggaugauuuugu&amp;JOB_TITLE=KQ034285_2391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6552B364-2AE8-FC4D-A62F-69A6FA93B690}"/>
    <hyperlink ref="A100" r:id="rId84" display="mirnas/analise_nova/pdfs_20_07_2021_t_10_40_28/KQ034200_20372.pdf" xr:uid="{4A2A1643-D80D-DD47-97AE-3AB6234AE55A}"/>
    <hyperlink ref="I100" r:id="rId85" display="http://blast.ncbi.nlm.nih.gov/Blast.cgi?QUERY=acugguuucuuuugguggguaggcagauuaugguugacauccuagcaccaugagaaaucaguac&amp;JOB_TITLE=KQ034200_2037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A290BC47-9492-5247-BEC8-B3705A35C7AD}"/>
    <hyperlink ref="A101" r:id="rId86" display="mirnas/analise_nova/pdfs_20_07_2021_t_10_40_28/KQ034069_7335.pdf" xr:uid="{3034546E-963D-904A-B870-456DE5491B48}"/>
    <hyperlink ref="I101" r:id="rId87" display="http://blast.ncbi.nlm.nih.gov/Blast.cgi?QUERY=ucuuuucuucguauuuguaaguucauuuuuuaucaagcaucuugggaaacuuaacaauuugaaggaaaguagu&amp;JOB_TITLE=KQ034069_733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E8E3F4D4-80A4-DE4A-B51F-CB1DD3E3AD4A}"/>
    <hyperlink ref="A102" r:id="rId88" display="mirnas/analise_nova/pdfs_20_07_2021_t_10_40_28/KQ034573_30939.pdf" xr:uid="{F31BB2BA-C400-F941-89D1-4186EEE9707D}"/>
    <hyperlink ref="I102" r:id="rId89" display="http://blast.ncbi.nlm.nih.gov/Blast.cgi?QUERY=acuugaugaccgauuuauuagaauucacacucuaagaaaugguacaucaacug&amp;JOB_TITLE=KQ034573_3093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73728F5F-3F64-9C47-9BED-B7ADA497AE7B}"/>
    <hyperlink ref="A103" r:id="rId90" display="mirnas/analise_nova/pdfs_20_07_2021_t_10_40_28/KQ036017_40160.pdf" xr:uid="{E92CE0A7-0F5A-F747-882F-777EA41D98C4}"/>
    <hyperlink ref="I103" r:id="rId91" display="http://blast.ncbi.nlm.nih.gov/Blast.cgi?QUERY=ucaggaguucaggcuagcuaacgugcuaguaacauuagcugcccuggacuccugccu&amp;JOB_TITLE=KQ036017_4016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70932F46-79EC-F644-8E9F-CFD4A8219797}"/>
    <hyperlink ref="A104" r:id="rId92" display="mirnas/analise_nova/pdfs_20_07_2021_t_10_40_28/KQ034174_18576.pdf" xr:uid="{C32E3A34-4D9A-624D-B5B3-B9CDEF035688}"/>
    <hyperlink ref="I104" r:id="rId93" display="http://blast.ncbi.nlm.nih.gov/Blast.cgi?QUERY=aucuagcggcggaagcucgaacuacacuuucuaauaguuugaacaacugccgcuagaa&amp;JOB_TITLE=KQ034174_1857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0E69B1BA-E4F0-B948-8E08-BF1AECA32032}"/>
    <hyperlink ref="A105" r:id="rId94" display="mirnas/analise_nova/pdfs_20_07_2021_t_10_40_28/KQ034159_17636.pdf" xr:uid="{76E43B26-918B-A048-BD85-B08C119C2915}"/>
    <hyperlink ref="I105" r:id="rId95" display="http://blast.ncbi.nlm.nih.gov/Blast.cgi?QUERY=acaugaacuuuuaauauggauuuuuuuuuuuuauuauuccauauuuuaaguuaauguuu&amp;JOB_TITLE=KQ034159_1763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98C58684-3C8C-2E41-B1BC-7945F24E2BDD}"/>
    <hyperlink ref="A106" r:id="rId96" display="mirnas/analise_nova/pdfs_20_07_2021_t_10_40_28/KQ034188_19689.pdf" xr:uid="{F26A48F7-0651-3645-874C-D6B3EEE839C8}"/>
    <hyperlink ref="I106" r:id="rId97" display="http://blast.ncbi.nlm.nih.gov/Blast.cgi?QUERY=ucggccugauaaacaauguucucucguuucagacaacacuguuuaucaccggaca&amp;JOB_TITLE=KQ034188_1968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481E8762-AAF3-8541-B1F0-751B4FF90066}"/>
    <hyperlink ref="A107" r:id="rId98" display="mirnas/analise_nova/pdfs_20_07_2021_t_10_40_28/KQ034201_20380.pdf" xr:uid="{8CB7714D-7AED-2B46-95D7-2E000D937850}"/>
    <hyperlink ref="I107" r:id="rId99" display="http://blast.ncbi.nlm.nih.gov/Blast.cgi?QUERY=ucuccgagauauuggacauuacugugugcaauuuuuucaaacauuugucuaaaauucagaauggccaucauuucggaaag&amp;JOB_TITLE=KQ034201_2038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EE3176C2-B1CA-7A46-AE0C-255BC269A806}"/>
    <hyperlink ref="A108" r:id="rId100" display="mirnas/analise_nova/pdfs_20_07_2021_t_10_40_28/KQ034778_33838.pdf" xr:uid="{0D0C5D2F-719E-0D4C-895D-EB7518055045}"/>
    <hyperlink ref="I108" r:id="rId101" display="http://blast.ncbi.nlm.nih.gov/Blast.cgi?QUERY=uucugaacgcugcgaauuaaaaauaaaguuauuuauuucgcaucguucagaauu&amp;JOB_TITLE=KQ034778_3383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8C58BB25-E947-AD46-8B59-4657AF933EBC}"/>
    <hyperlink ref="A109" r:id="rId102" display="mirnas/analise_nova/pdfs_20_07_2021_t_10_40_28/KQ034059_5257.pdf" xr:uid="{E16552ED-3F43-7049-9F10-BB17BD69CF28}"/>
    <hyperlink ref="I109" r:id="rId103" display="http://blast.ncbi.nlm.nih.gov/Blast.cgi?QUERY=auccguacuguaaauccuaauagaucauuaucuauaaugaucuauuaggauuuacaguacggaua&amp;JOB_TITLE=KQ034059_525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26DE90F9-1F2D-7741-86A5-7F6A45B3FA7F}"/>
    <hyperlink ref="A110" r:id="rId104" display="mirnas/analise_nova/pdfs_20_07_2021_t_10_40_28/KQ034114_13265.pdf" xr:uid="{96746D1B-C123-764E-82C6-364A41502657}"/>
    <hyperlink ref="I110" r:id="rId105" display="http://blast.ncbi.nlm.nih.gov/Blast.cgi?QUERY=uauugaacuuggcaguccagaaggagucaagucuagacuaucaaguucaauaa&amp;JOB_TITLE=KQ034114_1326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B6801CC4-FFB9-0343-903D-179F27C5117B}"/>
    <hyperlink ref="A111" r:id="rId106" display="mirnas/analise_nova/pdfs_20_07_2021_t_10_40_28/KQ034171_18337.pdf" xr:uid="{65EDCDAF-C0E7-BB4D-A2EA-76547FF902A9}"/>
    <hyperlink ref="I111" r:id="rId107" display="http://blast.ncbi.nlm.nih.gov/Blast.cgi?QUERY=uagcggcaguagcuugaacuagaaauauguaauugcauaggaacuaguuccagugauuaccgcuagguag&amp;JOB_TITLE=KQ034171_1833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B9720563-4998-2142-9FE4-2E49E1678EB7}"/>
    <hyperlink ref="A112" r:id="rId108" display="mirnas/analise_nova/pdfs_20_07_2021_t_10_40_28/KQ034146_16577.pdf" xr:uid="{EE3DC452-1F89-0344-8B93-7F678D52E127}"/>
    <hyperlink ref="I112" r:id="rId109" display="http://blast.ncbi.nlm.nih.gov/Blast.cgi?QUERY=uaguuuuucugagucacguaaagcuguuaaaguuguucaauuuacgugaucggaaaggcuca&amp;JOB_TITLE=KQ034146_1657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E67A71BE-915F-7345-9262-1EC8306A947A}"/>
    <hyperlink ref="A113" r:id="rId110" display="mirnas/analise_nova/pdfs_20_07_2021_t_10_40_28/KQ034173_18571.pdf" xr:uid="{7495C382-5AF5-224F-887B-4B25CC71AC77}"/>
    <hyperlink ref="I113" r:id="rId111" display="http://blast.ncbi.nlm.nih.gov/Blast.cgi?QUERY=auugcacacaagccuauucacaguucuuaaagacacugugaguagucuugugugugau&amp;JOB_TITLE=KQ034173_1857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6488E464-A3CC-C544-B49D-0D0433C2D5CC}"/>
    <hyperlink ref="A114" r:id="rId112" display="mirnas/analise_nova/pdfs_20_07_2021_t_10_40_28/KQ034107_12402.pdf" xr:uid="{F0DE5F03-95E4-8140-AD3F-556357A8C181}"/>
    <hyperlink ref="I114" r:id="rId113" display="http://blast.ncbi.nlm.nih.gov/Blast.cgi?QUERY=ggaauaucgaggugcggucauaaauacaaaaacaaauuuugaccgcaccucgauauucc&amp;JOB_TITLE=KQ034107_1240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996FB4D7-D8FD-594D-B669-73E6CEFCDCA7}"/>
    <hyperlink ref="A115" r:id="rId114" display="mirnas/analise_nova/pdfs_20_07_2021_t_10_40_28/KQ034147_16735.pdf" xr:uid="{864371C3-2AA1-D149-9125-7EC2CD667CB4}"/>
    <hyperlink ref="I115" r:id="rId115" display="http://blast.ncbi.nlm.nih.gov/Blast.cgi?QUERY=uuaguaaugacuucuuagaagcgucauccucaaguaguaaugcaucugaggugucauaacuaag&amp;JOB_TITLE=KQ034147_1673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C60BC32A-2AC1-2246-8080-2AB13A2C6E12}"/>
    <hyperlink ref="A116" r:id="rId116" display="mirnas/analise_nova/pdfs_20_07_2021_t_10_40_28/KQ034106_12352.pdf" xr:uid="{CB329FE5-4EE8-A043-96ED-227BDDEAB9AF}"/>
    <hyperlink ref="I116" r:id="rId117" display="http://blast.ncbi.nlm.nih.gov/Blast.cgi?QUERY=ucuuuggugaucuaacuguaugaaguuuacugaauucauaaagcuaggucagcgaaggag&amp;JOB_TITLE=KQ034106_1235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11BD237C-E0D8-9340-9999-D69A9B5D82F1}"/>
    <hyperlink ref="A117" r:id="rId118" display="mirnas/analise_nova/pdfs_20_07_2021_t_10_40_28/KQ034057_4874.pdf" xr:uid="{46CCBD8E-DA75-D044-A1A2-A21078AFDC55}"/>
    <hyperlink ref="I117" r:id="rId119" display="http://blast.ncbi.nlm.nih.gov/Blast.cgi?QUERY=cggcaauacugugaacuacaucuugauuguaguucuaaauauugucgcu&amp;JOB_TITLE=KQ034057_487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85A91B58-C543-8648-BAC3-EB3D00FF90D2}"/>
    <hyperlink ref="A118" r:id="rId120" display="mirnas/analise_nova/pdfs_20_07_2021_t_10_40_28/KQ034209_20817.pdf" xr:uid="{AA657732-209F-1948-B122-DF0568F794C7}"/>
    <hyperlink ref="I118" r:id="rId121" display="http://blast.ncbi.nlm.nih.gov/Blast.cgi?QUERY=uuacagcucacuguccggugauagugacguaaccaaagaauacuguccggcaguguacugaaaga&amp;JOB_TITLE=KQ034209_2081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85F5B549-9A10-8E4A-BCFB-3ED77CEFD27F}"/>
    <hyperlink ref="A119" r:id="rId122" display="mirnas/analise_nova/pdfs_20_07_2021_t_10_40_28/KQ034186_19509.pdf" xr:uid="{77581745-166D-E447-B72F-60857ACFD9EE}"/>
    <hyperlink ref="I119" r:id="rId123" display="http://blast.ncbi.nlm.nih.gov/Blast.cgi?QUERY=ugugaugugcaugugggcuuucuguauuguuugccuaguggcccacaguuacaucacuggc&amp;JOB_TITLE=KQ034186_1950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F12F0344-973B-F44E-94F5-7F81922515AF}"/>
    <hyperlink ref="A120" r:id="rId124" display="mirnas/analise_nova/pdfs_20_07_2021_t_10_40_28/KQ034072_7784.pdf" xr:uid="{AA061434-863A-B24C-88C2-EC927ADAEA53}"/>
    <hyperlink ref="I120" r:id="rId125" display="http://blast.ncbi.nlm.nih.gov/Blast.cgi?QUERY=ugugaauggauuaccaaucuagauguuuaauucuuguccaguuggugcaccauucgcaag&amp;JOB_TITLE=KQ034072_778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20FE0427-CCBC-7044-9030-9E9C75D0183F}"/>
    <hyperlink ref="A121" r:id="rId126" display="mirnas/analise_nova/pdfs_20_07_2021_t_10_40_28/KQ035177_36587.pdf" xr:uid="{51E8B006-33DF-9844-919E-97F91D93EAA2}"/>
    <hyperlink ref="I121" r:id="rId127" display="http://blast.ncbi.nlm.nih.gov/Blast.cgi?QUERY=acuugaugaccgauuuauuagaauucacacucugagaaaucguauaucaacug&amp;JOB_TITLE=KQ035177_3658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9397C589-1422-8B43-92B2-1ECB502E78B4}"/>
    <hyperlink ref="A122" r:id="rId128" display="mirnas/analise_nova/pdfs_20_07_2021_t_10_40_28/KQ034058_4934.pdf" xr:uid="{126B8499-67D1-374D-9CC1-0D17B7B9D20C}"/>
    <hyperlink ref="I122" r:id="rId129" display="http://blast.ncbi.nlm.nih.gov/Blast.cgi?QUERY=uguuagaaacguacuucagacuacacucuagcaucgguuugugguacguuuuagacugu&amp;JOB_TITLE=KQ034058_493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3C7DE35C-E738-E044-ACB4-E9F3423F7290}"/>
    <hyperlink ref="A123" r:id="rId130" display="mirnas/analise_nova/pdfs_20_07_2021_t_10_40_28/KQ034096_11122.pdf" xr:uid="{C430DBA1-B1AF-874F-BA43-12A30B7E9029}"/>
    <hyperlink ref="I123" r:id="rId131" display="http://blast.ncbi.nlm.nih.gov/Blast.cgi?QUERY=uagcggcaauagcauaaacuaggaagauguaacuaguuucagugaucgccgcuagg&amp;JOB_TITLE=KQ034096_1112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6F1F5071-6C4C-6943-8335-07937F810674}"/>
    <hyperlink ref="A124" r:id="rId132" display="mirnas/analise_nova/pdfs_20_07_2021_t_10_40_28/KQ034064_6118.pdf" xr:uid="{6A3AADE8-2ABB-4941-A423-E3CC5F1FB213}"/>
    <hyperlink ref="I124" r:id="rId133" display="http://blast.ncbi.nlm.nih.gov/Blast.cgi?QUERY=aggaugaaagaauaaaugcuauuucagucgaguaaaauggcauuuauuuuuucauccua&amp;JOB_TITLE=KQ034064_611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05425452-9542-0044-981D-46D7EA849772}"/>
    <hyperlink ref="A125" r:id="rId134" display="mirnas/analise_nova/pdfs_20_07_2021_t_10_40_28/KQ034264_22994.pdf" xr:uid="{BBCFFF63-7C0F-A54B-965F-9AACFA1757BA}"/>
    <hyperlink ref="I125" r:id="rId135" display="http://blast.ncbi.nlm.nih.gov/Blast.cgi?QUERY=ucuagcggcgacagcuugaacuaauguuuuaacguaguucaacugauugccgcuagaaug&amp;JOB_TITLE=KQ034264_2299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C418C721-A8F6-BF45-9CF4-4884D01EBCD6}"/>
    <hyperlink ref="A126" r:id="rId136" display="mirnas/analise_nova/pdfs_20_07_2021_t_10_40_28/KQ034127_15198.pdf" xr:uid="{AD0709B7-759D-5746-A5CC-823CFECBBCF8}"/>
    <hyperlink ref="I126" r:id="rId137" display="http://blast.ncbi.nlm.nih.gov/Blast.cgi?QUERY=acugaaguuuuguuaaugcauugauaauucauugauaaugcauugauaaaacucagaga&amp;JOB_TITLE=KQ034127_1519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5B33CAC4-7FA1-6F45-B165-011CEDE829EC}"/>
    <hyperlink ref="A127" r:id="rId138" display="mirnas/analise_nova/pdfs_20_07_2021_t_10_40_28/KQ034253_22603.pdf" xr:uid="{B9D282B9-F544-FF44-992D-441176F2152A}"/>
    <hyperlink ref="I127" r:id="rId139" display="http://blast.ncbi.nlm.nih.gov/Blast.cgi?QUERY=aaauguacuuggaucauacgucugaugaaguaaaaaaauggucggaguauguuaag&amp;JOB_TITLE=KQ034253_2260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20471F43-5105-B348-90EE-EE180CF2A300}"/>
    <hyperlink ref="A128" r:id="rId140" display="mirnas/analise_nova/pdfs_20_07_2021_t_10_40_28/KQ034193_19876.pdf" xr:uid="{AEBFB67A-09BB-484F-8461-5652BC96D7B1}"/>
    <hyperlink ref="I128" r:id="rId141" display="http://blast.ncbi.nlm.nih.gov/Blast.cgi?QUERY=uagcggcaguaccuugaacuagggaaauguaauuacuuagaaacuaguuucagugauuaccgcuagg&amp;JOB_TITLE=KQ034193_1987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F8C46386-89AC-C543-BAF1-9CC39E7E645C}"/>
    <hyperlink ref="A129" r:id="rId142" display="mirnas/analise_nova/pdfs_20_07_2021_t_10_40_28/KQ034079_8818.pdf" xr:uid="{A0B38C1C-97B8-D84F-8489-3666935FBC69}"/>
    <hyperlink ref="I129" r:id="rId143" display="http://blast.ncbi.nlm.nih.gov/Blast.cgi?QUERY=ccagguacugggugccuaccgaguguuuacaacucagagucacucaguaccugacg&amp;JOB_TITLE=KQ034079_881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41AE9F03-0EBC-7046-B384-EC878E3277D9}"/>
    <hyperlink ref="A130" r:id="rId144" display="mirnas/analise_nova/pdfs_20_07_2021_t_10_40_28/KQ034720_32606.pdf" xr:uid="{FB9178A3-C4E4-B846-AC6A-43157780CBE7}"/>
    <hyperlink ref="I130" r:id="rId145" display="http://blast.ncbi.nlm.nih.gov/Blast.cgi?QUERY=uagcggcgaauagcuuaaacuaauguuguauguaguucgagccauugccgcuaga&amp;JOB_TITLE=KQ034720_3260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4BCA707B-D82F-D94C-A069-D6FF3C964702}"/>
    <hyperlink ref="A131" r:id="rId146" display="mirnas/analise_nova/pdfs_20_07_2021_t_10_40_28/KQ034720_32607.pdf" xr:uid="{C87B72E7-A18F-6149-8DE6-476B21F8CE43}"/>
    <hyperlink ref="I131" r:id="rId147" display="http://blast.ncbi.nlm.nih.gov/Blast.cgi?QUERY=uagcggcaaaagguuaaacuacuuuuagcguaguucaacugauugccguuaga&amp;JOB_TITLE=KQ034720_3260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40BD67DB-D87E-7D4D-9419-45A7A9416E82}"/>
    <hyperlink ref="A132" r:id="rId148" display="mirnas/analise_nova/pdfs_20_07_2021_t_10_40_28/KQ034064_6155.pdf" xr:uid="{B2A87651-E2DE-8748-BB7D-85A595EFFD1A}"/>
    <hyperlink ref="I132" r:id="rId149" display="http://blast.ncbi.nlm.nih.gov/Blast.cgi?QUERY=ugaaguuuuagucaguuuugaaagaauaguucuucaugccgaacugaccaaaacuuaagau&amp;JOB_TITLE=KQ034064_615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3C8340E2-B65F-E04C-BB8C-D8B47D9453C1}"/>
    <hyperlink ref="A133" r:id="rId150" display="mirnas/analise_nova/pdfs_20_07_2021_t_10_40_28/KQ034557_30684.pdf" xr:uid="{457DB871-AB26-E54F-BC53-63F9F82DDF81}"/>
    <hyperlink ref="I133" r:id="rId151" display="http://blast.ncbi.nlm.nih.gov/Blast.cgi?QUERY=auugacguacccccagugaugugaauucaauccgcacaucauuacugaagguacugucaacu&amp;JOB_TITLE=KQ034557_3068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D836A89D-A49A-AE4A-A77E-AEFECB7643D3}"/>
    <hyperlink ref="A134" r:id="rId152" display="mirnas/analise_nova/pdfs_20_07_2021_t_10_40_28/KQ034072_7782.pdf" xr:uid="{2569DCD1-7564-6340-9052-507C56CF60A0}"/>
    <hyperlink ref="I134" r:id="rId153" display="http://blast.ncbi.nlm.nih.gov/Blast.cgi?QUERY=caacugguccagcaagcuaggcagguuuucuuauuuuagccuaguuggcuguaccaguagca&amp;JOB_TITLE=KQ034072_778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6D41C4D2-F8ED-5247-82AA-9A8205FBF511}"/>
    <hyperlink ref="A135" r:id="rId154" display="mirnas/analise_nova/pdfs_20_07_2021_t_10_40_28/KQ034106_12335.pdf" xr:uid="{0F51439A-8D2F-B849-9BBC-1AEF71D0DBCC}"/>
    <hyperlink ref="I135" r:id="rId155" display="http://blast.ncbi.nlm.nih.gov/Blast.cgi?QUERY=auucuaacggcaaucaguugaacuacgcuaaaaaauuaguuuaagcuauugccgcuagaaagc&amp;JOB_TITLE=KQ034106_1233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EFDE52BC-8B01-5B42-B78D-097BFB2E8208}"/>
    <hyperlink ref="A136" r:id="rId156" display="mirnas/analise_nova/pdfs_20_07_2021_t_10_40_28/KQ034829_34001.pdf" xr:uid="{AF9962E2-FD2A-2243-835B-8B95A52E2067}"/>
    <hyperlink ref="I136" r:id="rId157" display="http://blast.ncbi.nlm.nih.gov/Blast.cgi?QUERY=cggcgagugcuagaacuauugcugaaagguuaguuccugguaguucuagcaaucgucgc&amp;JOB_TITLE=KQ034829_3400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82F015E8-11B9-FC4F-8F38-A558462BC822}"/>
    <hyperlink ref="A137" r:id="rId158" display="mirnas/analise_nova/pdfs_20_07_2021_t_10_40_28/KQ034079_8820.pdf" xr:uid="{2D318387-B4A6-2145-8BC0-EB24B440F200}"/>
    <hyperlink ref="I137" r:id="rId159" display="http://blast.ncbi.nlm.nih.gov/Blast.cgi?QUERY=uuugguaaucuagcuuuauggcaaggaaaacacccauacagcugucuuaccaaagca&amp;JOB_TITLE=KQ034079_882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BC202CFD-8473-C440-8EA7-F14DCA6175AC}"/>
    <hyperlink ref="A138" r:id="rId160" display="mirnas/analise_nova/pdfs_20_07_2021_t_10_40_28/KQ034193_19889.pdf" xr:uid="{C8E48F08-047F-264B-9B32-5817BF97EDBB}"/>
    <hyperlink ref="I138" r:id="rId161" display="http://blast.ncbi.nlm.nih.gov/Blast.cgi?QUERY=gagggucgaagauuggugaauagcaguuuuacaacauaguuguucccuuugucggccaaau&amp;JOB_TITLE=KQ034193_1988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221C77B6-9722-144A-889E-55C86A8257E3}"/>
    <hyperlink ref="A139" r:id="rId162" display="mirnas/analise_nova/pdfs_20_07_2021_t_10_40_28/KQ034328_25413.pdf" xr:uid="{06C28EC7-941F-E24C-B87D-7D0FD5ADBDF2}"/>
    <hyperlink ref="I139" r:id="rId163" display="http://blast.ncbi.nlm.nih.gov/Blast.cgi?QUERY=aaaguagugaaaccgaaggugacuugauguuuuaaguaccucaccucaguauuacuacuugg&amp;JOB_TITLE=KQ034328_2541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102540AE-14FF-5C43-9D2E-C50DF796EA14}"/>
    <hyperlink ref="A140" r:id="rId164" display="mirnas/analise_nova/pdfs_20_07_2021_t_10_40_28/KQ034176_18768.pdf" xr:uid="{8D9CEBCB-F0D1-F24F-80D3-A18296A67167}"/>
    <hyperlink ref="I140" r:id="rId165" display="http://blast.ncbi.nlm.nih.gov/Blast.cgi?QUERY=ucgcugcuguaugaagaaguucuggauuguacagaaccuucagcauacccagcguga&amp;JOB_TITLE=KQ034176_1876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C5AC5AE4-3996-4C40-A6FF-0686F454D43D}"/>
    <hyperlink ref="A141" r:id="rId166" display="mirnas/analise_nova/pdfs_20_07_2021_t_10_40_28/KQ034078_8621.pdf" xr:uid="{299E19D2-E6FD-3C45-86F1-C17271FCB676}"/>
    <hyperlink ref="I141" r:id="rId167" display="http://blast.ncbi.nlm.nih.gov/Blast.cgi?QUERY=cccacacuucugaugagcagaaucaccugcucauugcgagugugcagc&amp;JOB_TITLE=KQ034078_862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95DB507A-5980-8C40-B9C0-6E791D16E6AB}"/>
    <hyperlink ref="A142" r:id="rId168" display="mirnas/analise_nova/pdfs_20_07_2021_t_10_40_28/KQ034178_18973.pdf" xr:uid="{AF452F8A-576A-6340-B92B-D4B5CAE8901D}"/>
    <hyperlink ref="I142" r:id="rId169" display="http://blast.ncbi.nlm.nih.gov/Blast.cgi?QUERY=uauggucugagaacuggcggugcugcaucauuuccuggcacgccgguacuuagccaucg&amp;JOB_TITLE=KQ034178_1897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00A26D5B-5E70-3B47-8A92-F7DF14D92642}"/>
    <hyperlink ref="A143" r:id="rId170" display="mirnas/analise_nova/pdfs_20_07_2021_t_10_40_28/KQ034177_18843.pdf" xr:uid="{43174128-5EEC-5547-8331-4AB5329820D5}"/>
    <hyperlink ref="I143" r:id="rId171" display="http://blast.ncbi.nlm.nih.gov/Blast.cgi?QUERY=uuuggacucucagggauuuuauguucagggaugcacuugguauaucgaaacaucucugauagucuauagu&amp;JOB_TITLE=KQ034177_1884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44A8038F-547D-0A4A-A771-4B7FFA9FD278}"/>
    <hyperlink ref="A144" r:id="rId172" display="mirnas/analise_nova/pdfs_20_07_2021_t_10_40_28/KQ034338_25799.pdf" xr:uid="{2B2BBB86-A8B0-BF43-AA77-AB3C829C7347}"/>
    <hyperlink ref="I144" r:id="rId173" display="http://blast.ncbi.nlm.nih.gov/Blast.cgi?QUERY=uacugaugugcaauuucuugguaaaaucggauaacgcugaggaauuacacaccuuggacu&amp;JOB_TITLE=KQ034338_2579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2F3444D0-AEA6-C54A-941C-25AD66EA33DB}"/>
    <hyperlink ref="A145" r:id="rId174" display="mirnas/analise_nova/pdfs_20_07_2021_t_10_40_28/KQ034108_12524.pdf" xr:uid="{867B7D74-F91F-6547-B6BE-DCA28F2A36B9}"/>
    <hyperlink ref="I145" r:id="rId175" display="http://blast.ncbi.nlm.nih.gov/Blast.cgi?QUERY=cauucucauguuuacacuaggcguguuuacauuaguaugcuauguguauacuugagaacagc&amp;JOB_TITLE=KQ034108_1252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F825F13E-4E24-FF40-B7FF-C2E35243EA78}"/>
    <hyperlink ref="A146" r:id="rId176" display="mirnas/analise_nova/pdfs_20_07_2021_t_10_40_28/KQ035131_36262.pdf" xr:uid="{94F4AE3D-0C5F-994B-9C8D-6154C5A44A76}"/>
    <hyperlink ref="I146" r:id="rId177" display="http://blast.ncbi.nlm.nih.gov/Blast.cgi?QUERY=accgagauauagagcuuugaaauuucaaacauuaugaagcauacauugaaagaaucgaaauuuuaaacuuccauaucucauu&amp;JOB_TITLE=KQ035131_3626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9F6E9FAB-C96E-4248-85F0-5FBF6FB26867}"/>
    <hyperlink ref="A147" r:id="rId178" display="mirnas/analise_nova/pdfs_20_07_2021_t_10_40_28/KQ034126_15100.pdf" xr:uid="{58EF62D7-784B-FF49-BF96-7C3429C889DC}"/>
    <hyperlink ref="I147" r:id="rId179" display="http://blast.ncbi.nlm.nih.gov/Blast.cgi?QUERY=uugauaaucacugugaccucacugccaguauguuuaacaguaaucucucucugauugucaaga&amp;JOB_TITLE=KQ034126_1510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4D65252A-47F3-B14B-8050-CF49F21A4CD5}"/>
    <hyperlink ref="A148" r:id="rId180" display="mirnas/analise_nova/pdfs_20_07_2021_t_10_40_28/KQ034079_8798.pdf" xr:uid="{0810F086-E9A7-AB4C-A809-AFA5E1F30E12}"/>
    <hyperlink ref="I148" r:id="rId181" display="http://blast.ncbi.nlm.nih.gov/Blast.cgi?QUERY=auuuucaauuauguuucuauccuaucauaaaaggauugcggcagaauugaaaaaac&amp;JOB_TITLE=KQ034079_879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5D0C1D45-22C7-FA4E-AADB-6C11C5C8C86E}"/>
    <hyperlink ref="A149" r:id="rId182" display="mirnas/analise_nova/pdfs_20_07_2021_t_10_40_28/KQ034056_3743.pdf" xr:uid="{838AA880-D488-D643-9D0E-BE3E8F2C3DAA}"/>
    <hyperlink ref="I149" r:id="rId183" display="http://blast.ncbi.nlm.nih.gov/Blast.cgi?QUERY=uuaauugucucgaaauagaacuugauaucuauguuuucgauuucuugacuguuaagu&amp;JOB_TITLE=KQ034056_374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7058EBB7-6F0F-934A-8BB0-7CF947F38CF8}"/>
    <hyperlink ref="A150" r:id="rId184" display="mirnas/analise_nova/pdfs_20_07_2021_t_10_40_28/KQ034057_4553.pdf" xr:uid="{949C82C3-59F9-FA4F-85E4-637F7C877CE6}"/>
    <hyperlink ref="I150" r:id="rId185" display="http://blast.ncbi.nlm.nih.gov/Blast.cgi?QUERY=aucauacaacacuuggauuuguaaguacaaauccaaguguuguaugaucuucu&amp;JOB_TITLE=KQ034057_455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85FF709F-D760-FF4F-A059-7C6EFEB6B07A}"/>
    <hyperlink ref="A151" r:id="rId186" display="mirnas/analise_nova/pdfs_20_07_2021_t_10_40_28/KQ034279_23521.pdf" xr:uid="{92EEA895-17F0-B546-AEFB-896301B3831B}"/>
    <hyperlink ref="I151" r:id="rId187" display="http://blast.ncbi.nlm.nih.gov/Blast.cgi?QUERY=ggccuccggacaguguucucucguugcagacaacacuguccaucaccggaca&amp;JOB_TITLE=KQ034279_2352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4BA7120F-C1CD-8343-99BA-B4AD003523E8}"/>
    <hyperlink ref="A152" r:id="rId188" display="mirnas/analise_nova/pdfs_20_07_2021_t_10_40_28/KQ034148_16766.pdf" xr:uid="{416AA17D-303D-644B-BAD0-3F3717482C44}"/>
    <hyperlink ref="I152" r:id="rId189" display="http://blast.ncbi.nlm.nih.gov/Blast.cgi?QUERY=augcgcagugcaguuacugugcaguaaguguacugcgcaugcg&amp;JOB_TITLE=KQ034148_1676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BB5DA82B-5EC8-354E-923B-39977654B9DD}"/>
    <hyperlink ref="A153" r:id="rId190" display="mirnas/analise_nova/pdfs_20_07_2021_t_10_40_28/KQ034114_13206.pdf" xr:uid="{51522165-B450-7241-B0E2-DFE56AFD5936}"/>
    <hyperlink ref="I153" r:id="rId191" display="http://blast.ncbi.nlm.nih.gov/Blast.cgi?QUERY=uuuuuuuuucugccuuucaggggagugacucucaaacgauccccgaaagguagaagaaaagaa&amp;JOB_TITLE=KQ034114_1320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4125D0D0-260B-BC45-ACB4-6BCAE6D153C9}"/>
    <hyperlink ref="A154" r:id="rId192" display="mirnas/analise_nova/pdfs_20_07_2021_t_10_40_28/KQ034092_10810.pdf" xr:uid="{5B4AEE47-D2F5-0243-B2A6-02DDBAB3A79A}"/>
    <hyperlink ref="I154" r:id="rId193" display="http://blast.ncbi.nlm.nih.gov/Blast.cgi?QUERY=ucgguugaauuacauaaaacuguaaaaacuguguuuuauguaacucaaccaacccg&amp;JOB_TITLE=KQ034092_1081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E5CD1226-DFA8-964A-88B8-2B6DB45CD8E8}"/>
    <hyperlink ref="A155" r:id="rId194" display="mirnas/analise_nova/pdfs_20_07_2021_t_10_40_28/KQ034063_5884.pdf" xr:uid="{B9BD5691-0AE3-C24E-BD4E-62D84EC37C0C}"/>
    <hyperlink ref="I155" r:id="rId195" display="http://blast.ncbi.nlm.nih.gov/Blast.cgi?QUERY=uauguccaaacucccguuuguuaacauuguuacaacaacagggguuuggacauaa&amp;JOB_TITLE=KQ034063_588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29DA1059-627A-B24A-B74C-855E384C686C}"/>
    <hyperlink ref="A156" r:id="rId196" display="mirnas/analise_nova/pdfs_20_07_2021_t_10_40_28/KQ034291_24115.pdf" xr:uid="{C943E4E6-694A-6246-B891-5A9A9403FA3A}"/>
    <hyperlink ref="I156" r:id="rId197" display="http://blast.ncbi.nlm.nih.gov/Blast.cgi?QUERY=aaugccaauuucagucauguagucaugaaaaaaaacaugacugaaauuggcauu&amp;JOB_TITLE=KQ034291_2411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EEC30D61-C8AB-0540-892D-4ABFBC81A97F}"/>
    <hyperlink ref="A157" r:id="rId198" display="mirnas/analise_nova/pdfs_20_07_2021_t_10_40_28/ACPB03027458_240.pdf" xr:uid="{D894C6F2-579B-314B-BBE2-781F7ADEC21F}"/>
    <hyperlink ref="I157" r:id="rId199" display="http://blast.ncbi.nlm.nih.gov/Blast.cgi?QUERY=uuaguuauggcucuuuggaggcgucauccucaaggagacagaugcaucuaaggugucauaacuaagu&amp;JOB_TITLE=ACPB03027458_24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09F7CB71-A7CD-5240-9C74-187C037B88C0}"/>
    <hyperlink ref="A158" r:id="rId200" display="mirnas/analise_nova/pdfs_20_07_2021_t_10_40_28/KQ034720_32615.pdf" xr:uid="{6A725DDB-AB22-2740-99A8-13F32618988E}"/>
    <hyperlink ref="I158" r:id="rId201" display="http://blast.ncbi.nlm.nih.gov/Blast.cgi?QUERY=uucuagcggcaauggcucgaacuacauacaacauuaguuuaagcuauucgccgcuagaua&amp;JOB_TITLE=KQ034720_3261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0322B387-BA23-174B-A596-F25B14278397}"/>
    <hyperlink ref="A159" r:id="rId202" display="mirnas/analise_nova/pdfs_20_07_2021_t_10_40_28/KQ034560_30710.pdf" xr:uid="{42693186-B628-0441-9B8A-D6E0308C3082}"/>
    <hyperlink ref="I159" r:id="rId203" display="http://blast.ncbi.nlm.nih.gov/Blast.cgi?QUERY=uacggccucuggacaguguucucuugguacagacaauacuguccaucaccgga&amp;JOB_TITLE=KQ034560_3071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E295D641-BA98-154F-A610-014F9C2EA88A}"/>
    <hyperlink ref="A160" r:id="rId204" display="mirnas/analise_nova/pdfs_20_07_2021_t_10_40_28/KQ034322_25199.pdf" xr:uid="{77C571B4-068E-3546-9A23-E7B5BD5A4E80}"/>
    <hyperlink ref="I160" r:id="rId205" display="http://blast.ncbi.nlm.nih.gov/Blast.cgi?QUERY=ucuagcgacgacugcuuaaacuguuacauucagaacuaguugcagcaaucgccgcuagguagc&amp;JOB_TITLE=KQ034322_2519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C7078C25-5821-D747-9FFD-B5FB09D0E29E}"/>
    <hyperlink ref="A161" r:id="rId206" display="mirnas/analise_nova/pdfs_20_07_2021_t_10_40_28/KQ034094_10959.pdf" xr:uid="{57992052-442C-774D-BC26-8BB71D23196A}"/>
    <hyperlink ref="I161" r:id="rId207" display="http://blast.ncbi.nlm.nih.gov/Blast.cgi?QUERY=uagcggcaguagcuuaaacuaagauguaauaacagcaacuaguuucagcgauuaccgcuagg&amp;JOB_TITLE=KQ034094_1095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4F784051-E75A-BE44-8855-2F6DCC3F87C2}"/>
    <hyperlink ref="A162" r:id="rId208" display="mirnas/analise_nova/pdfs_20_07_2021_t_10_40_28/KQ034276_23401.pdf" xr:uid="{F2EF8D71-6E3A-C44C-AD61-D4BB29AC15A2}"/>
    <hyperlink ref="I162" r:id="rId209" display="http://blast.ncbi.nlm.nih.gov/Blast.cgi?QUERY=auucaacauauuaaaacuguccgauagggcuguuguauaaggguuguuuuauauguugacuguca&amp;JOB_TITLE=KQ034276_2340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6C9C5ADE-D6CD-F24E-B58C-FCAD4507EEDC}"/>
    <hyperlink ref="A163" r:id="rId210" display="mirnas/analise_nova/pdfs_20_07_2021_t_10_40_28/KQ034418_28056.pdf" xr:uid="{FC1ED926-54A3-3B4B-9DB0-5D8113DDA2FE}"/>
    <hyperlink ref="I163" r:id="rId211" display="http://blast.ncbi.nlm.nih.gov/Blast.cgi?QUERY=agccaucggcaauuugaacuacuguuucuuguacuaguagcaaaauccugauggcuguca&amp;JOB_TITLE=KQ034418_2805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DC94B905-8533-AE40-B261-25547FCEB36F}"/>
    <hyperlink ref="A164" r:id="rId212" display="mirnas/analise_nova/pdfs_20_07_2021_t_10_40_28/KQ034106_12348.pdf" xr:uid="{79D42878-C7C1-7940-871F-AEF1EE3200E2}"/>
    <hyperlink ref="I164" r:id="rId213" display="http://blast.ncbi.nlm.nih.gov/Blast.cgi?QUERY=aaggaacuauuggugugcauauaguacagguauuccuuuauaucacagcaauauuuccug&amp;JOB_TITLE=KQ034106_1234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B6CFA413-6C0B-274C-B81A-0B999D485CD1}"/>
    <hyperlink ref="A165" r:id="rId214" display="mirnas/analise_nova/pdfs_20_07_2021_t_10_40_28/KQ034108_12497.pdf" xr:uid="{2C4A7960-418D-4A44-91A1-E9519C774EB2}"/>
    <hyperlink ref="I165" r:id="rId215" display="http://blast.ncbi.nlm.nih.gov/Blast.cgi?QUERY=acguacuguagacagcucuagucuggcauauguuagcagaggaucugucuaccuuacgagga&amp;JOB_TITLE=KQ034108_1249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6953BB71-C2DB-7445-8DCD-AB24BA80B681}"/>
    <hyperlink ref="A166" r:id="rId216" display="mirnas/analise_nova/pdfs_20_07_2021_t_10_40_28/KQ034105_12158.pdf" xr:uid="{1F2DCDF5-2160-5F49-ACDE-218A59625445}"/>
    <hyperlink ref="I166" r:id="rId217" display="http://blast.ncbi.nlm.nih.gov/Blast.cgi?QUERY=aguuuccuuacacgccaauuuuguauuucucuuucccaaaauuguuuuguaagaggaacugcu&amp;JOB_TITLE=KQ034105_1215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AF6379AA-C7C8-6246-A601-D597D8410401}"/>
    <hyperlink ref="A167" r:id="rId218" display="mirnas/analise_nova/pdfs_20_07_2021_t_10_40_28/KQ034293_24266.pdf" xr:uid="{1DC872F5-A388-E64A-81F3-D01EBC50CA98}"/>
    <hyperlink ref="I167" r:id="rId219" display="http://blast.ncbi.nlm.nih.gov/Blast.cgi?QUERY=uuuuucaggauucugccggccuccagacaguguccucucguuacaaaaaacugucuuaacacuauacagugaacuguaagaagcucc&amp;JOB_TITLE=KQ034293_2426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38EBCE1C-731F-DC4A-A02C-7E2F3B69FC69}"/>
    <hyperlink ref="A168" r:id="rId220" display="mirnas/analise_nova/pdfs_20_07_2021_t_10_40_28/KQ034174_18594.pdf" xr:uid="{E0DB114D-42E4-514F-A027-138C054EFFE1}"/>
    <hyperlink ref="I168" r:id="rId221" display="http://blast.ncbi.nlm.nih.gov/Blast.cgi?QUERY=aucuagcggugaaagcucgaacuacguuuuuguaauaguuugaacaacugccgcuagaa&amp;JOB_TITLE=KQ034174_1859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60445FF6-1065-FA45-A6BE-8C8D6C231A19}"/>
    <hyperlink ref="A169" r:id="rId222" display="mirnas/analise_nova/pdfs_20_07_2021_t_10_40_28/KQ034106_12346.pdf" xr:uid="{4E68ED33-2417-EF48-ACE1-EEDD95AA3936}"/>
    <hyperlink ref="I169" r:id="rId223" display="http://blast.ncbi.nlm.nih.gov/Blast.cgi?QUERY=aaggaacuauuagugugcauauaucuauuuuuuaauauuauaucacaguaauaguccug&amp;JOB_TITLE=KQ034106_1234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894F0423-8C44-CE47-8C41-6C73586F23F6}"/>
    <hyperlink ref="A170" r:id="rId224" display="mirnas/analise_nova/pdfs_20_07_2021_t_10_40_28/KQ034342_26191.pdf" xr:uid="{2935739B-3207-294B-9009-A03B569F2805}"/>
    <hyperlink ref="I170" r:id="rId225" display="http://blast.ncbi.nlm.nih.gov/Blast.cgi?QUERY=gauguugaucuuuaggagagaaacuacccagaauucucuacuggaaaucgacgaug&amp;JOB_TITLE=KQ034342_2619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4EB4068C-7E9D-EB42-A014-CD2108801BAD}"/>
    <hyperlink ref="A3" display="tag id" xr:uid="{62161764-DE45-3949-AE72-DCE53A98FF5E}"/>
    <hyperlink ref="B3" display="miRDeep2 score" xr:uid="{5C407110-6838-D840-82A6-426520C51281}"/>
    <hyperlink ref="C3" display="estimated probability that the miRNA is a true positive" xr:uid="{1DAF91CF-CEDD-8048-8DD1-08112B755E20}"/>
    <hyperlink ref="D3" display="predicted mature seq. in accordance with miRBase mature seq." xr:uid="{CB4C4A58-9E26-6D45-BB0F-93B7A70DDACA}"/>
    <hyperlink ref="E3" display="total read count" xr:uid="{CEFE0539-6949-C14B-953F-2E4FF4BDDEA3}"/>
    <hyperlink ref="F3" display="mature read count" xr:uid="{3A727D04-7B2D-7748-8A3E-A53E19F0DDDD}"/>
    <hyperlink ref="G3" display="loop read count" xr:uid="{47B795EC-B743-BC4B-98AB-01AADDC4888E}"/>
    <hyperlink ref="H3" display="star read count" xr:uid="{44D370D5-418C-6F4F-9AD9-F75EA6F92DC4}"/>
    <hyperlink ref="I3" r:id="rId226" display="http://www.ncbi.nlm.nih.gov/entrez/utils/fref.fcgi?PrId=3051&amp;itool=AbstractPlus-def&amp;uid=15217813&amp;nlmid=9808944&amp;db=pubmed&amp;url=http://bioinformatics.oxfordjournals.org/cgi/pmidlookup?view=long&amp;pmid=15217813" xr:uid="{3CB500DD-E7E6-B940-9227-1C4CC7E48821}"/>
    <hyperlink ref="J3" display="mature miRBase miRNA" xr:uid="{9B029477-0F8F-BC4C-B26A-7B242375AFD4}"/>
    <hyperlink ref="K3" display="NCBI blastn" xr:uid="{1B7ED7EE-678D-DA42-82C9-3FFA32D069ED}"/>
    <hyperlink ref="L3" display="consensus mature sequence" xr:uid="{0E17C229-A282-A345-B79F-6671301AA904}"/>
    <hyperlink ref="M3" display="consensus star sequence" xr:uid="{63A46991-8E0A-5D47-BFD7-F0CD427536C7}"/>
    <hyperlink ref="N3" display="consensus precursor sequence" xr:uid="{5D8216EE-356A-CA4B-B3C2-0858DD74B5A3}"/>
    <hyperlink ref="O3" display="precursor coordinate" xr:uid="{04BDB200-3C91-E240-BA4A-14437E6B3EB7}"/>
    <hyperlink ref="A4" r:id="rId227" display="mirnas/analise_nova/pdfs_20_07_2021_t_10_40_28/KQ034057_4491.pdf" xr:uid="{13FD94A5-EB34-D641-8CB2-5B346C8548E1}"/>
    <hyperlink ref="J4" r:id="rId228" display="http://www.mirbase.org/cgi-bin/query.pl?terms=bmo-miR-184-3p" xr:uid="{C88C7E02-62DE-D640-808D-B08D40186ABF}"/>
    <hyperlink ref="K4" r:id="rId229" display="http://blast.ncbi.nlm.nih.gov/Blast.cgi?QUERY=ccuuaucauucucuuguccaguguuuuguuuuugaggccaacuggacggagaacugauaagggc&amp;JOB_TITLE=KQ034057_449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1A56B591-46CD-AD4C-83A1-806FF8BAC0C6}"/>
    <hyperlink ref="A5" r:id="rId230" display="mirnas/analise_nova/pdfs_20_07_2021_t_10_40_28/KQ034261_22783.pdf" xr:uid="{7F018240-4F37-CD4B-A57A-1C12B95DA7E0}"/>
    <hyperlink ref="J5" r:id="rId231" display="http://www.mirbase.org/cgi-bin/query.pl?terms=pca-bantam-3p" xr:uid="{8BD43127-026D-0A4F-8BBC-E79216E2FC42}"/>
    <hyperlink ref="K5" r:id="rId232" display="http://blast.ncbi.nlm.nih.gov/Blast.cgi?QUERY=cuggcuuucacucugaucugacagaguuuuuuuucuuuucugagaucauugugaaagcugauu&amp;JOB_TITLE=KQ034261_2278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1483FB4B-54DF-EE4A-A528-2EF3DB7B210A}"/>
    <hyperlink ref="A6" r:id="rId233" display="mirnas/analise_nova/pdfs_20_07_2021_t_10_40_28/KQ034575_30979.pdf" xr:uid="{6CE2C5A7-43E1-404F-8E73-FFE82326437C}"/>
    <hyperlink ref="J6" r:id="rId234" display="http://www.mirbase.org/cgi-bin/query.pl?terms=dwi-miR-276b-5p" xr:uid="{0A722723-FA6C-C344-AA5A-DA83C0056128}"/>
    <hyperlink ref="K6" r:id="rId235" display="http://blast.ncbi.nlm.nih.gov/Blast.cgi?QUERY=agcgagguauagaguuccuacguuguuuuauuaauuuccgguaggaacuucauaccgugcucu&amp;JOB_TITLE=KQ034575_3097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C6A08A62-0691-574B-942A-535C6EB1B218}"/>
    <hyperlink ref="A7" r:id="rId236" display="mirnas/analise_nova/pdfs_20_07_2021_t_10_40_28/KQ034659_32002.pdf" xr:uid="{BD3B356E-53B6-D249-BE1E-4B2D894CEB4A}"/>
    <hyperlink ref="J7" r:id="rId237" display="http://www.mirbase.org/cgi-bin/query.pl?terms=lmi-miR-10-5p" xr:uid="{495EE946-9600-074D-B45D-7C64F4592131}"/>
    <hyperlink ref="K7" r:id="rId238" display="http://blast.ncbi.nlm.nih.gov/Blast.cgi?QUERY=uacccuguagauccgaauuuguuugauacagugcgacaaauucgguucuagagagguuu&amp;JOB_TITLE=KQ034659_3200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04EA8EBA-6AF1-7249-8B2A-F128EFF133DD}"/>
    <hyperlink ref="A8" r:id="rId239" display="mirnas/analise_nova/pdfs_20_07_2021_t_10_40_28/KQ034079_8676.pdf" xr:uid="{C7F60849-1E8E-1040-A243-9EBABADE7B7D}"/>
    <hyperlink ref="J8" r:id="rId240" display="http://www.mirbase.org/cgi-bin/query.pl?terms=dqu-miR-306-5p" xr:uid="{1348957B-3BA4-8843-AF02-8F9D684ED95A}"/>
    <hyperlink ref="K8" r:id="rId241" display="http://blast.ncbi.nlm.nih.gov/Blast.cgi?QUERY=ucagguacugagugacucugaguuguaaacacucgguaggcacccaguaccuggcg&amp;JOB_TITLE=KQ034079_867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69500304-C738-1743-AF1D-F84B0A5B7CEE}"/>
    <hyperlink ref="A9" r:id="rId242" display="mirnas/analise_nova/pdfs_20_07_2021_t_10_40_28/KQ034179_19043.pdf" xr:uid="{77E77166-E893-6D46-90E1-5A71A229D076}"/>
    <hyperlink ref="J9" r:id="rId243" display="http://www.mirbase.org/cgi-bin/query.pl?terms=ngi-miR-283" xr:uid="{81768FEA-7F16-A443-AC68-091ED3E7D25B}"/>
    <hyperlink ref="K9" r:id="rId244" display="http://blast.ncbi.nlm.nih.gov/Blast.cgi?QUERY=aaauaucagcugguaauucugaggaugcauguuaauucacucagguugcuugcugguauguggc&amp;JOB_TITLE=KQ034179_1904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337BD349-078D-5B48-A15B-CD3DEBBDB90D}"/>
    <hyperlink ref="A10" r:id="rId245" display="mirnas/analise_nova/pdfs_20_07_2021_t_10_40_28/KQ034069_7333.pdf" xr:uid="{1D4C44C1-64C5-0240-8B37-F1759CE1E546}"/>
    <hyperlink ref="J10" r:id="rId246" display="http://www.mirbase.org/cgi-bin/query.pl?terms=aae-miR-281-5p" xr:uid="{5BE905E3-092C-2346-AACF-63EC1A8A8F12}"/>
    <hyperlink ref="K10" r:id="rId247" display="http://blast.ncbi.nlm.nih.gov/Blast.cgi?QUERY=aagagagcuauccgucgacaguacagaacaguuccacugucauggaguugcucucuu&amp;JOB_TITLE=KQ034069_733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92CEA112-1236-4B40-8417-05036CD7C6A1}"/>
    <hyperlink ref="A11" r:id="rId248" display="mirnas/analise_nova/pdfs_20_07_2021_t_10_40_28/KQ034079_8674.pdf" xr:uid="{F0270995-998E-DC48-BE4C-4E84DB5879DA}"/>
    <hyperlink ref="J11" r:id="rId249" display="http://www.mirbase.org/cgi-bin/query.pl?terms=pxy-miR-9b-5p" xr:uid="{106658DA-8DE7-FC4A-A0FA-10BAAB001E42}"/>
    <hyperlink ref="K11" r:id="rId250" display="http://blast.ncbi.nlm.nih.gov/Blast.cgi?QUERY=ucuuugguauccuagcuguagguuauuuuauauccuaaagcuauuauaccaaacuca&amp;JOB_TITLE=KQ034079_867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6CA23CD0-2901-964B-9608-B0779FE01A8A}"/>
    <hyperlink ref="A12" r:id="rId251" display="mirnas/analise_nova/pdfs_20_07_2021_t_10_40_28/KQ034074_8049.pdf" xr:uid="{74A50481-405A-D54A-9507-5F2DCC41017B}"/>
    <hyperlink ref="J12" r:id="rId252" display="http://www.mirbase.org/cgi-bin/query.pl?terms=pca-miR-305-5p" xr:uid="{61254CEB-BCB7-0647-8032-57E84D714515}"/>
    <hyperlink ref="K12" r:id="rId253" display="http://blast.ncbi.nlm.nih.gov/Blast.cgi?QUERY=auuguacuucaucaggugcuuuggucgguacagguugccaggcaucuguuggaguacagcuc&amp;JOB_TITLE=KQ034074_804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67862CC2-FEE5-7245-8B20-C726B3331E27}"/>
    <hyperlink ref="A13" r:id="rId254" display="mirnas/analise_nova/pdfs_20_07_2021_t_10_40_28/KQ034074_8047.pdf" xr:uid="{ABF8C750-C20C-AC45-8A7E-1747D4B1C74D}"/>
    <hyperlink ref="J13" r:id="rId255" display="http://www.mirbase.org/cgi-bin/query.pl?terms=aae-miR-275-3p" xr:uid="{14544A61-9AB6-FF4B-9BEC-E06E35CDD0D0}"/>
    <hyperlink ref="K13" r:id="rId256" display="http://blast.ncbi.nlm.nih.gov/Blast.cgi?QUERY=ggcgcuacucaggcacugaugacugggcauuuaauagucagguaccugaaguagcgcgcg&amp;JOB_TITLE=KQ034074_804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7307C886-DB7A-3D45-8EEF-1F6D6DE4C420}"/>
    <hyperlink ref="A14" r:id="rId257" display="mirnas/analise_nova/pdfs_20_07_2021_t_10_40_28/KQ034470_29368.pdf" xr:uid="{85EE93A7-4BBB-714D-B007-4D022F544537}"/>
    <hyperlink ref="J14" r:id="rId258" display="http://www.mirbase.org/cgi-bin/query.pl?terms=nvi-miR-71" xr:uid="{D762D16E-6A56-1345-9C3C-5AC2FAF0F39E}"/>
    <hyperlink ref="K14" r:id="rId259" display="http://blast.ncbi.nlm.nih.gov/Blast.cgi?QUERY=ugaaagacauggguagugagauggguaaguaggaucuacaucucacuaccuugucuuucaug&amp;JOB_TITLE=KQ034470_2936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3B9CD6CC-4B9A-0E47-B296-47AAB44C627D}"/>
    <hyperlink ref="A15" r:id="rId260" display="mirnas/analise_nova/pdfs_20_07_2021_t_10_40_28/KQ034470_29360.pdf" xr:uid="{571C31AE-5D1D-8243-88CA-84F35556C5AE}"/>
    <hyperlink ref="J15" r:id="rId261" display="http://www.mirbase.org/cgi-bin/query.pl?terms=bmo-miR-13b-3p" xr:uid="{93B1D618-1C6B-414A-ADF6-D525A24A1E12}"/>
    <hyperlink ref="K15" r:id="rId262" display="http://blast.ncbi.nlm.nih.gov/Blast.cgi?QUERY=ucaaauuggcugugaaauguaauuuuuauuuuaaucauaucacagccauuuuugacg&amp;JOB_TITLE=KQ034470_2936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355CB76D-356B-3C4C-B933-51CDB28837FD}"/>
    <hyperlink ref="A16" r:id="rId263" display="mirnas/analise_nova/pdfs_20_07_2021_t_10_40_28/KQ034470_29364.pdf" xr:uid="{298A8D29-2850-F441-A5BB-A92E55EE2994}"/>
    <hyperlink ref="J16" r:id="rId264" display="http://www.mirbase.org/cgi-bin/query.pl?terms=tcf-miR-2a-3p" xr:uid="{0083A49D-1BB7-4044-95EC-69C5B4535756}"/>
    <hyperlink ref="K16" r:id="rId265" display="http://blast.ncbi.nlm.nih.gov/Blast.cgi?QUERY=ggcaucaaagcugguuugucauagaguuaaacgugcauuuuuuuuuaaaaaaaagaaaaugccauuccuaucacagccagcuuugaugagc&amp;JOB_TITLE=KQ034470_2936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89A3BF60-C3BB-5542-AD94-480965A0AE64}"/>
    <hyperlink ref="A17" r:id="rId266" display="mirnas/analise_nova/pdfs_20_07_2021_t_10_40_28/KQ034470_29356.pdf" xr:uid="{9541C715-B82E-D948-A4CE-3A746F2C64FB}"/>
    <hyperlink ref="J17" r:id="rId267" display="http://www.mirbase.org/cgi-bin/query.pl?terms=pte-miR-2g-3p" xr:uid="{99263B04-6DB4-F944-ACBB-A42E3CA57A81}"/>
    <hyperlink ref="K17" r:id="rId268" display="http://blast.ncbi.nlm.nih.gov/Blast.cgi?QUERY=uucgucaaaguggcugugacuguguagucuugagucauaucacagccagcuuugaugagc&amp;JOB_TITLE=KQ034470_2935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33F82F66-3630-8640-978D-8453E8009555}"/>
    <hyperlink ref="A18" r:id="rId269" display="mirnas/analise_nova/pdfs_20_07_2021_t_10_40_28/KQ034065_6288.pdf" xr:uid="{2CCBE677-A4E5-FF4E-AC6F-915CFCFE5984}"/>
    <hyperlink ref="J18" r:id="rId270" display="http://www.mirbase.org/cgi-bin/query.pl?terms=bmo-miR-317-3p" xr:uid="{F8A8AC05-1FC8-F54E-B75E-48270E4D5FB3}"/>
    <hyperlink ref="K18" r:id="rId271" display="http://blast.ncbi.nlm.nih.gov/Blast.cgi?QUERY=aggguaccacccuguguuggcuguaccugcgagugaacacagcuggugguaucu&amp;JOB_TITLE=KQ034065_628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CAC660C4-2FC4-7A45-B25C-D136C15463A2}"/>
    <hyperlink ref="A19" r:id="rId272" display="mirnas/analise_nova/pdfs_20_07_2021_t_10_40_28/KQ034470_29362.pdf" xr:uid="{8160F03B-EDF8-2C47-A51B-EE7EE1BFE4F6}"/>
    <hyperlink ref="J19" r:id="rId273" display="http://www.mirbase.org/cgi-bin/query.pl?terms=tca-miR-13a-3p" xr:uid="{16568474-6914-2944-B64D-4D59CF35185A}"/>
    <hyperlink ref="K19" r:id="rId274" display="http://blast.ncbi.nlm.nih.gov/Blast.cgi?QUERY=augucaaagugguugugacaugcguuuuauuuuuaucgacauaucacagccacuuugaugagcu&amp;JOB_TITLE=KQ034470_2936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246ADCA6-6B66-7149-B526-D9F6C4919659}"/>
    <hyperlink ref="A20" r:id="rId275" display="mirnas/analise_nova/pdfs_20_07_2021_t_10_40_28/KQ034057_4590.pdf" xr:uid="{A4831363-491E-1F45-87E0-F2B8524C74C1}"/>
    <hyperlink ref="J20" r:id="rId276" display="http://www.mirbase.org/cgi-bin/query.pl?terms=tca-miR-190-5p" xr:uid="{642CA9C1-FFFD-E247-AC80-D97AE42E5119}"/>
    <hyperlink ref="K20" r:id="rId277" display="http://blast.ncbi.nlm.nih.gov/Blast.cgi?QUERY=agauauguuugauauucuugguuguuguuauucgaccaaggaucaaacauauuaug&amp;JOB_TITLE=KQ034057_459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11A3A799-13F1-834A-98CF-CA75E5DEF395}"/>
    <hyperlink ref="A21" r:id="rId278" display="mirnas/analise_nova/pdfs_20_07_2021_t_10_40_28/KQ034355_26506.pdf" xr:uid="{FBC5BE4C-E68F-9B45-BA10-D15BA8C17BA7}"/>
    <hyperlink ref="J21" r:id="rId279" display="http://www.mirbase.org/cgi-bin/query.pl?terms=api-miR-263a" xr:uid="{015F0F0B-EE5B-FC44-A6D9-ACE400EBADE9}"/>
    <hyperlink ref="K21" r:id="rId280" display="http://blast.ncbi.nlm.nih.gov/Blast.cgi?QUERY=aauggcacugaaagaauucacggguuuuuuuuuauugaguuuaccgugauucucuagugccauacu&amp;JOB_TITLE=KQ034355_2650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C85D0A1F-F192-764E-A2FD-48E89BD4E031}"/>
    <hyperlink ref="A22" r:id="rId281" display="mirnas/analise_nova/pdfs_20_07_2021_t_10_40_28/KQ034069_7308.pdf" xr:uid="{117A5D9C-4A54-874B-90AD-B27F6CC9B8B2}"/>
    <hyperlink ref="J22" r:id="rId282" display="http://www.mirbase.org/cgi-bin/query.pl?terms=bmo-miR-279a" xr:uid="{E1FB8CAA-FA73-AD40-BE43-587FB30CD0BD}"/>
    <hyperlink ref="K22" r:id="rId283" display="http://blast.ncbi.nlm.nih.gov/Blast.cgi?QUERY=gauggguguguguuugguccaugucuuauuuuuagcuacccaugacuagauccacacucaucca&amp;JOB_TITLE=KQ034069_730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B45C3FB9-6667-F344-9028-AF453973C6F2}"/>
    <hyperlink ref="A23" r:id="rId284" display="mirnas/analise_nova/pdfs_20_07_2021_t_10_40_28/KQ034386_27324.pdf" xr:uid="{EBEB2B0B-B5F5-3C4E-B1D2-052F8CCF9E26}"/>
    <hyperlink ref="J23" r:id="rId285" display="http://www.mirbase.org/cgi-bin/query.pl?terms=tca-let-7-5p" xr:uid="{8FB66467-0730-8347-BDBB-0DA2951D9E80}"/>
    <hyperlink ref="K23" r:id="rId286" display="http://blast.ncbi.nlm.nih.gov/Blast.cgi?QUERY=ugagguaguagguuguauaguaaagcacuacaccuauucucggagacuguacagccugcuaacuuucc&amp;JOB_TITLE=KQ034386_2732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EEB04CF0-2F8E-5845-B239-4001A1EE4F06}"/>
    <hyperlink ref="A24" r:id="rId287" display="mirnas/analise_nova/pdfs_20_07_2021_t_10_40_28/KQ034079_8677.pdf" xr:uid="{CA11A2EE-FCF9-C045-8CBB-B5B48A4FAF76}"/>
    <hyperlink ref="J24" r:id="rId288" display="http://www.mirbase.org/cgi-bin/query.pl?terms=dqu-miR-79-3p" xr:uid="{2E96AFC9-D407-034E-AFDC-A10B0E2421F3}"/>
    <hyperlink ref="K24" r:id="rId289" display="http://blast.ncbi.nlm.nih.gov/Blast.cgi?QUERY=cuuugguaagacagcuguauggguguuuuccuugccauaaagcuagauuaccaaagca&amp;JOB_TITLE=KQ034079_867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38E77028-F776-CF47-88C7-D17F58E65A74}"/>
    <hyperlink ref="A25" r:id="rId290" display="mirnas/analise_nova/pdfs_20_07_2021_t_10_40_28/KQ034065_6292.pdf" xr:uid="{A2F26748-EE9F-C74A-9729-1B71075DB08C}"/>
    <hyperlink ref="J25" r:id="rId291" display="http://www.mirbase.org/cgi-bin/query.pl?terms=tca-miR-34-5p" xr:uid="{3B1CAA12-D93C-3E4A-A932-20CE8CA63350}"/>
    <hyperlink ref="K25" r:id="rId292" display="http://blast.ncbi.nlm.nih.gov/Blast.cgi?QUERY=uggcagugugguuagcugguuguguaaaauuuggcgucacgccacuaucuucacugccacu&amp;JOB_TITLE=KQ034065_629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F7FE28E7-95FD-3747-9FA0-F3BA467B711C}"/>
    <hyperlink ref="A26" r:id="rId293" display="mirnas/analise_nova/pdfs_20_07_2021_t_10_40_28/KQ034451_28883.pdf" xr:uid="{DAAA5A70-C22F-5D4D-972F-EAD3C79F372F}"/>
    <hyperlink ref="J26" r:id="rId294" display="http://www.mirbase.org/cgi-bin/query.pl?terms=ame-miR-87-3p" xr:uid="{73B4CED4-85ED-F745-B09E-5674700B9655}"/>
    <hyperlink ref="K26" r:id="rId295" display="http://blast.ncbi.nlm.nih.gov/Blast.cgi?QUERY=cgccugauccuugcuccaccucaguauuagacagaguaaggugagcaaaguuucaggugugu&amp;JOB_TITLE=KQ034451_2888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648B9AF6-9EF8-CD45-B9FF-A8637CA5C457}"/>
    <hyperlink ref="A27" r:id="rId296" display="mirnas/analise_nova/pdfs_20_07_2021_t_10_40_28/KQ034320_25148.pdf" xr:uid="{57886F2B-9B32-2741-98F7-8F17B9E51E8B}"/>
    <hyperlink ref="J27" r:id="rId297" display="http://www.mirbase.org/cgi-bin/query.pl?terms=tur-miR-1-3p" xr:uid="{6BB72A2A-DDE5-3548-AABF-D2692AE14821}"/>
    <hyperlink ref="K27" r:id="rId298" display="http://blast.ncbi.nlm.nih.gov/Blast.cgi?QUERY=ccguacuucuguacuucccauagugcacuuuaucauauggaauguaaagaaguauggag&amp;JOB_TITLE=KQ034320_2514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B3F63977-863E-1D42-A5FD-57AACBAA5C27}"/>
    <hyperlink ref="A28" r:id="rId299" display="mirnas/analise_nova/pdfs_20_07_2021_t_10_40_28/KQ034183_19289.pdf" xr:uid="{7766806B-6DFE-7241-8645-04F0B71BEC9E}"/>
    <hyperlink ref="J28" r:id="rId300" display="http://www.mirbase.org/cgi-bin/query.pl?terms=aga-miR-2796-5p" xr:uid="{68972DA4-47ED-874B-9E5D-2E5154B80D60}"/>
    <hyperlink ref="K28" r:id="rId301" display="http://blast.ncbi.nlm.nih.gov/Blast.cgi?QUERY=agggguuucuuucggccuccagccgcuuuggauaguuguaggccggcggaaacuacuugc&amp;JOB_TITLE=KQ034183_1928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1FA9402B-03EF-494F-828D-1ED7205AC789}"/>
    <hyperlink ref="A29" r:id="rId302" display="mirnas/analise_nova/pdfs_20_07_2021_t_10_40_28/KQ034203_20584.pdf" xr:uid="{82111B34-FF89-5243-A3F9-D3DC73290826}"/>
    <hyperlink ref="J29" r:id="rId303" display="http://www.mirbase.org/cgi-bin/query.pl?terms=dmo-miR-92b" xr:uid="{6F15A989-B11C-4745-A87C-0EFD384E0E6F}"/>
    <hyperlink ref="K29" r:id="rId304" display="http://blast.ncbi.nlm.nih.gov/Blast.cgi?QUERY=aggccgugacuggggcaaauuuugucuuuaccauaugguuucaaauugcacuagucccggccugc&amp;JOB_TITLE=KQ034203_2058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5EA893FA-10AA-F64B-8946-52EADA0CE984}"/>
    <hyperlink ref="A30" r:id="rId305" display="mirnas/analise_nova/pdfs_20_07_2021_t_10_40_28/KQ034201_20435.pdf" xr:uid="{6ECEBDFB-FAC9-2043-B869-11E79199F1E3}"/>
    <hyperlink ref="J30" r:id="rId306" display="http://www.mirbase.org/cgi-bin/query.pl?terms=tca-miR-9a-5p" xr:uid="{A6FAF410-AA12-A54B-AA78-8D53514153E0}"/>
    <hyperlink ref="K30" r:id="rId307" display="http://blast.ncbi.nlm.nih.gov/Blast.cgi?QUERY=ucuuugguuaucuagcuguaugaguagcuaaaguaguuaauaguucauaaagcuagguuaccgaaguu&amp;JOB_TITLE=KQ034201_2043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922622F9-28A0-744F-8DF5-259AAE828DE1}"/>
    <hyperlink ref="A31" r:id="rId308" display="mirnas/analise_nova/pdfs_20_07_2021_t_10_40_28/KQ034479_29496.pdf" xr:uid="{BC118D97-78D2-4643-9584-E789E7980548}"/>
    <hyperlink ref="J31" r:id="rId309" display="http://www.mirbase.org/cgi-bin/query.pl?terms=nvi-miR-927" xr:uid="{A2791A82-DD9C-404A-958B-EA3D07DA5CE9}"/>
    <hyperlink ref="K31" r:id="rId310" display="http://blast.ncbi.nlm.nih.gov/Blast.cgi?QUERY=uuuagaauuccuacgcuuuacccuguaaaaucuggcaaagcgucugaauucugaaa&amp;JOB_TITLE=KQ034479_2949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9532BDC4-100C-4642-8328-212F7FBF3A5C}"/>
    <hyperlink ref="A32" r:id="rId311" display="mirnas/analise_nova/pdfs_20_07_2021_t_10_40_28/KQ034132_15619.pdf" xr:uid="{47945AB4-7406-AE42-8A4E-3AFFD77A9168}"/>
    <hyperlink ref="J32" r:id="rId312" display="http://www.mirbase.org/cgi-bin/query.pl?terms=nvi-miR-315" xr:uid="{1036270F-19B6-F740-9EB5-16CB3A772BDC}"/>
    <hyperlink ref="K32" r:id="rId313" display="http://blast.ncbi.nlm.nih.gov/Blast.cgi?QUERY=uuuugauuguugcucagaaagccuuaauuauuuuuuggcuuucuagcaauaaucacgacc&amp;JOB_TITLE=KQ034132_1561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3CAB8DAA-B027-E848-AEA2-B27D3DDD9BD5}"/>
    <hyperlink ref="A33" r:id="rId314" display="mirnas/analise_nova/pdfs_20_07_2021_t_10_40_28/KQ034203_20586.pdf" xr:uid="{6F5DB2B2-55EE-EE4B-8BD8-D4046DBEDC6B}"/>
    <hyperlink ref="J33" r:id="rId315" display="http://www.mirbase.org/cgi-bin/query.pl?terms=aae-miR-92a-3p" xr:uid="{264E4618-9DC1-014C-9131-38F3EB32260B}"/>
    <hyperlink ref="K33" r:id="rId316" display="http://blast.ncbi.nlm.nih.gov/Blast.cgi?QUERY=aggacgggaugggucgccauauuuuguaagcaaauuuaauauugcacuugucccggccuau&amp;JOB_TITLE=KQ034203_2058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4B277E37-80CF-9447-B019-F978F48921E5}"/>
    <hyperlink ref="A34" r:id="rId317" display="mirnas/analise_nova/pdfs_20_07_2021_t_10_40_28/KQ034328_25409.pdf" xr:uid="{D452B086-A8E5-3E42-827D-DFFACC99AACD}"/>
    <hyperlink ref="J34" r:id="rId318" display="http://www.mirbase.org/cgi-bin/query.pl?terms=tca-miR-252a-5p" xr:uid="{1F6869BE-ADCD-FE43-B4EC-71FDF8572A36}"/>
    <hyperlink ref="K34" r:id="rId319" display="http://blast.ncbi.nlm.nih.gov/Blast.cgi?QUERY=cuaaguacuagugccgcaggaguuuuacuuuuuuaagucccccugcuguucgagugcuuaaca&amp;JOB_TITLE=KQ034328_2540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9A83ED0A-65BD-D749-B032-12E89304D4A7}"/>
    <hyperlink ref="A35" r:id="rId320" display="mirnas/analise_nova/pdfs_20_07_2021_t_10_40_28/KQ034472_29395.pdf" xr:uid="{75BE1D40-1D65-554A-8F50-ADAF8B69009C}"/>
    <hyperlink ref="J35" r:id="rId321" display="http://www.mirbase.org/cgi-bin/query.pl?terms=tca-miR-2765-5p" xr:uid="{D0B6D8C9-FBDE-8D45-8556-438806D5AAAB}"/>
    <hyperlink ref="K35" r:id="rId322" display="http://blast.ncbi.nlm.nih.gov/Blast.cgi?QUERY=ugguaacuccaccaccguuggcauuguaucaagucaacgguguugaaguucccgcu&amp;JOB_TITLE=KQ034472_2939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FCF31C6B-71FC-6241-BA23-1C603B30335F}"/>
    <hyperlink ref="A36" r:id="rId323" display="mirnas/analise_nova/pdfs_20_07_2021_t_10_40_28/KQ034076_8406.pdf" xr:uid="{78B7DB61-8AEB-E146-8817-0ACDA601921D}"/>
    <hyperlink ref="J36" r:id="rId324" display="http://www.mirbase.org/cgi-bin/query.pl?terms=dvi-miR-965-3p" xr:uid="{DF3445AA-70A0-2C42-A236-CA8CF0ADE9CC}"/>
    <hyperlink ref="K36" r:id="rId325" display="http://blast.ncbi.nlm.nih.gov/Blast.cgi?QUERY=cggggaagguuauggcgcuuguguuugauucguucauaagcguauagcuuuuccccu&amp;JOB_TITLE=KQ034076_840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0441DC10-6A1F-5744-AFD4-15A2A2ED19D2}"/>
    <hyperlink ref="A37" r:id="rId326" display="mirnas/analise_nova/pdfs_20_07_2021_t_10_40_28/KQ035802_39184.pdf" xr:uid="{7BB78400-2873-1F4F-A79B-12DD2953CE83}"/>
    <hyperlink ref="J37" r:id="rId327" display="http://www.mirbase.org/cgi-bin/query.pl?terms=pca-miR-133-3p" xr:uid="{0E9555F6-8B93-AC4D-87A1-0495D81C60C4}"/>
    <hyperlink ref="K37" r:id="rId328" display="http://blast.ncbi.nlm.nih.gov/Blast.cgi?QUERY=agcugguugaauaagggucaaauaauguguaaaauuugguccccuucaaccagcugu&amp;JOB_TITLE=KQ035802_3918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4AF9912A-016A-C44E-8522-0CC83DB1808C}"/>
    <hyperlink ref="A38" r:id="rId329" display="mirnas/analise_nova/pdfs_20_07_2021_t_10_40_28/KQ035769_39092.pdf" xr:uid="{7FEC0DA7-1955-DB4C-98D6-C926350DE1A2}"/>
    <hyperlink ref="J38" r:id="rId330" display="http://www.mirbase.org/cgi-bin/query.pl?terms=api-miR-929" xr:uid="{8C56AD67-0EAA-E647-AAAB-D40813DDD130}"/>
    <hyperlink ref="K38" r:id="rId331" display="http://blast.ncbi.nlm.nih.gov/Blast.cgi?QUERY=aaauugacucuaguagggagucuuaaucuuuaacgacucccuaauggagucagauuga&amp;JOB_TITLE=KQ035769_3909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7059C5AC-90BD-D14C-8499-ADFB4029AA14}"/>
    <hyperlink ref="A39" r:id="rId332" display="mirnas/analise_nova/pdfs_20_07_2021_t_10_40_28/KQ034355_26508.pdf" xr:uid="{7BAD5659-8BC8-A642-863D-D24F08B02B35}"/>
    <hyperlink ref="J39" r:id="rId333" display="http://www.mirbase.org/cgi-bin/query.pl?terms=nlo-miR-263b" xr:uid="{2139844D-9B40-B14D-A7DE-761F6FD4378F}"/>
    <hyperlink ref="K39" r:id="rId334" display="http://blast.ncbi.nlm.nih.gov/Blast.cgi?QUERY=cuuggcacuggaagaauucacagauauauguaaaaaaucgugggucucucggugcca&amp;JOB_TITLE=KQ034355_2650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329FDD22-9C09-9747-A3C4-BEFC71E1BF61}"/>
    <hyperlink ref="A40" r:id="rId335" display="mirnas/analise_nova/pdfs_20_07_2021_t_10_40_28/KQ034328_25383.pdf" xr:uid="{01D3D7D4-5C4C-2C4C-A51C-9FC5FF7B1BE4}"/>
    <hyperlink ref="J40" r:id="rId336" display="http://www.mirbase.org/cgi-bin/query.pl?terms=aga-miR-375" xr:uid="{EC1A5C7C-6437-1E4F-94F9-5F8B475520DE}"/>
    <hyperlink ref="K40" r:id="rId337" display="http://blast.ncbi.nlm.nih.gov/Blast.cgi?QUERY=agcuugaaccuugcgaacugacuuuuauuaaaugcaguuuguucguuuggcucgaguuau&amp;JOB_TITLE=KQ034328_2538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F6DE6E5E-714F-B74B-82A5-7FD1BE568257}"/>
    <hyperlink ref="A41" r:id="rId338" display="mirnas/analise_nova/pdfs_20_07_2021_t_10_40_28/KQ034085_9941.pdf" xr:uid="{C892D084-9A7B-E54E-B031-3961B4522FF8}"/>
    <hyperlink ref="J41" r:id="rId339" display="http://www.mirbase.org/cgi-bin/query.pl?terms=bmo-miR-993a-5p" xr:uid="{503E56C5-E6B6-444B-A222-205B9A309F6C}"/>
    <hyperlink ref="K41" r:id="rId340" display="http://blast.ncbi.nlm.nih.gov/Blast.cgi?QUERY=uacccuguagauccgggcuuuuguggaucgauaagagucagaagcucgucucuacagguaucu&amp;JOB_TITLE=KQ034085_994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D62B9973-7E64-FD43-8B49-3C4DDEDF04AF}"/>
    <hyperlink ref="A42" r:id="rId341" display="mirnas/analise_nova/pdfs_20_07_2021_t_10_40_28/KQ034132_15577.pdf" xr:uid="{CE7F260D-D950-2849-874E-135619FA9AC2}"/>
    <hyperlink ref="J42" r:id="rId342" display="http://www.mirbase.org/cgi-bin/query.pl?terms=bma-miR-234" xr:uid="{B363B0F2-EE34-F94C-B9B6-B5FC9434D81B}"/>
    <hyperlink ref="K42" r:id="rId343" display="http://blast.ncbi.nlm.nih.gov/Blast.cgi?QUERY=acgcguauucuuggggaacuagcacacaugauaaguuguuauugcuugagaauacacguag&amp;JOB_TITLE=KQ034132_1557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83A60D56-224F-9D45-BCC6-EB694F5E5937}"/>
    <hyperlink ref="A43" r:id="rId344" display="mirnas/analise_nova/pdfs_20_07_2021_t_10_40_28/KQ034063_5886.pdf" xr:uid="{64E00F84-D059-BA40-90C1-556E22E4E05B}"/>
    <hyperlink ref="J43" r:id="rId345" display="http://www.mirbase.org/cgi-bin/query.pl?terms=nlo-miR-932" xr:uid="{4EE530E8-DEA7-AB4B-BF66-D3EA55F59C82}"/>
    <hyperlink ref="K43" r:id="rId346" display="http://blast.ncbi.nlm.nih.gov/Blast.cgi?QUERY=ucaauuccguagugcauugcaguguuacaagugaaauaguuccugcaagcaaugcgggauuguggg&amp;JOB_TITLE=KQ034063_588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23AC9380-4160-E34D-B52B-62F3EEB5EA88}"/>
    <hyperlink ref="A44" r:id="rId347" display="mirnas/analise_nova/pdfs_20_07_2021_t_10_40_28/KQ034203_20572.pdf" xr:uid="{977DD0CC-71A6-4044-BF3D-FA9539132EC7}"/>
    <hyperlink ref="J44" r:id="rId348" display="http://www.mirbase.org/cgi-bin/query.pl?terms=aga-miR-981" xr:uid="{72B93911-B1B5-C045-8DDD-2E00FC383599}"/>
    <hyperlink ref="K44" r:id="rId349" display="http://blast.ncbi.nlm.nih.gov/Blast.cgi?QUERY=cggguuucgugacgaugcaaccuguuaguuaguaaugguucguugucgacgaaaccugaau&amp;JOB_TITLE=KQ034203_2057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98EA296D-5E0C-BC48-BCD4-76D83235CA0C}"/>
    <hyperlink ref="A45" r:id="rId350" display="mirnas/analise_nova/pdfs_20_07_2021_t_10_40_28/KQ034214_21020.pdf" xr:uid="{156895F9-8B31-F84F-A011-1AAB8F6B9B85}"/>
    <hyperlink ref="J45" r:id="rId351" display="http://www.mirbase.org/cgi-bin/query.pl?terms=dqu-miR-971-3p" xr:uid="{953FC9D6-4701-5F4F-90C6-2CDDAADAEF6E}"/>
    <hyperlink ref="K45" r:id="rId352" display="http://blast.ncbi.nlm.nih.gov/Blast.cgi?QUERY=cacucuaagcucgaacaccaagccccgagcgauugcuucguuugguguucuaccuuacagugag&amp;JOB_TITLE=KQ034214_2102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17BA1B7D-0A99-8B4F-97F6-62E2F83A0A04}"/>
    <hyperlink ref="A46" r:id="rId353" display="mirnas/analise_nova/pdfs_20_07_2021_t_10_40_28/KQ034320_25125.pdf" xr:uid="{77450353-4F37-FE4F-B520-83A7E10FBAE9}"/>
    <hyperlink ref="J46" r:id="rId354" display="http://www.mirbase.org/cgi-bin/query.pl?terms=bmo-miR-1b-5p" xr:uid="{66C3EA48-87D7-0346-874D-D47CEC7F8127}"/>
    <hyperlink ref="K46" r:id="rId355" display="http://blast.ncbi.nlm.nih.gov/Blast.cgi?QUERY=ccauacuucuuuacauuccauaugauaaagugcacuaugggaaguacagaaguacgga&amp;JOB_TITLE=KQ034320_2512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3CAD2E4B-F27A-E14F-AA32-41F8F3FDF4B4}"/>
    <hyperlink ref="A47" r:id="rId356" display="mirnas/analise_nova/pdfs_20_07_2021_t_10_40_28/KQ034179_19039.pdf" xr:uid="{608AC79F-3C66-9246-AF65-557A630F308D}"/>
    <hyperlink ref="J47" r:id="rId357" display="http://www.mirbase.org/cgi-bin/query.pl?terms=tur-miR-12a-5p" xr:uid="{80591376-7D08-B940-8F6F-3DCD836567EE}"/>
    <hyperlink ref="K47" r:id="rId358" display="http://blast.ncbi.nlm.nih.gov/Blast.cgi?QUERY=ugaguauuacaucagguacugauuuuguucaguuuauaauaucgguaccugacuaauacuc&amp;JOB_TITLE=KQ034179_1903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4B7F19D2-9F0F-5049-9C11-AC40BDA825F2}"/>
    <hyperlink ref="A48" r:id="rId359" display="mirnas/analise_nova/pdfs_20_07_2021_t_10_40_28/ACPB03031442_924.pdf" xr:uid="{B560A429-646D-5A47-9F5B-8B7495B943BC}"/>
    <hyperlink ref="J48" r:id="rId360" display="http://www.mirbase.org/cgi-bin/query.pl?terms=dya-miR-307" xr:uid="{8EF3F9D9-D1CD-8341-80FA-250214BB6643}"/>
    <hyperlink ref="K48" r:id="rId361" display="http://blast.ncbi.nlm.nih.gov/Blast.cgi?QUERY=acucacucaaucugggugugaugugcaaguuaauguccccaucacaaccuccuugagugagc&amp;JOB_TITLE=ACPB03031442_92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65C5A95F-1E4E-4B41-8C66-D89C05D147B6}"/>
    <hyperlink ref="A49" r:id="rId362" display="mirnas/analise_nova/pdfs_20_07_2021_t_10_40_28/KQ034700_32361.pdf" xr:uid="{C21AB85D-973F-B740-88A1-B028203F71D9}"/>
    <hyperlink ref="J49" r:id="rId363" display="http://www.mirbase.org/cgi-bin/query.pl?terms=pca-miR-210-3p" xr:uid="{A5AA4BEB-6BFE-C44E-A8EE-89258FF0FB2E}"/>
    <hyperlink ref="K49" r:id="rId364" display="http://blast.ncbi.nlm.nih.gov/Blast.cgi?QUERY=agcuguuggacacugcccaagauuaguguacuuacucuugugcgugugacagcggcu&amp;JOB_TITLE=KQ034700_3236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F02A0A4C-790D-6245-A270-AA150DC0B259}"/>
    <hyperlink ref="A50" r:id="rId365" display="mirnas/analise_nova/pdfs_20_07_2021_t_10_40_28/KQ034085_9988.pdf" xr:uid="{3A1598DA-A90A-6A40-B25D-8A59E32A003C}"/>
    <hyperlink ref="J50" r:id="rId366" display="http://www.mirbase.org/cgi-bin/query.pl?terms=pca-iab-4-5p" xr:uid="{75975A17-1712-7D4C-83FC-CF3D189DD26D}"/>
    <hyperlink ref="K50" r:id="rId367" display="http://blast.ncbi.nlm.nih.gov/Blast.cgi?QUERY=acguauacugaauguauccugaguaaaucaaccauccgguauaccuucaguauacguaaca&amp;JOB_TITLE=KQ034085_998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CBE390CB-E942-3A43-97E7-A827D26DF285}"/>
    <hyperlink ref="A51" r:id="rId368" display="mirnas/analise_nova/pdfs_20_07_2021_t_10_40_28/KQ034058_4901.pdf" xr:uid="{6B77FCF7-1876-9E4A-ADC7-39A51E630D66}"/>
    <hyperlink ref="J51" r:id="rId369" display="http://www.mirbase.org/cgi-bin/query.pl?terms=aae-miR-8-5p" xr:uid="{70DAA81A-DD0A-0A4E-82DF-84FA68234391}"/>
    <hyperlink ref="K51" r:id="rId370" display="http://blast.ncbi.nlm.nih.gov/Blast.cgi?QUERY=caucuuaccgggcagcauuagaugggaauauuuauuuuucuaauacugucagguaaugaug&amp;JOB_TITLE=KQ034058_490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DA56856F-2EF4-EC4B-A9A7-0C9083200B2F}"/>
    <hyperlink ref="A52" r:id="rId371" display="mirnas/analise_nova/pdfs_20_07_2021_t_10_40_28/KQ034264_22989.pdf" xr:uid="{553B063E-1A34-8742-9926-555E68E33E5D}"/>
    <hyperlink ref="J52" r:id="rId372" display="http://www.mirbase.org/cgi-bin/query.pl?terms=tca-miR-2788-3p" xr:uid="{5E0F4A1C-7A18-5C4B-8512-7CD23B99F736}"/>
    <hyperlink ref="K52" r:id="rId373" display="http://blast.ncbi.nlm.nih.gov/Blast.cgi?QUERY=ugggguuuucagaggcacuagcaucuuuuauuucuuauagccaaugcccuuggaaauccca&amp;JOB_TITLE=KQ034264_2298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7C95EA05-31C4-2D45-8A6C-861FA0F372B3}"/>
    <hyperlink ref="A53" r:id="rId374" display="mirnas/analise_nova/pdfs_20_07_2021_t_10_40_28/KQ034114_13220.pdf" xr:uid="{0CBD5A99-E963-9748-8964-9EDCC980B19A}"/>
    <hyperlink ref="J53" r:id="rId375" display="http://www.mirbase.org/cgi-bin/query.pl?terms=sfr-miR-7-5p" xr:uid="{B514BAA2-3F9B-6347-BF8F-9D802C85B490}"/>
    <hyperlink ref="K53" r:id="rId376" display="http://blast.ncbi.nlm.nih.gov/Blast.cgi?QUERY=uggaagacuagugauuuuguuguuuugaauucugcaacaaugaaucucuagucuccgua&amp;JOB_TITLE=KQ034114_1322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1673968A-4ABC-F84B-BD76-57A31B92401B}"/>
    <hyperlink ref="A54" r:id="rId377" display="mirnas/analise_nova/pdfs_20_07_2021_t_10_40_28/KQ034470_29358.pdf" xr:uid="{6C3C1075-854C-5443-963F-3DD9921346E2}"/>
    <hyperlink ref="J54" r:id="rId378" display="http://www.mirbase.org/cgi-bin/query.pl?terms=dan-miR-2c" xr:uid="{411BDE12-981D-9740-B28C-BA8EC8157B7E}"/>
    <hyperlink ref="K54" r:id="rId379" display="http://blast.ncbi.nlm.nih.gov/Blast.cgi?QUERY=ucacaaaguggcuguuguauguucuuuaaagauauguuaaucauaucacagccagcuuugaug&amp;JOB_TITLE=KQ034470_2935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4FA9F3F0-C4A1-B84E-970F-01E6AA655784}"/>
  </hyperlink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03FEC-BCC2-0D45-B2DD-35D7C13AA6FA}">
  <dimension ref="A1:O126"/>
  <sheetViews>
    <sheetView workbookViewId="0">
      <selection sqref="A1:O1"/>
    </sheetView>
  </sheetViews>
  <sheetFormatPr baseColWidth="10" defaultRowHeight="16" x14ac:dyDescent="0.2"/>
  <cols>
    <col min="1" max="1" width="23.5" customWidth="1"/>
    <col min="2" max="2" width="19" customWidth="1"/>
    <col min="3" max="3" width="17" customWidth="1"/>
    <col min="5" max="5" width="17.83203125" customWidth="1"/>
    <col min="6" max="6" width="14.83203125" customWidth="1"/>
    <col min="7" max="7" width="12.5" customWidth="1"/>
    <col min="8" max="8" width="13.5" customWidth="1"/>
    <col min="9" max="9" width="15.1640625" customWidth="1"/>
    <col min="10" max="10" width="30" customWidth="1"/>
    <col min="11" max="11" width="18.5" customWidth="1"/>
    <col min="12" max="12" width="19.33203125" customWidth="1"/>
    <col min="13" max="13" width="21.83203125" customWidth="1"/>
    <col min="14" max="14" width="24.83203125" customWidth="1"/>
    <col min="15" max="15" width="31.5" customWidth="1"/>
  </cols>
  <sheetData>
    <row r="1" spans="1:15" ht="23" x14ac:dyDescent="0.25">
      <c r="A1" s="31" t="s">
        <v>1916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</row>
    <row r="2" spans="1:15" x14ac:dyDescent="0.2">
      <c r="A2" s="3"/>
    </row>
    <row r="3" spans="1:15" x14ac:dyDescent="0.2">
      <c r="A3" s="1" t="s">
        <v>690</v>
      </c>
      <c r="B3" s="1" t="s">
        <v>0</v>
      </c>
      <c r="C3" s="1" t="s">
        <v>691</v>
      </c>
      <c r="D3" s="1" t="s">
        <v>692</v>
      </c>
      <c r="E3" s="1" t="s">
        <v>10</v>
      </c>
      <c r="F3" s="1" t="s">
        <v>11</v>
      </c>
      <c r="G3" s="1" t="s">
        <v>12</v>
      </c>
      <c r="H3" s="1" t="s">
        <v>13</v>
      </c>
      <c r="I3" s="1" t="s">
        <v>14</v>
      </c>
      <c r="J3" s="1" t="s">
        <v>693</v>
      </c>
      <c r="K3" s="1" t="s">
        <v>15</v>
      </c>
      <c r="L3" s="1" t="s">
        <v>16</v>
      </c>
      <c r="M3" s="1" t="s">
        <v>17</v>
      </c>
      <c r="N3" s="1" t="s">
        <v>18</v>
      </c>
      <c r="O3" s="1" t="s">
        <v>19</v>
      </c>
    </row>
    <row r="4" spans="1:15" x14ac:dyDescent="0.2">
      <c r="A4" s="1" t="s">
        <v>1358</v>
      </c>
      <c r="B4" s="2" t="s">
        <v>1359</v>
      </c>
      <c r="C4" s="2" t="s">
        <v>1038</v>
      </c>
      <c r="D4" s="2" t="s">
        <v>696</v>
      </c>
      <c r="E4" s="2">
        <v>4379497</v>
      </c>
      <c r="F4" s="2">
        <v>4375638</v>
      </c>
      <c r="G4" s="2">
        <v>0</v>
      </c>
      <c r="H4" s="2">
        <v>3859</v>
      </c>
      <c r="I4" s="2" t="s">
        <v>23</v>
      </c>
      <c r="J4" s="1" t="s">
        <v>697</v>
      </c>
      <c r="K4" s="1" t="s">
        <v>24</v>
      </c>
      <c r="L4" s="2" t="s">
        <v>698</v>
      </c>
      <c r="M4" s="2" t="s">
        <v>699</v>
      </c>
      <c r="N4" s="2" t="s">
        <v>700</v>
      </c>
      <c r="O4" s="2" t="s">
        <v>701</v>
      </c>
    </row>
    <row r="5" spans="1:15" x14ac:dyDescent="0.2">
      <c r="A5" s="1" t="s">
        <v>1360</v>
      </c>
      <c r="B5" s="2" t="s">
        <v>1361</v>
      </c>
      <c r="C5" s="2" t="s">
        <v>1038</v>
      </c>
      <c r="D5" s="2" t="s">
        <v>711</v>
      </c>
      <c r="E5" s="2">
        <v>1228718</v>
      </c>
      <c r="F5" s="2">
        <v>1228652</v>
      </c>
      <c r="G5" s="2">
        <v>0</v>
      </c>
      <c r="H5" s="2">
        <v>66</v>
      </c>
      <c r="I5" s="2" t="s">
        <v>23</v>
      </c>
      <c r="J5" s="1" t="s">
        <v>712</v>
      </c>
      <c r="K5" s="1" t="s">
        <v>24</v>
      </c>
      <c r="L5" s="2" t="s">
        <v>713</v>
      </c>
      <c r="M5" s="2" t="s">
        <v>714</v>
      </c>
      <c r="N5" s="2" t="s">
        <v>715</v>
      </c>
      <c r="O5" s="2" t="s">
        <v>716</v>
      </c>
    </row>
    <row r="6" spans="1:15" x14ac:dyDescent="0.2">
      <c r="A6" s="1" t="s">
        <v>1362</v>
      </c>
      <c r="B6" s="2" t="s">
        <v>1363</v>
      </c>
      <c r="C6" s="2" t="s">
        <v>1038</v>
      </c>
      <c r="D6" s="2" t="s">
        <v>696</v>
      </c>
      <c r="E6" s="2">
        <v>168715</v>
      </c>
      <c r="F6" s="2">
        <v>165732</v>
      </c>
      <c r="G6" s="2">
        <v>0</v>
      </c>
      <c r="H6" s="2">
        <v>2983</v>
      </c>
      <c r="I6" s="2" t="s">
        <v>23</v>
      </c>
      <c r="J6" s="1" t="s">
        <v>1364</v>
      </c>
      <c r="K6" s="1" t="s">
        <v>24</v>
      </c>
      <c r="L6" s="2" t="s">
        <v>720</v>
      </c>
      <c r="M6" s="2" t="s">
        <v>1365</v>
      </c>
      <c r="N6" s="2" t="s">
        <v>1366</v>
      </c>
      <c r="O6" s="2" t="s">
        <v>1367</v>
      </c>
    </row>
    <row r="7" spans="1:15" x14ac:dyDescent="0.2">
      <c r="A7" s="1" t="s">
        <v>1368</v>
      </c>
      <c r="B7" s="2" t="s">
        <v>1369</v>
      </c>
      <c r="C7" s="2" t="s">
        <v>1038</v>
      </c>
      <c r="D7" s="2" t="s">
        <v>696</v>
      </c>
      <c r="E7" s="2">
        <v>150148</v>
      </c>
      <c r="F7" s="2">
        <v>149886</v>
      </c>
      <c r="G7" s="2">
        <v>0</v>
      </c>
      <c r="H7" s="2">
        <v>262</v>
      </c>
      <c r="I7" s="2" t="s">
        <v>23</v>
      </c>
      <c r="J7" s="1" t="s">
        <v>726</v>
      </c>
      <c r="K7" s="1" t="s">
        <v>24</v>
      </c>
      <c r="L7" s="2" t="s">
        <v>727</v>
      </c>
      <c r="M7" s="2" t="s">
        <v>728</v>
      </c>
      <c r="N7" s="2" t="s">
        <v>729</v>
      </c>
      <c r="O7" s="2" t="s">
        <v>730</v>
      </c>
    </row>
    <row r="8" spans="1:15" x14ac:dyDescent="0.2">
      <c r="A8" s="1" t="s">
        <v>1370</v>
      </c>
      <c r="B8" s="2" t="s">
        <v>1371</v>
      </c>
      <c r="C8" s="2" t="s">
        <v>1038</v>
      </c>
      <c r="D8" s="2" t="s">
        <v>696</v>
      </c>
      <c r="E8" s="2">
        <v>131388</v>
      </c>
      <c r="F8" s="2">
        <v>131123</v>
      </c>
      <c r="G8" s="2">
        <v>0</v>
      </c>
      <c r="H8" s="2">
        <v>265</v>
      </c>
      <c r="I8" s="2" t="s">
        <v>23</v>
      </c>
      <c r="J8" s="1" t="s">
        <v>875</v>
      </c>
      <c r="K8" s="1" t="s">
        <v>24</v>
      </c>
      <c r="L8" s="2" t="s">
        <v>1372</v>
      </c>
      <c r="M8" s="2" t="s">
        <v>1373</v>
      </c>
      <c r="N8" s="2" t="s">
        <v>1374</v>
      </c>
      <c r="O8" s="2" t="s">
        <v>1375</v>
      </c>
    </row>
    <row r="9" spans="1:15" x14ac:dyDescent="0.2">
      <c r="A9" s="1" t="s">
        <v>1376</v>
      </c>
      <c r="B9" s="2" t="s">
        <v>1377</v>
      </c>
      <c r="C9" s="2" t="s">
        <v>1038</v>
      </c>
      <c r="D9" s="2" t="s">
        <v>696</v>
      </c>
      <c r="E9" s="2">
        <v>106320</v>
      </c>
      <c r="F9" s="2">
        <v>106067</v>
      </c>
      <c r="G9" s="2">
        <v>0</v>
      </c>
      <c r="H9" s="2">
        <v>253</v>
      </c>
      <c r="I9" s="2" t="s">
        <v>23</v>
      </c>
      <c r="J9" s="1" t="s">
        <v>781</v>
      </c>
      <c r="K9" s="1" t="s">
        <v>24</v>
      </c>
      <c r="L9" s="2" t="s">
        <v>782</v>
      </c>
      <c r="M9" s="2" t="s">
        <v>1378</v>
      </c>
      <c r="N9" s="2" t="s">
        <v>784</v>
      </c>
      <c r="O9" s="2" t="s">
        <v>785</v>
      </c>
    </row>
    <row r="10" spans="1:15" x14ac:dyDescent="0.2">
      <c r="A10" s="1" t="s">
        <v>1379</v>
      </c>
      <c r="B10" s="2" t="s">
        <v>780</v>
      </c>
      <c r="C10" s="2" t="s">
        <v>1038</v>
      </c>
      <c r="D10" s="2" t="s">
        <v>711</v>
      </c>
      <c r="E10" s="2">
        <v>104896</v>
      </c>
      <c r="F10" s="2">
        <v>96021</v>
      </c>
      <c r="G10" s="2">
        <v>0</v>
      </c>
      <c r="H10" s="2">
        <v>8875</v>
      </c>
      <c r="I10" s="2" t="s">
        <v>23</v>
      </c>
      <c r="J10" s="1" t="s">
        <v>754</v>
      </c>
      <c r="K10" s="1" t="s">
        <v>24</v>
      </c>
      <c r="L10" s="2" t="s">
        <v>678</v>
      </c>
      <c r="M10" s="2" t="s">
        <v>755</v>
      </c>
      <c r="N10" s="2" t="s">
        <v>756</v>
      </c>
      <c r="O10" s="2" t="s">
        <v>757</v>
      </c>
    </row>
    <row r="11" spans="1:15" x14ac:dyDescent="0.2">
      <c r="A11" s="1" t="s">
        <v>1380</v>
      </c>
      <c r="B11" s="2" t="s">
        <v>780</v>
      </c>
      <c r="C11" s="2" t="s">
        <v>1038</v>
      </c>
      <c r="D11" s="2" t="s">
        <v>696</v>
      </c>
      <c r="E11" s="2">
        <v>104219</v>
      </c>
      <c r="F11" s="2">
        <v>103258</v>
      </c>
      <c r="G11" s="2">
        <v>0</v>
      </c>
      <c r="H11" s="2">
        <v>961</v>
      </c>
      <c r="I11" s="2" t="s">
        <v>23</v>
      </c>
      <c r="J11" s="1" t="s">
        <v>788</v>
      </c>
      <c r="K11" s="1" t="s">
        <v>24</v>
      </c>
      <c r="L11" s="2" t="s">
        <v>782</v>
      </c>
      <c r="M11" s="2" t="s">
        <v>789</v>
      </c>
      <c r="N11" s="2" t="s">
        <v>790</v>
      </c>
      <c r="O11" s="2" t="s">
        <v>791</v>
      </c>
    </row>
    <row r="12" spans="1:15" x14ac:dyDescent="0.2">
      <c r="A12" s="1" t="s">
        <v>1381</v>
      </c>
      <c r="B12" s="2" t="s">
        <v>787</v>
      </c>
      <c r="C12" s="2" t="s">
        <v>1038</v>
      </c>
      <c r="D12" s="2" t="s">
        <v>711</v>
      </c>
      <c r="E12" s="2">
        <v>93658</v>
      </c>
      <c r="F12" s="2">
        <v>87199</v>
      </c>
      <c r="G12" s="2">
        <v>0</v>
      </c>
      <c r="H12" s="2">
        <v>6459</v>
      </c>
      <c r="I12" s="2" t="s">
        <v>23</v>
      </c>
      <c r="J12" s="1" t="s">
        <v>1382</v>
      </c>
      <c r="K12" s="1" t="s">
        <v>24</v>
      </c>
      <c r="L12" s="2" t="s">
        <v>768</v>
      </c>
      <c r="M12" s="2" t="s">
        <v>769</v>
      </c>
      <c r="N12" s="2" t="s">
        <v>770</v>
      </c>
      <c r="O12" s="2" t="s">
        <v>771</v>
      </c>
    </row>
    <row r="13" spans="1:15" x14ac:dyDescent="0.2">
      <c r="A13" s="1" t="s">
        <v>1383</v>
      </c>
      <c r="B13" s="2" t="s">
        <v>1384</v>
      </c>
      <c r="C13" s="2" t="s">
        <v>1038</v>
      </c>
      <c r="D13" s="2" t="s">
        <v>747</v>
      </c>
      <c r="E13" s="2">
        <v>90636</v>
      </c>
      <c r="F13" s="2">
        <v>90308</v>
      </c>
      <c r="G13" s="2">
        <v>0</v>
      </c>
      <c r="H13" s="2">
        <v>328</v>
      </c>
      <c r="I13" s="2" t="s">
        <v>23</v>
      </c>
      <c r="J13" s="1" t="s">
        <v>748</v>
      </c>
      <c r="K13" s="1" t="s">
        <v>24</v>
      </c>
      <c r="L13" s="2" t="s">
        <v>749</v>
      </c>
      <c r="M13" s="2" t="s">
        <v>750</v>
      </c>
      <c r="N13" s="2" t="s">
        <v>751</v>
      </c>
      <c r="O13" s="2" t="s">
        <v>752</v>
      </c>
    </row>
    <row r="14" spans="1:15" x14ac:dyDescent="0.2">
      <c r="A14" s="1" t="s">
        <v>1385</v>
      </c>
      <c r="B14" s="2" t="s">
        <v>1386</v>
      </c>
      <c r="C14" s="2" t="s">
        <v>1038</v>
      </c>
      <c r="D14" s="2" t="s">
        <v>696</v>
      </c>
      <c r="E14" s="2">
        <v>81778</v>
      </c>
      <c r="F14" s="2">
        <v>80409</v>
      </c>
      <c r="G14" s="2">
        <v>0</v>
      </c>
      <c r="H14" s="2">
        <v>1369</v>
      </c>
      <c r="I14" s="2" t="s">
        <v>23</v>
      </c>
      <c r="J14" s="1" t="s">
        <v>740</v>
      </c>
      <c r="K14" s="1" t="s">
        <v>24</v>
      </c>
      <c r="L14" s="2" t="s">
        <v>741</v>
      </c>
      <c r="M14" s="2" t="s">
        <v>742</v>
      </c>
      <c r="N14" s="2" t="s">
        <v>743</v>
      </c>
      <c r="O14" s="2" t="s">
        <v>744</v>
      </c>
    </row>
    <row r="15" spans="1:15" x14ac:dyDescent="0.2">
      <c r="A15" s="1" t="s">
        <v>1387</v>
      </c>
      <c r="B15" s="2" t="s">
        <v>1388</v>
      </c>
      <c r="C15" s="2" t="s">
        <v>1038</v>
      </c>
      <c r="D15" s="2" t="s">
        <v>696</v>
      </c>
      <c r="E15" s="2">
        <v>65678</v>
      </c>
      <c r="F15" s="2">
        <v>65488</v>
      </c>
      <c r="G15" s="2">
        <v>0</v>
      </c>
      <c r="H15" s="2">
        <v>190</v>
      </c>
      <c r="I15" s="2" t="s">
        <v>23</v>
      </c>
      <c r="J15" s="1" t="s">
        <v>821</v>
      </c>
      <c r="K15" s="1" t="s">
        <v>24</v>
      </c>
      <c r="L15" s="2" t="s">
        <v>822</v>
      </c>
      <c r="M15" s="2" t="s">
        <v>823</v>
      </c>
      <c r="N15" s="2" t="s">
        <v>824</v>
      </c>
      <c r="O15" s="2" t="s">
        <v>825</v>
      </c>
    </row>
    <row r="16" spans="1:15" x14ac:dyDescent="0.2">
      <c r="A16" s="1" t="s">
        <v>1389</v>
      </c>
      <c r="B16" s="2" t="s">
        <v>793</v>
      </c>
      <c r="C16" s="2" t="s">
        <v>1038</v>
      </c>
      <c r="D16" s="2" t="s">
        <v>696</v>
      </c>
      <c r="E16" s="2">
        <v>62553</v>
      </c>
      <c r="F16" s="2">
        <v>58960</v>
      </c>
      <c r="G16" s="2">
        <v>0</v>
      </c>
      <c r="H16" s="2">
        <v>3593</v>
      </c>
      <c r="I16" s="2" t="s">
        <v>23</v>
      </c>
      <c r="J16" s="1" t="s">
        <v>1390</v>
      </c>
      <c r="K16" s="1" t="s">
        <v>24</v>
      </c>
      <c r="L16" s="2" t="s">
        <v>1391</v>
      </c>
      <c r="M16" s="2" t="s">
        <v>1392</v>
      </c>
      <c r="N16" s="2" t="s">
        <v>1393</v>
      </c>
      <c r="O16" s="2" t="s">
        <v>1394</v>
      </c>
    </row>
    <row r="17" spans="1:15" x14ac:dyDescent="0.2">
      <c r="A17" s="1" t="s">
        <v>1395</v>
      </c>
      <c r="B17" s="2" t="s">
        <v>1396</v>
      </c>
      <c r="C17" s="2" t="s">
        <v>1038</v>
      </c>
      <c r="D17" s="2" t="s">
        <v>696</v>
      </c>
      <c r="E17" s="2">
        <v>43569</v>
      </c>
      <c r="F17" s="2">
        <v>43285</v>
      </c>
      <c r="G17" s="2">
        <v>9</v>
      </c>
      <c r="H17" s="2">
        <v>275</v>
      </c>
      <c r="I17" s="2" t="s">
        <v>23</v>
      </c>
      <c r="J17" s="1" t="s">
        <v>828</v>
      </c>
      <c r="K17" s="1" t="s">
        <v>24</v>
      </c>
      <c r="L17" s="2" t="s">
        <v>829</v>
      </c>
      <c r="M17" s="2" t="s">
        <v>830</v>
      </c>
      <c r="N17" s="2" t="s">
        <v>831</v>
      </c>
      <c r="O17" s="2" t="s">
        <v>832</v>
      </c>
    </row>
    <row r="18" spans="1:15" x14ac:dyDescent="0.2">
      <c r="A18" s="1" t="s">
        <v>1397</v>
      </c>
      <c r="B18" s="2" t="s">
        <v>807</v>
      </c>
      <c r="C18" s="2" t="s">
        <v>1038</v>
      </c>
      <c r="D18" s="2" t="s">
        <v>696</v>
      </c>
      <c r="E18" s="2">
        <v>27467</v>
      </c>
      <c r="F18" s="2">
        <v>27218</v>
      </c>
      <c r="G18" s="2">
        <v>0</v>
      </c>
      <c r="H18" s="2">
        <v>249</v>
      </c>
      <c r="I18" s="2" t="s">
        <v>23</v>
      </c>
      <c r="J18" s="1" t="s">
        <v>1398</v>
      </c>
      <c r="K18" s="1" t="s">
        <v>24</v>
      </c>
      <c r="L18" s="2" t="s">
        <v>734</v>
      </c>
      <c r="M18" s="2" t="s">
        <v>1399</v>
      </c>
      <c r="N18" s="2" t="s">
        <v>1400</v>
      </c>
      <c r="O18" s="2" t="s">
        <v>1401</v>
      </c>
    </row>
    <row r="19" spans="1:15" x14ac:dyDescent="0.2">
      <c r="A19" s="1" t="s">
        <v>1402</v>
      </c>
      <c r="B19" s="2" t="s">
        <v>48</v>
      </c>
      <c r="C19" s="2" t="s">
        <v>1038</v>
      </c>
      <c r="D19" s="2" t="s">
        <v>696</v>
      </c>
      <c r="E19" s="2">
        <v>23621</v>
      </c>
      <c r="F19" s="2">
        <v>23562</v>
      </c>
      <c r="G19" s="2">
        <v>0</v>
      </c>
      <c r="H19" s="2">
        <v>59</v>
      </c>
      <c r="I19" s="2" t="s">
        <v>23</v>
      </c>
      <c r="J19" s="1" t="s">
        <v>902</v>
      </c>
      <c r="K19" s="1" t="s">
        <v>24</v>
      </c>
      <c r="L19" s="2" t="s">
        <v>903</v>
      </c>
      <c r="M19" s="2" t="s">
        <v>1403</v>
      </c>
      <c r="N19" s="2" t="s">
        <v>1404</v>
      </c>
      <c r="O19" s="2" t="s">
        <v>1405</v>
      </c>
    </row>
    <row r="20" spans="1:15" x14ac:dyDescent="0.2">
      <c r="A20" s="1" t="s">
        <v>1406</v>
      </c>
      <c r="B20" s="2" t="s">
        <v>1407</v>
      </c>
      <c r="C20" s="2" t="s">
        <v>1038</v>
      </c>
      <c r="D20" s="2" t="s">
        <v>696</v>
      </c>
      <c r="E20" s="2">
        <v>18114</v>
      </c>
      <c r="F20" s="2">
        <v>18054</v>
      </c>
      <c r="G20" s="2">
        <v>0</v>
      </c>
      <c r="H20" s="2">
        <v>60</v>
      </c>
      <c r="I20" s="2" t="s">
        <v>23</v>
      </c>
      <c r="J20" s="1" t="s">
        <v>814</v>
      </c>
      <c r="K20" s="1" t="s">
        <v>24</v>
      </c>
      <c r="L20" s="2" t="s">
        <v>1408</v>
      </c>
      <c r="M20" s="2" t="s">
        <v>816</v>
      </c>
      <c r="N20" s="2" t="s">
        <v>817</v>
      </c>
      <c r="O20" s="2" t="s">
        <v>818</v>
      </c>
    </row>
    <row r="21" spans="1:15" x14ac:dyDescent="0.2">
      <c r="A21" s="1" t="s">
        <v>1409</v>
      </c>
      <c r="B21" s="2" t="s">
        <v>841</v>
      </c>
      <c r="C21" s="2" t="s">
        <v>1038</v>
      </c>
      <c r="D21" s="2" t="s">
        <v>711</v>
      </c>
      <c r="E21" s="2">
        <v>13723</v>
      </c>
      <c r="F21" s="2">
        <v>13721</v>
      </c>
      <c r="G21" s="2">
        <v>0</v>
      </c>
      <c r="H21" s="2">
        <v>2</v>
      </c>
      <c r="I21" s="2" t="s">
        <v>23</v>
      </c>
      <c r="J21" s="1" t="s">
        <v>862</v>
      </c>
      <c r="K21" s="1" t="s">
        <v>24</v>
      </c>
      <c r="L21" s="2" t="s">
        <v>1410</v>
      </c>
      <c r="M21" s="2" t="s">
        <v>1411</v>
      </c>
      <c r="N21" s="2" t="s">
        <v>1412</v>
      </c>
      <c r="O21" s="2" t="s">
        <v>1413</v>
      </c>
    </row>
    <row r="22" spans="1:15" x14ac:dyDescent="0.2">
      <c r="A22" s="1" t="s">
        <v>1414</v>
      </c>
      <c r="B22" s="2" t="s">
        <v>1415</v>
      </c>
      <c r="C22" s="2" t="s">
        <v>1038</v>
      </c>
      <c r="D22" s="2" t="s">
        <v>696</v>
      </c>
      <c r="E22" s="2">
        <v>9519</v>
      </c>
      <c r="F22" s="2">
        <v>9506</v>
      </c>
      <c r="G22" s="2">
        <v>0</v>
      </c>
      <c r="H22" s="2">
        <v>13</v>
      </c>
      <c r="I22" s="2" t="s">
        <v>23</v>
      </c>
      <c r="J22" s="1" t="s">
        <v>1416</v>
      </c>
      <c r="K22" s="1" t="s">
        <v>24</v>
      </c>
      <c r="L22" s="2" t="s">
        <v>856</v>
      </c>
      <c r="M22" s="2" t="s">
        <v>857</v>
      </c>
      <c r="N22" s="2" t="s">
        <v>858</v>
      </c>
      <c r="O22" s="2" t="s">
        <v>859</v>
      </c>
    </row>
    <row r="23" spans="1:15" x14ac:dyDescent="0.2">
      <c r="A23" s="1" t="s">
        <v>1417</v>
      </c>
      <c r="B23" s="2" t="s">
        <v>1054</v>
      </c>
      <c r="C23" s="2" t="s">
        <v>1038</v>
      </c>
      <c r="D23" s="2" t="s">
        <v>696</v>
      </c>
      <c r="E23" s="2">
        <v>7625</v>
      </c>
      <c r="F23" s="2">
        <v>7372</v>
      </c>
      <c r="G23" s="2">
        <v>6</v>
      </c>
      <c r="H23" s="2">
        <v>247</v>
      </c>
      <c r="I23" s="2" t="s">
        <v>23</v>
      </c>
      <c r="J23" s="1" t="s">
        <v>1034</v>
      </c>
      <c r="K23" s="1" t="s">
        <v>24</v>
      </c>
      <c r="L23" s="2" t="s">
        <v>850</v>
      </c>
      <c r="M23" s="2" t="s">
        <v>851</v>
      </c>
      <c r="N23" s="2" t="s">
        <v>852</v>
      </c>
      <c r="O23" s="2" t="s">
        <v>853</v>
      </c>
    </row>
    <row r="24" spans="1:15" x14ac:dyDescent="0.2">
      <c r="A24" s="1" t="s">
        <v>1418</v>
      </c>
      <c r="B24" s="2" t="s">
        <v>1419</v>
      </c>
      <c r="C24" s="2" t="s">
        <v>1038</v>
      </c>
      <c r="D24" s="2" t="s">
        <v>711</v>
      </c>
      <c r="E24" s="2">
        <v>7177</v>
      </c>
      <c r="F24" s="2">
        <v>4373</v>
      </c>
      <c r="G24" s="2">
        <v>0</v>
      </c>
      <c r="H24" s="2">
        <v>2804</v>
      </c>
      <c r="I24" s="2" t="s">
        <v>23</v>
      </c>
      <c r="J24" s="1" t="s">
        <v>835</v>
      </c>
      <c r="K24" s="1" t="s">
        <v>24</v>
      </c>
      <c r="L24" s="2" t="s">
        <v>837</v>
      </c>
      <c r="M24" s="2" t="s">
        <v>836</v>
      </c>
      <c r="N24" s="2" t="s">
        <v>838</v>
      </c>
      <c r="O24" s="2" t="s">
        <v>839</v>
      </c>
    </row>
    <row r="25" spans="1:15" x14ac:dyDescent="0.2">
      <c r="A25" s="1" t="s">
        <v>1420</v>
      </c>
      <c r="B25" s="2" t="s">
        <v>1421</v>
      </c>
      <c r="C25" s="2" t="s">
        <v>1038</v>
      </c>
      <c r="D25" s="2" t="s">
        <v>696</v>
      </c>
      <c r="E25" s="2">
        <v>6726</v>
      </c>
      <c r="F25" s="2">
        <v>6060</v>
      </c>
      <c r="G25" s="2">
        <v>0</v>
      </c>
      <c r="H25" s="2">
        <v>666</v>
      </c>
      <c r="I25" s="2" t="s">
        <v>23</v>
      </c>
      <c r="J25" s="1" t="s">
        <v>842</v>
      </c>
      <c r="K25" s="1" t="s">
        <v>24</v>
      </c>
      <c r="L25" s="2" t="s">
        <v>1422</v>
      </c>
      <c r="M25" s="2" t="s">
        <v>844</v>
      </c>
      <c r="N25" s="2" t="s">
        <v>845</v>
      </c>
      <c r="O25" s="2" t="s">
        <v>846</v>
      </c>
    </row>
    <row r="26" spans="1:15" x14ac:dyDescent="0.2">
      <c r="A26" s="1" t="s">
        <v>1423</v>
      </c>
      <c r="B26" s="2" t="s">
        <v>1424</v>
      </c>
      <c r="C26" s="2" t="s">
        <v>1038</v>
      </c>
      <c r="D26" s="2" t="s">
        <v>696</v>
      </c>
      <c r="E26" s="2">
        <v>6248</v>
      </c>
      <c r="F26" s="2">
        <v>5462</v>
      </c>
      <c r="G26" s="2">
        <v>0</v>
      </c>
      <c r="H26" s="2">
        <v>786</v>
      </c>
      <c r="I26" s="2" t="s">
        <v>23</v>
      </c>
      <c r="J26" s="1" t="s">
        <v>801</v>
      </c>
      <c r="K26" s="1" t="s">
        <v>24</v>
      </c>
      <c r="L26" s="2" t="s">
        <v>1425</v>
      </c>
      <c r="M26" s="2" t="s">
        <v>803</v>
      </c>
      <c r="N26" s="2" t="s">
        <v>1426</v>
      </c>
      <c r="O26" s="2" t="s">
        <v>1427</v>
      </c>
    </row>
    <row r="27" spans="1:15" x14ac:dyDescent="0.2">
      <c r="A27" s="1" t="s">
        <v>1428</v>
      </c>
      <c r="B27" s="2" t="s">
        <v>1429</v>
      </c>
      <c r="C27" s="2" t="s">
        <v>1038</v>
      </c>
      <c r="D27" s="2" t="s">
        <v>696</v>
      </c>
      <c r="E27" s="2">
        <v>5925</v>
      </c>
      <c r="F27" s="2">
        <v>1993</v>
      </c>
      <c r="G27" s="2">
        <v>0</v>
      </c>
      <c r="H27" s="2">
        <v>3932</v>
      </c>
      <c r="I27" s="2" t="s">
        <v>23</v>
      </c>
      <c r="J27" s="1" t="s">
        <v>1430</v>
      </c>
      <c r="K27" s="1" t="s">
        <v>24</v>
      </c>
      <c r="L27" s="2" t="s">
        <v>883</v>
      </c>
      <c r="M27" s="2" t="s">
        <v>1431</v>
      </c>
      <c r="N27" s="2" t="s">
        <v>1432</v>
      </c>
      <c r="O27" s="2" t="s">
        <v>1433</v>
      </c>
    </row>
    <row r="28" spans="1:15" x14ac:dyDescent="0.2">
      <c r="A28" s="1" t="s">
        <v>1434</v>
      </c>
      <c r="B28" s="2" t="s">
        <v>895</v>
      </c>
      <c r="C28" s="2" t="s">
        <v>1038</v>
      </c>
      <c r="D28" s="2" t="s">
        <v>696</v>
      </c>
      <c r="E28" s="2">
        <v>2638</v>
      </c>
      <c r="F28" s="2">
        <v>2523</v>
      </c>
      <c r="G28" s="2">
        <v>0</v>
      </c>
      <c r="H28" s="2">
        <v>115</v>
      </c>
      <c r="I28" s="2" t="s">
        <v>23</v>
      </c>
      <c r="J28" s="1" t="s">
        <v>808</v>
      </c>
      <c r="K28" s="1" t="s">
        <v>24</v>
      </c>
      <c r="L28" s="2" t="s">
        <v>809</v>
      </c>
      <c r="M28" s="2" t="s">
        <v>810</v>
      </c>
      <c r="N28" s="2" t="s">
        <v>811</v>
      </c>
      <c r="O28" s="2" t="s">
        <v>812</v>
      </c>
    </row>
    <row r="29" spans="1:15" x14ac:dyDescent="0.2">
      <c r="A29" s="1" t="s">
        <v>1435</v>
      </c>
      <c r="B29" s="2" t="s">
        <v>1436</v>
      </c>
      <c r="C29" s="2" t="s">
        <v>1038</v>
      </c>
      <c r="D29" s="2" t="s">
        <v>696</v>
      </c>
      <c r="E29" s="2">
        <v>2499</v>
      </c>
      <c r="F29" s="2">
        <v>2426</v>
      </c>
      <c r="G29" s="2">
        <v>0</v>
      </c>
      <c r="H29" s="2">
        <v>73</v>
      </c>
      <c r="I29" s="2" t="s">
        <v>23</v>
      </c>
      <c r="J29" s="1" t="s">
        <v>969</v>
      </c>
      <c r="K29" s="1" t="s">
        <v>24</v>
      </c>
      <c r="L29" s="2" t="s">
        <v>970</v>
      </c>
      <c r="M29" s="2" t="s">
        <v>971</v>
      </c>
      <c r="N29" s="2" t="s">
        <v>972</v>
      </c>
      <c r="O29" s="2" t="s">
        <v>973</v>
      </c>
    </row>
    <row r="30" spans="1:15" x14ac:dyDescent="0.2">
      <c r="A30" s="1" t="s">
        <v>1437</v>
      </c>
      <c r="B30" s="2" t="s">
        <v>1438</v>
      </c>
      <c r="C30" s="2" t="s">
        <v>1038</v>
      </c>
      <c r="D30" s="2" t="s">
        <v>696</v>
      </c>
      <c r="E30" s="2">
        <v>2240</v>
      </c>
      <c r="F30" s="2">
        <v>2218</v>
      </c>
      <c r="G30" s="2">
        <v>0</v>
      </c>
      <c r="H30" s="2">
        <v>22</v>
      </c>
      <c r="I30" s="2" t="s">
        <v>23</v>
      </c>
      <c r="J30" s="1" t="s">
        <v>1439</v>
      </c>
      <c r="K30" s="1" t="s">
        <v>24</v>
      </c>
      <c r="L30" s="2" t="s">
        <v>922</v>
      </c>
      <c r="M30" s="2" t="s">
        <v>1440</v>
      </c>
      <c r="N30" s="2" t="s">
        <v>924</v>
      </c>
      <c r="O30" s="2" t="s">
        <v>926</v>
      </c>
    </row>
    <row r="31" spans="1:15" x14ac:dyDescent="0.2">
      <c r="A31" s="1" t="s">
        <v>1441</v>
      </c>
      <c r="B31" s="2" t="s">
        <v>1083</v>
      </c>
      <c r="C31" s="2" t="s">
        <v>1038</v>
      </c>
      <c r="D31" s="2" t="s">
        <v>696</v>
      </c>
      <c r="E31" s="2">
        <v>1833</v>
      </c>
      <c r="F31" s="2">
        <v>1827</v>
      </c>
      <c r="G31" s="2">
        <v>0</v>
      </c>
      <c r="H31" s="2">
        <v>6</v>
      </c>
      <c r="I31" s="2" t="s">
        <v>23</v>
      </c>
      <c r="J31" s="1" t="s">
        <v>1442</v>
      </c>
      <c r="K31" s="1" t="s">
        <v>24</v>
      </c>
      <c r="L31" s="2" t="s">
        <v>890</v>
      </c>
      <c r="M31" s="2" t="s">
        <v>891</v>
      </c>
      <c r="N31" s="2" t="s">
        <v>892</v>
      </c>
      <c r="O31" s="2" t="s">
        <v>893</v>
      </c>
    </row>
    <row r="32" spans="1:15" x14ac:dyDescent="0.2">
      <c r="A32" s="1" t="s">
        <v>1443</v>
      </c>
      <c r="B32" s="2" t="s">
        <v>1098</v>
      </c>
      <c r="C32" s="2" t="s">
        <v>1038</v>
      </c>
      <c r="D32" s="2" t="s">
        <v>711</v>
      </c>
      <c r="E32" s="2">
        <v>1057</v>
      </c>
      <c r="F32" s="2">
        <v>1034</v>
      </c>
      <c r="G32" s="2">
        <v>0</v>
      </c>
      <c r="H32" s="2">
        <v>23</v>
      </c>
      <c r="I32" s="2" t="s">
        <v>23</v>
      </c>
      <c r="J32" s="1" t="s">
        <v>949</v>
      </c>
      <c r="K32" s="1" t="s">
        <v>24</v>
      </c>
      <c r="L32" s="2" t="s">
        <v>950</v>
      </c>
      <c r="M32" s="2" t="s">
        <v>1444</v>
      </c>
      <c r="N32" s="2" t="s">
        <v>952</v>
      </c>
      <c r="O32" s="2" t="s">
        <v>953</v>
      </c>
    </row>
    <row r="33" spans="1:15" x14ac:dyDescent="0.2">
      <c r="A33" s="1" t="s">
        <v>1445</v>
      </c>
      <c r="B33" s="2" t="s">
        <v>1446</v>
      </c>
      <c r="C33" s="2" t="s">
        <v>1038</v>
      </c>
      <c r="D33" s="2" t="s">
        <v>711</v>
      </c>
      <c r="E33" s="2">
        <v>897</v>
      </c>
      <c r="F33" s="2">
        <v>720</v>
      </c>
      <c r="G33" s="2">
        <v>0</v>
      </c>
      <c r="H33" s="2">
        <v>177</v>
      </c>
      <c r="I33" s="2" t="s">
        <v>23</v>
      </c>
      <c r="J33" s="1" t="s">
        <v>1447</v>
      </c>
      <c r="K33" s="1" t="s">
        <v>24</v>
      </c>
      <c r="L33" s="2" t="s">
        <v>1448</v>
      </c>
      <c r="M33" s="2" t="s">
        <v>1035</v>
      </c>
      <c r="N33" s="2" t="s">
        <v>1449</v>
      </c>
      <c r="O33" s="2" t="s">
        <v>1450</v>
      </c>
    </row>
    <row r="34" spans="1:15" x14ac:dyDescent="0.2">
      <c r="A34" s="1" t="s">
        <v>1451</v>
      </c>
      <c r="B34" s="2" t="s">
        <v>153</v>
      </c>
      <c r="C34" s="2" t="s">
        <v>1038</v>
      </c>
      <c r="D34" s="2" t="s">
        <v>696</v>
      </c>
      <c r="E34" s="2">
        <v>678</v>
      </c>
      <c r="F34" s="2">
        <v>672</v>
      </c>
      <c r="G34" s="2">
        <v>0</v>
      </c>
      <c r="H34" s="2">
        <v>6</v>
      </c>
      <c r="I34" s="2" t="s">
        <v>23</v>
      </c>
      <c r="J34" s="1" t="s">
        <v>908</v>
      </c>
      <c r="K34" s="1" t="s">
        <v>24</v>
      </c>
      <c r="L34" s="2" t="s">
        <v>909</v>
      </c>
      <c r="M34" s="2" t="s">
        <v>1452</v>
      </c>
      <c r="N34" s="2" t="s">
        <v>1453</v>
      </c>
      <c r="O34" s="2" t="s">
        <v>1454</v>
      </c>
    </row>
    <row r="35" spans="1:15" x14ac:dyDescent="0.2">
      <c r="A35" s="1" t="s">
        <v>1455</v>
      </c>
      <c r="B35" s="2" t="s">
        <v>1136</v>
      </c>
      <c r="C35" s="2" t="s">
        <v>1038</v>
      </c>
      <c r="D35" s="2" t="s">
        <v>696</v>
      </c>
      <c r="E35" s="2">
        <v>485</v>
      </c>
      <c r="F35" s="2">
        <v>158</v>
      </c>
      <c r="G35" s="2">
        <v>0</v>
      </c>
      <c r="H35" s="2">
        <v>327</v>
      </c>
      <c r="I35" s="2" t="s">
        <v>23</v>
      </c>
      <c r="J35" s="1" t="s">
        <v>975</v>
      </c>
      <c r="K35" s="1" t="s">
        <v>24</v>
      </c>
      <c r="L35" s="2" t="s">
        <v>977</v>
      </c>
      <c r="M35" s="2" t="s">
        <v>1456</v>
      </c>
      <c r="N35" s="2" t="s">
        <v>978</v>
      </c>
      <c r="O35" s="2" t="s">
        <v>979</v>
      </c>
    </row>
    <row r="36" spans="1:15" x14ac:dyDescent="0.2">
      <c r="A36" s="1" t="s">
        <v>1457</v>
      </c>
      <c r="B36" s="2" t="s">
        <v>1458</v>
      </c>
      <c r="C36" s="2" t="s">
        <v>1038</v>
      </c>
      <c r="D36" s="2" t="s">
        <v>696</v>
      </c>
      <c r="E36" s="2">
        <v>425</v>
      </c>
      <c r="F36" s="2">
        <v>286</v>
      </c>
      <c r="G36" s="2">
        <v>0</v>
      </c>
      <c r="H36" s="2">
        <v>139</v>
      </c>
      <c r="I36" s="2" t="s">
        <v>23</v>
      </c>
      <c r="J36" s="1" t="s">
        <v>1459</v>
      </c>
      <c r="K36" s="1" t="s">
        <v>24</v>
      </c>
      <c r="L36" s="2" t="s">
        <v>915</v>
      </c>
      <c r="M36" s="2" t="s">
        <v>916</v>
      </c>
      <c r="N36" s="2" t="s">
        <v>917</v>
      </c>
      <c r="O36" s="2" t="s">
        <v>918</v>
      </c>
    </row>
    <row r="37" spans="1:15" x14ac:dyDescent="0.2">
      <c r="A37" s="1" t="s">
        <v>1460</v>
      </c>
      <c r="B37" s="2" t="s">
        <v>194</v>
      </c>
      <c r="C37" s="2" t="s">
        <v>1038</v>
      </c>
      <c r="D37" s="2" t="s">
        <v>696</v>
      </c>
      <c r="E37" s="2">
        <v>333</v>
      </c>
      <c r="F37" s="2">
        <v>320</v>
      </c>
      <c r="G37" s="2">
        <v>0</v>
      </c>
      <c r="H37" s="2">
        <v>13</v>
      </c>
      <c r="I37" s="2" t="s">
        <v>23</v>
      </c>
      <c r="J37" s="1" t="s">
        <v>929</v>
      </c>
      <c r="K37" s="1" t="s">
        <v>24</v>
      </c>
      <c r="L37" s="2" t="s">
        <v>930</v>
      </c>
      <c r="M37" s="2" t="s">
        <v>931</v>
      </c>
      <c r="N37" s="2" t="s">
        <v>932</v>
      </c>
      <c r="O37" s="2" t="s">
        <v>933</v>
      </c>
    </row>
    <row r="38" spans="1:15" x14ac:dyDescent="0.2">
      <c r="A38" s="1" t="s">
        <v>1461</v>
      </c>
      <c r="B38" s="2" t="s">
        <v>1249</v>
      </c>
      <c r="C38" s="2" t="s">
        <v>1038</v>
      </c>
      <c r="D38" s="2" t="s">
        <v>696</v>
      </c>
      <c r="E38" s="2">
        <v>35</v>
      </c>
      <c r="F38" s="2">
        <v>34</v>
      </c>
      <c r="G38" s="2">
        <v>0</v>
      </c>
      <c r="H38" s="2">
        <v>1</v>
      </c>
      <c r="I38" s="2" t="s">
        <v>23</v>
      </c>
      <c r="J38" s="1" t="s">
        <v>955</v>
      </c>
      <c r="K38" s="1" t="s">
        <v>24</v>
      </c>
      <c r="L38" s="2" t="s">
        <v>1462</v>
      </c>
      <c r="M38" s="2" t="s">
        <v>1463</v>
      </c>
      <c r="N38" s="2" t="s">
        <v>1464</v>
      </c>
      <c r="O38" s="2" t="s">
        <v>1465</v>
      </c>
    </row>
    <row r="39" spans="1:15" x14ac:dyDescent="0.2">
      <c r="A39" s="1" t="s">
        <v>1466</v>
      </c>
      <c r="B39" s="2" t="s">
        <v>568</v>
      </c>
      <c r="C39" s="2" t="s">
        <v>1272</v>
      </c>
      <c r="D39" s="2" t="s">
        <v>696</v>
      </c>
      <c r="E39" s="2">
        <v>5967</v>
      </c>
      <c r="F39" s="2">
        <v>5965</v>
      </c>
      <c r="G39" s="2">
        <v>0</v>
      </c>
      <c r="H39" s="2">
        <v>2</v>
      </c>
      <c r="I39" s="2" t="s">
        <v>23</v>
      </c>
      <c r="J39" s="1" t="s">
        <v>1467</v>
      </c>
      <c r="K39" s="1" t="s">
        <v>24</v>
      </c>
      <c r="L39" s="2" t="s">
        <v>1468</v>
      </c>
      <c r="M39" s="2" t="s">
        <v>1469</v>
      </c>
      <c r="N39" s="2" t="s">
        <v>1470</v>
      </c>
      <c r="O39" s="2" t="s">
        <v>1471</v>
      </c>
    </row>
    <row r="40" spans="1:15" x14ac:dyDescent="0.2">
      <c r="A40" s="1" t="s">
        <v>1472</v>
      </c>
      <c r="B40" s="2" t="s">
        <v>568</v>
      </c>
      <c r="C40" s="2" t="s">
        <v>1272</v>
      </c>
      <c r="D40" s="2" t="s">
        <v>696</v>
      </c>
      <c r="E40" s="2">
        <v>13430</v>
      </c>
      <c r="F40" s="2">
        <v>13420</v>
      </c>
      <c r="G40" s="2">
        <v>0</v>
      </c>
      <c r="H40" s="2">
        <v>10</v>
      </c>
      <c r="I40" s="2" t="s">
        <v>23</v>
      </c>
      <c r="J40" s="1" t="s">
        <v>896</v>
      </c>
      <c r="K40" s="1" t="s">
        <v>24</v>
      </c>
      <c r="L40" s="2" t="s">
        <v>1473</v>
      </c>
      <c r="M40" s="2" t="s">
        <v>898</v>
      </c>
      <c r="N40" s="2" t="s">
        <v>1474</v>
      </c>
      <c r="O40" s="2" t="s">
        <v>1475</v>
      </c>
    </row>
    <row r="41" spans="1:15" x14ac:dyDescent="0.2">
      <c r="A41" s="1" t="s">
        <v>1476</v>
      </c>
      <c r="B41" s="2" t="s">
        <v>568</v>
      </c>
      <c r="C41" s="2" t="s">
        <v>1272</v>
      </c>
      <c r="D41" s="2" t="s">
        <v>696</v>
      </c>
      <c r="E41" s="2">
        <v>9491</v>
      </c>
      <c r="F41" s="2">
        <v>7551</v>
      </c>
      <c r="G41" s="2">
        <v>0</v>
      </c>
      <c r="H41" s="2">
        <v>1940</v>
      </c>
      <c r="I41" s="2" t="s">
        <v>23</v>
      </c>
      <c r="J41" s="1" t="s">
        <v>987</v>
      </c>
      <c r="K41" s="1" t="s">
        <v>24</v>
      </c>
      <c r="L41" s="2" t="s">
        <v>988</v>
      </c>
      <c r="M41" s="2" t="s">
        <v>989</v>
      </c>
      <c r="N41" s="2" t="s">
        <v>990</v>
      </c>
      <c r="O41" s="2" t="s">
        <v>991</v>
      </c>
    </row>
    <row r="42" spans="1:15" x14ac:dyDescent="0.2">
      <c r="A42" s="1" t="s">
        <v>1477</v>
      </c>
      <c r="B42" s="2" t="s">
        <v>568</v>
      </c>
      <c r="C42" s="2" t="s">
        <v>1272</v>
      </c>
      <c r="D42" s="2" t="s">
        <v>696</v>
      </c>
      <c r="E42" s="2">
        <v>666</v>
      </c>
      <c r="F42" s="2">
        <v>636</v>
      </c>
      <c r="G42" s="2">
        <v>0</v>
      </c>
      <c r="H42" s="2">
        <v>30</v>
      </c>
      <c r="I42" s="2" t="s">
        <v>23</v>
      </c>
      <c r="J42" s="1" t="s">
        <v>999</v>
      </c>
      <c r="K42" s="1" t="s">
        <v>24</v>
      </c>
      <c r="L42" s="2" t="s">
        <v>1000</v>
      </c>
      <c r="M42" s="2" t="s">
        <v>1478</v>
      </c>
      <c r="N42" s="2" t="s">
        <v>1002</v>
      </c>
      <c r="O42" s="2" t="s">
        <v>1003</v>
      </c>
    </row>
    <row r="43" spans="1:15" x14ac:dyDescent="0.2">
      <c r="A43" s="1" t="s">
        <v>1480</v>
      </c>
      <c r="B43" s="2" t="s">
        <v>621</v>
      </c>
      <c r="C43" s="2" t="s">
        <v>1272</v>
      </c>
      <c r="D43" s="2" t="s">
        <v>696</v>
      </c>
      <c r="E43" s="2">
        <v>4280</v>
      </c>
      <c r="F43" s="2">
        <v>3448</v>
      </c>
      <c r="G43" s="2">
        <v>0</v>
      </c>
      <c r="H43" s="2">
        <v>832</v>
      </c>
      <c r="I43" s="2" t="s">
        <v>23</v>
      </c>
      <c r="J43" s="1" t="s">
        <v>1481</v>
      </c>
      <c r="K43" s="1" t="s">
        <v>24</v>
      </c>
      <c r="L43" s="2" t="s">
        <v>1482</v>
      </c>
      <c r="M43" s="2" t="s">
        <v>1483</v>
      </c>
      <c r="N43" s="2" t="s">
        <v>1484</v>
      </c>
      <c r="O43" s="2" t="s">
        <v>1485</v>
      </c>
    </row>
    <row r="44" spans="1:15" x14ac:dyDescent="0.2">
      <c r="A44" s="1" t="s">
        <v>1486</v>
      </c>
      <c r="B44" s="2" t="s">
        <v>638</v>
      </c>
      <c r="C44" s="2" t="s">
        <v>1304</v>
      </c>
      <c r="D44" s="2" t="s">
        <v>696</v>
      </c>
      <c r="E44" s="2">
        <v>1006</v>
      </c>
      <c r="F44" s="2">
        <v>988</v>
      </c>
      <c r="G44" s="2">
        <v>0</v>
      </c>
      <c r="H44" s="2">
        <v>18</v>
      </c>
      <c r="I44" s="2" t="s">
        <v>23</v>
      </c>
      <c r="J44" s="1" t="s">
        <v>1017</v>
      </c>
      <c r="K44" s="1" t="s">
        <v>24</v>
      </c>
      <c r="L44" s="2" t="s">
        <v>1018</v>
      </c>
      <c r="M44" s="2" t="s">
        <v>1487</v>
      </c>
      <c r="N44" s="2" t="s">
        <v>1020</v>
      </c>
      <c r="O44" s="2" t="s">
        <v>1021</v>
      </c>
    </row>
    <row r="45" spans="1:15" x14ac:dyDescent="0.2">
      <c r="A45" s="1" t="s">
        <v>1488</v>
      </c>
      <c r="B45" s="2" t="s">
        <v>638</v>
      </c>
      <c r="C45" s="2" t="s">
        <v>1304</v>
      </c>
      <c r="D45" s="2" t="s">
        <v>711</v>
      </c>
      <c r="E45" s="2">
        <v>788448</v>
      </c>
      <c r="F45" s="2">
        <v>743622</v>
      </c>
      <c r="G45" s="2">
        <v>0</v>
      </c>
      <c r="H45" s="2">
        <v>44826</v>
      </c>
      <c r="I45" s="2" t="s">
        <v>23</v>
      </c>
      <c r="J45" s="1" t="s">
        <v>1489</v>
      </c>
      <c r="K45" s="1" t="s">
        <v>24</v>
      </c>
      <c r="L45" s="2" t="s">
        <v>1012</v>
      </c>
      <c r="M45" s="2" t="s">
        <v>1013</v>
      </c>
      <c r="N45" s="2" t="s">
        <v>1014</v>
      </c>
      <c r="O45" s="2" t="s">
        <v>1015</v>
      </c>
    </row>
    <row r="46" spans="1:15" x14ac:dyDescent="0.2">
      <c r="A46" s="1" t="s">
        <v>1490</v>
      </c>
      <c r="B46" s="2" t="s">
        <v>2</v>
      </c>
      <c r="C46" s="2" t="s">
        <v>1304</v>
      </c>
      <c r="D46" s="2" t="s">
        <v>696</v>
      </c>
      <c r="E46" s="2">
        <v>3627</v>
      </c>
      <c r="F46" s="2">
        <v>3623</v>
      </c>
      <c r="G46" s="2">
        <v>0</v>
      </c>
      <c r="H46" s="2">
        <v>4</v>
      </c>
      <c r="I46" s="2" t="s">
        <v>23</v>
      </c>
      <c r="J46" s="1" t="s">
        <v>1491</v>
      </c>
      <c r="K46" s="1" t="s">
        <v>24</v>
      </c>
      <c r="L46" s="2" t="s">
        <v>1030</v>
      </c>
      <c r="M46" s="2" t="s">
        <v>1031</v>
      </c>
      <c r="N46" s="2" t="s">
        <v>1032</v>
      </c>
      <c r="O46" s="2" t="s">
        <v>1033</v>
      </c>
    </row>
    <row r="47" spans="1:15" x14ac:dyDescent="0.2">
      <c r="A47" s="1" t="s">
        <v>1492</v>
      </c>
      <c r="B47" s="2" t="s">
        <v>2</v>
      </c>
      <c r="C47" s="2" t="s">
        <v>1304</v>
      </c>
      <c r="D47" s="2" t="s">
        <v>696</v>
      </c>
      <c r="E47" s="2">
        <v>239</v>
      </c>
      <c r="F47" s="2">
        <v>75</v>
      </c>
      <c r="G47" s="2">
        <v>0</v>
      </c>
      <c r="H47" s="2">
        <v>164</v>
      </c>
      <c r="I47" s="2" t="s">
        <v>23</v>
      </c>
      <c r="J47" s="1" t="s">
        <v>1023</v>
      </c>
      <c r="K47" s="1" t="s">
        <v>24</v>
      </c>
      <c r="L47" s="2" t="s">
        <v>1024</v>
      </c>
      <c r="M47" s="2" t="s">
        <v>1493</v>
      </c>
      <c r="N47" s="2" t="s">
        <v>1494</v>
      </c>
      <c r="O47" s="2" t="s">
        <v>1495</v>
      </c>
    </row>
    <row r="48" spans="1:15" x14ac:dyDescent="0.2">
      <c r="A48" s="1" t="s">
        <v>1496</v>
      </c>
      <c r="B48" s="2" t="s">
        <v>689</v>
      </c>
      <c r="C48" s="2" t="s">
        <v>1304</v>
      </c>
      <c r="D48" s="2" t="s">
        <v>696</v>
      </c>
      <c r="E48" s="2">
        <v>933523</v>
      </c>
      <c r="F48" s="2">
        <v>922234</v>
      </c>
      <c r="G48" s="2">
        <v>0</v>
      </c>
      <c r="H48" s="2">
        <v>11289</v>
      </c>
      <c r="I48" s="2" t="s">
        <v>23</v>
      </c>
      <c r="J48" s="1" t="s">
        <v>704</v>
      </c>
      <c r="K48" s="1" t="s">
        <v>24</v>
      </c>
      <c r="L48" s="2" t="s">
        <v>1497</v>
      </c>
      <c r="M48" s="2" t="s">
        <v>1498</v>
      </c>
      <c r="N48" s="2" t="s">
        <v>1499</v>
      </c>
      <c r="O48" s="2" t="s">
        <v>1500</v>
      </c>
    </row>
    <row r="51" spans="1:13" ht="23" x14ac:dyDescent="0.25">
      <c r="A51" s="4" t="s">
        <v>7</v>
      </c>
    </row>
    <row r="52" spans="1:13" x14ac:dyDescent="0.2">
      <c r="A52" s="3"/>
    </row>
    <row r="53" spans="1:13" x14ac:dyDescent="0.2">
      <c r="A53" s="1" t="s">
        <v>8</v>
      </c>
      <c r="B53" s="1" t="s">
        <v>0</v>
      </c>
      <c r="C53" s="1" t="s">
        <v>9</v>
      </c>
      <c r="D53" s="1" t="s">
        <v>10</v>
      </c>
      <c r="E53" s="1" t="s">
        <v>11</v>
      </c>
      <c r="F53" s="1" t="s">
        <v>12</v>
      </c>
      <c r="G53" s="1" t="s">
        <v>13</v>
      </c>
      <c r="H53" s="1" t="s">
        <v>14</v>
      </c>
      <c r="I53" s="1" t="s">
        <v>15</v>
      </c>
      <c r="J53" s="1" t="s">
        <v>16</v>
      </c>
      <c r="K53" s="1" t="s">
        <v>17</v>
      </c>
      <c r="L53" s="1" t="s">
        <v>18</v>
      </c>
      <c r="M53" s="1" t="s">
        <v>19</v>
      </c>
    </row>
    <row r="54" spans="1:13" x14ac:dyDescent="0.2">
      <c r="A54" s="1" t="s">
        <v>1036</v>
      </c>
      <c r="B54" s="2" t="s">
        <v>1037</v>
      </c>
      <c r="C54" s="2" t="s">
        <v>1038</v>
      </c>
      <c r="D54" s="2">
        <v>362710</v>
      </c>
      <c r="E54" s="2">
        <v>361569</v>
      </c>
      <c r="F54" s="2">
        <v>0</v>
      </c>
      <c r="G54" s="2">
        <v>1141</v>
      </c>
      <c r="H54" s="2" t="s">
        <v>23</v>
      </c>
      <c r="I54" s="1" t="s">
        <v>24</v>
      </c>
      <c r="J54" s="2" t="s">
        <v>1039</v>
      </c>
      <c r="K54" s="2" t="s">
        <v>1040</v>
      </c>
      <c r="L54" s="2" t="s">
        <v>1041</v>
      </c>
      <c r="M54" s="2" t="s">
        <v>1042</v>
      </c>
    </row>
    <row r="55" spans="1:13" x14ac:dyDescent="0.2">
      <c r="A55" s="1" t="s">
        <v>1043</v>
      </c>
      <c r="B55" s="2" t="s">
        <v>1044</v>
      </c>
      <c r="C55" s="2" t="s">
        <v>1038</v>
      </c>
      <c r="D55" s="2">
        <v>72518</v>
      </c>
      <c r="E55" s="2">
        <v>72517</v>
      </c>
      <c r="F55" s="2">
        <v>0</v>
      </c>
      <c r="G55" s="2">
        <v>1</v>
      </c>
      <c r="H55" s="2" t="s">
        <v>23</v>
      </c>
      <c r="I55" s="1" t="s">
        <v>24</v>
      </c>
      <c r="J55" s="2" t="s">
        <v>1045</v>
      </c>
      <c r="K55" s="2" t="s">
        <v>1046</v>
      </c>
      <c r="L55" s="2" t="s">
        <v>1047</v>
      </c>
      <c r="M55" s="2" t="s">
        <v>1048</v>
      </c>
    </row>
    <row r="56" spans="1:13" x14ac:dyDescent="0.2">
      <c r="A56" s="1" t="s">
        <v>1049</v>
      </c>
      <c r="B56" s="2" t="s">
        <v>1050</v>
      </c>
      <c r="C56" s="2" t="s">
        <v>1038</v>
      </c>
      <c r="D56" s="2">
        <v>30462</v>
      </c>
      <c r="E56" s="2">
        <v>28575</v>
      </c>
      <c r="F56" s="2">
        <v>0</v>
      </c>
      <c r="G56" s="2">
        <v>1887</v>
      </c>
      <c r="H56" s="2" t="s">
        <v>23</v>
      </c>
      <c r="I56" s="1" t="s">
        <v>24</v>
      </c>
      <c r="J56" s="2" t="s">
        <v>43</v>
      </c>
      <c r="K56" s="2" t="s">
        <v>44</v>
      </c>
      <c r="L56" s="2" t="s">
        <v>45</v>
      </c>
      <c r="M56" s="2" t="s">
        <v>46</v>
      </c>
    </row>
    <row r="57" spans="1:13" x14ac:dyDescent="0.2">
      <c r="A57" s="1" t="s">
        <v>1051</v>
      </c>
      <c r="B57" s="2" t="s">
        <v>1052</v>
      </c>
      <c r="C57" s="2" t="s">
        <v>1038</v>
      </c>
      <c r="D57" s="2">
        <v>13851</v>
      </c>
      <c r="E57" s="2">
        <v>13205</v>
      </c>
      <c r="F57" s="2">
        <v>0</v>
      </c>
      <c r="G57" s="2">
        <v>646</v>
      </c>
      <c r="H57" s="2" t="s">
        <v>23</v>
      </c>
      <c r="I57" s="1" t="s">
        <v>24</v>
      </c>
      <c r="J57" s="2" t="s">
        <v>60</v>
      </c>
      <c r="K57" s="2" t="s">
        <v>61</v>
      </c>
      <c r="L57" s="2" t="s">
        <v>62</v>
      </c>
      <c r="M57" s="2" t="s">
        <v>63</v>
      </c>
    </row>
    <row r="58" spans="1:13" x14ac:dyDescent="0.2">
      <c r="A58" s="1" t="s">
        <v>1053</v>
      </c>
      <c r="B58" s="2" t="s">
        <v>1054</v>
      </c>
      <c r="C58" s="2" t="s">
        <v>1038</v>
      </c>
      <c r="D58" s="2">
        <v>7528</v>
      </c>
      <c r="E58" s="2">
        <v>6633</v>
      </c>
      <c r="F58" s="2">
        <v>0</v>
      </c>
      <c r="G58" s="2">
        <v>895</v>
      </c>
      <c r="H58" s="2" t="s">
        <v>23</v>
      </c>
      <c r="I58" s="1" t="s">
        <v>24</v>
      </c>
      <c r="J58" s="2" t="s">
        <v>54</v>
      </c>
      <c r="K58" s="2" t="s">
        <v>55</v>
      </c>
      <c r="L58" s="2" t="s">
        <v>56</v>
      </c>
      <c r="M58" s="2" t="s">
        <v>57</v>
      </c>
    </row>
    <row r="59" spans="1:13" x14ac:dyDescent="0.2">
      <c r="A59" s="1" t="s">
        <v>1055</v>
      </c>
      <c r="B59" s="2" t="s">
        <v>861</v>
      </c>
      <c r="C59" s="2" t="s">
        <v>1038</v>
      </c>
      <c r="D59" s="2">
        <v>6958</v>
      </c>
      <c r="E59" s="2">
        <v>6903</v>
      </c>
      <c r="F59" s="2">
        <v>47</v>
      </c>
      <c r="G59" s="2">
        <v>8</v>
      </c>
      <c r="H59" s="2" t="s">
        <v>23</v>
      </c>
      <c r="I59" s="1" t="s">
        <v>24</v>
      </c>
      <c r="J59" s="2" t="s">
        <v>1056</v>
      </c>
      <c r="K59" s="2" t="s">
        <v>1057</v>
      </c>
      <c r="L59" s="2" t="s">
        <v>1058</v>
      </c>
      <c r="M59" s="2" t="s">
        <v>1059</v>
      </c>
    </row>
    <row r="60" spans="1:13" x14ac:dyDescent="0.2">
      <c r="A60" s="1" t="s">
        <v>1060</v>
      </c>
      <c r="B60" s="2" t="s">
        <v>1061</v>
      </c>
      <c r="C60" s="2" t="s">
        <v>1038</v>
      </c>
      <c r="D60" s="2">
        <v>5624</v>
      </c>
      <c r="E60" s="2">
        <v>5602</v>
      </c>
      <c r="F60" s="2">
        <v>6</v>
      </c>
      <c r="G60" s="2">
        <v>16</v>
      </c>
      <c r="H60" s="2" t="s">
        <v>23</v>
      </c>
      <c r="I60" s="1" t="s">
        <v>24</v>
      </c>
      <c r="J60" s="2" t="s">
        <v>1062</v>
      </c>
      <c r="K60" s="2" t="s">
        <v>1063</v>
      </c>
      <c r="L60" s="2" t="s">
        <v>1064</v>
      </c>
      <c r="M60" s="2" t="s">
        <v>1065</v>
      </c>
    </row>
    <row r="61" spans="1:13" x14ac:dyDescent="0.2">
      <c r="A61" s="1" t="s">
        <v>1066</v>
      </c>
      <c r="B61" s="2" t="s">
        <v>1067</v>
      </c>
      <c r="C61" s="2" t="s">
        <v>1038</v>
      </c>
      <c r="D61" s="2">
        <v>4830</v>
      </c>
      <c r="E61" s="2">
        <v>4818</v>
      </c>
      <c r="F61" s="2">
        <v>0</v>
      </c>
      <c r="G61" s="2">
        <v>12</v>
      </c>
      <c r="H61" s="2" t="s">
        <v>23</v>
      </c>
      <c r="I61" s="1" t="s">
        <v>24</v>
      </c>
      <c r="J61" s="2" t="s">
        <v>1068</v>
      </c>
      <c r="K61" s="2" t="s">
        <v>1069</v>
      </c>
      <c r="L61" s="2" t="s">
        <v>1070</v>
      </c>
      <c r="M61" s="2" t="s">
        <v>1071</v>
      </c>
    </row>
    <row r="62" spans="1:13" x14ac:dyDescent="0.2">
      <c r="A62" s="1" t="s">
        <v>1072</v>
      </c>
      <c r="B62" s="2" t="s">
        <v>1067</v>
      </c>
      <c r="C62" s="2" t="s">
        <v>1038</v>
      </c>
      <c r="D62" s="2">
        <v>4824</v>
      </c>
      <c r="E62" s="2">
        <v>4699</v>
      </c>
      <c r="F62" s="2">
        <v>0</v>
      </c>
      <c r="G62" s="2">
        <v>125</v>
      </c>
      <c r="H62" s="2" t="s">
        <v>23</v>
      </c>
      <c r="I62" s="1" t="s">
        <v>24</v>
      </c>
      <c r="J62" s="2" t="s">
        <v>136</v>
      </c>
      <c r="K62" s="2" t="s">
        <v>137</v>
      </c>
      <c r="L62" s="2" t="s">
        <v>138</v>
      </c>
      <c r="M62" s="2" t="s">
        <v>139</v>
      </c>
    </row>
    <row r="63" spans="1:13" x14ac:dyDescent="0.2">
      <c r="A63" s="1" t="s">
        <v>1073</v>
      </c>
      <c r="B63" s="2" t="s">
        <v>100</v>
      </c>
      <c r="C63" s="2" t="s">
        <v>1038</v>
      </c>
      <c r="D63" s="2">
        <v>3816</v>
      </c>
      <c r="E63" s="2">
        <v>3812</v>
      </c>
      <c r="F63" s="2">
        <v>0</v>
      </c>
      <c r="G63" s="2">
        <v>4</v>
      </c>
      <c r="H63" s="2" t="s">
        <v>23</v>
      </c>
      <c r="I63" s="1" t="s">
        <v>24</v>
      </c>
      <c r="J63" s="2" t="s">
        <v>1074</v>
      </c>
      <c r="K63" s="2" t="s">
        <v>73</v>
      </c>
      <c r="L63" s="2" t="s">
        <v>1075</v>
      </c>
      <c r="M63" s="2" t="s">
        <v>1076</v>
      </c>
    </row>
    <row r="64" spans="1:13" x14ac:dyDescent="0.2">
      <c r="A64" s="1" t="s">
        <v>1077</v>
      </c>
      <c r="B64" s="2" t="s">
        <v>106</v>
      </c>
      <c r="C64" s="2" t="s">
        <v>1038</v>
      </c>
      <c r="D64" s="2">
        <v>3269</v>
      </c>
      <c r="E64" s="2">
        <v>2428</v>
      </c>
      <c r="F64" s="2">
        <v>0</v>
      </c>
      <c r="G64" s="2">
        <v>841</v>
      </c>
      <c r="H64" s="2" t="s">
        <v>23</v>
      </c>
      <c r="I64" s="1" t="s">
        <v>24</v>
      </c>
      <c r="J64" s="2" t="s">
        <v>251</v>
      </c>
      <c r="K64" s="2" t="s">
        <v>1078</v>
      </c>
      <c r="L64" s="2" t="s">
        <v>1079</v>
      </c>
      <c r="M64" s="2" t="s">
        <v>1080</v>
      </c>
    </row>
    <row r="65" spans="1:13" x14ac:dyDescent="0.2">
      <c r="A65" s="1" t="s">
        <v>1081</v>
      </c>
      <c r="B65" s="2" t="s">
        <v>106</v>
      </c>
      <c r="C65" s="2" t="s">
        <v>1038</v>
      </c>
      <c r="D65" s="2">
        <v>3265</v>
      </c>
      <c r="E65" s="2">
        <v>3250</v>
      </c>
      <c r="F65" s="2">
        <v>0</v>
      </c>
      <c r="G65" s="2">
        <v>15</v>
      </c>
      <c r="H65" s="2" t="s">
        <v>23</v>
      </c>
      <c r="I65" s="1" t="s">
        <v>24</v>
      </c>
      <c r="J65" s="2" t="s">
        <v>189</v>
      </c>
      <c r="K65" s="2" t="s">
        <v>190</v>
      </c>
      <c r="L65" s="2" t="s">
        <v>191</v>
      </c>
      <c r="M65" s="2" t="s">
        <v>192</v>
      </c>
    </row>
    <row r="66" spans="1:13" x14ac:dyDescent="0.2">
      <c r="A66" s="1" t="s">
        <v>1082</v>
      </c>
      <c r="B66" s="2" t="s">
        <v>1083</v>
      </c>
      <c r="C66" s="2" t="s">
        <v>1038</v>
      </c>
      <c r="D66" s="2">
        <v>1840</v>
      </c>
      <c r="E66" s="2">
        <v>1771</v>
      </c>
      <c r="F66" s="2">
        <v>0</v>
      </c>
      <c r="G66" s="2">
        <v>69</v>
      </c>
      <c r="H66" s="2" t="s">
        <v>23</v>
      </c>
      <c r="I66" s="1" t="s">
        <v>24</v>
      </c>
      <c r="J66" s="2" t="s">
        <v>89</v>
      </c>
      <c r="K66" s="2" t="s">
        <v>90</v>
      </c>
      <c r="L66" s="2" t="s">
        <v>91</v>
      </c>
      <c r="M66" s="2" t="s">
        <v>92</v>
      </c>
    </row>
    <row r="67" spans="1:13" x14ac:dyDescent="0.2">
      <c r="A67" s="1" t="s">
        <v>1085</v>
      </c>
      <c r="B67" s="2" t="s">
        <v>1086</v>
      </c>
      <c r="C67" s="2" t="s">
        <v>1038</v>
      </c>
      <c r="D67" s="2">
        <v>1318</v>
      </c>
      <c r="E67" s="2">
        <v>1315</v>
      </c>
      <c r="F67" s="2">
        <v>0</v>
      </c>
      <c r="G67" s="2">
        <v>3</v>
      </c>
      <c r="H67" s="2" t="s">
        <v>23</v>
      </c>
      <c r="I67" s="1" t="s">
        <v>24</v>
      </c>
      <c r="J67" s="2" t="s">
        <v>1087</v>
      </c>
      <c r="K67" s="2" t="s">
        <v>1088</v>
      </c>
      <c r="L67" s="2" t="s">
        <v>1089</v>
      </c>
      <c r="M67" s="2" t="s">
        <v>1090</v>
      </c>
    </row>
    <row r="68" spans="1:13" x14ac:dyDescent="0.2">
      <c r="A68" s="1" t="s">
        <v>1091</v>
      </c>
      <c r="B68" s="2" t="s">
        <v>1092</v>
      </c>
      <c r="C68" s="2" t="s">
        <v>1038</v>
      </c>
      <c r="D68" s="2">
        <v>1297</v>
      </c>
      <c r="E68" s="2">
        <v>1269</v>
      </c>
      <c r="F68" s="2">
        <v>0</v>
      </c>
      <c r="G68" s="2">
        <v>28</v>
      </c>
      <c r="H68" s="2" t="s">
        <v>23</v>
      </c>
      <c r="I68" s="1" t="s">
        <v>24</v>
      </c>
      <c r="J68" s="2" t="s">
        <v>195</v>
      </c>
      <c r="K68" s="2" t="s">
        <v>196</v>
      </c>
      <c r="L68" s="2" t="s">
        <v>197</v>
      </c>
      <c r="M68" s="2" t="s">
        <v>198</v>
      </c>
    </row>
    <row r="69" spans="1:13" x14ac:dyDescent="0.2">
      <c r="A69" s="1" t="s">
        <v>1093</v>
      </c>
      <c r="B69" s="2" t="s">
        <v>1094</v>
      </c>
      <c r="C69" s="2" t="s">
        <v>1038</v>
      </c>
      <c r="D69" s="2">
        <v>1120</v>
      </c>
      <c r="E69" s="2">
        <v>1108</v>
      </c>
      <c r="F69" s="2">
        <v>0</v>
      </c>
      <c r="G69" s="2">
        <v>12</v>
      </c>
      <c r="H69" s="2" t="s">
        <v>23</v>
      </c>
      <c r="I69" s="1" t="s">
        <v>24</v>
      </c>
      <c r="J69" s="2" t="s">
        <v>66</v>
      </c>
      <c r="K69" s="2" t="s">
        <v>1095</v>
      </c>
      <c r="L69" s="2" t="s">
        <v>1096</v>
      </c>
      <c r="M69" s="2" t="s">
        <v>1097</v>
      </c>
    </row>
    <row r="70" spans="1:13" x14ac:dyDescent="0.2">
      <c r="A70" s="1" t="s">
        <v>1099</v>
      </c>
      <c r="B70" s="2" t="s">
        <v>1098</v>
      </c>
      <c r="C70" s="2" t="s">
        <v>1038</v>
      </c>
      <c r="D70" s="2">
        <v>1066</v>
      </c>
      <c r="E70" s="2">
        <v>1062</v>
      </c>
      <c r="F70" s="2">
        <v>0</v>
      </c>
      <c r="G70" s="2">
        <v>4</v>
      </c>
      <c r="H70" s="2" t="s">
        <v>23</v>
      </c>
      <c r="I70" s="1" t="s">
        <v>24</v>
      </c>
      <c r="J70" s="2" t="s">
        <v>670</v>
      </c>
      <c r="K70" s="2" t="s">
        <v>1100</v>
      </c>
      <c r="L70" s="2" t="s">
        <v>1101</v>
      </c>
      <c r="M70" s="2" t="s">
        <v>1102</v>
      </c>
    </row>
    <row r="71" spans="1:13" x14ac:dyDescent="0.2">
      <c r="A71" s="1" t="s">
        <v>1103</v>
      </c>
      <c r="B71" s="2" t="s">
        <v>1104</v>
      </c>
      <c r="C71" s="2" t="s">
        <v>1038</v>
      </c>
      <c r="D71" s="2">
        <v>1036</v>
      </c>
      <c r="E71" s="2">
        <v>970</v>
      </c>
      <c r="F71" s="2">
        <v>0</v>
      </c>
      <c r="G71" s="2">
        <v>66</v>
      </c>
      <c r="H71" s="2" t="s">
        <v>23</v>
      </c>
      <c r="I71" s="1" t="s">
        <v>24</v>
      </c>
      <c r="J71" s="2" t="s">
        <v>49</v>
      </c>
      <c r="K71" s="2" t="s">
        <v>1105</v>
      </c>
      <c r="L71" s="2" t="s">
        <v>51</v>
      </c>
      <c r="M71" s="2" t="s">
        <v>52</v>
      </c>
    </row>
    <row r="72" spans="1:13" x14ac:dyDescent="0.2">
      <c r="A72" s="1" t="s">
        <v>1106</v>
      </c>
      <c r="B72" s="2" t="s">
        <v>1107</v>
      </c>
      <c r="C72" s="2" t="s">
        <v>1038</v>
      </c>
      <c r="D72" s="2">
        <v>826</v>
      </c>
      <c r="E72" s="2">
        <v>551</v>
      </c>
      <c r="F72" s="2">
        <v>0</v>
      </c>
      <c r="G72" s="2">
        <v>275</v>
      </c>
      <c r="H72" s="2" t="s">
        <v>23</v>
      </c>
      <c r="I72" s="1" t="s">
        <v>24</v>
      </c>
      <c r="J72" s="2" t="s">
        <v>1108</v>
      </c>
      <c r="K72" s="2" t="s">
        <v>229</v>
      </c>
      <c r="L72" s="2" t="s">
        <v>230</v>
      </c>
      <c r="M72" s="2" t="s">
        <v>231</v>
      </c>
    </row>
    <row r="73" spans="1:13" x14ac:dyDescent="0.2">
      <c r="A73" s="1" t="s">
        <v>1109</v>
      </c>
      <c r="B73" s="2" t="s">
        <v>1110</v>
      </c>
      <c r="C73" s="2" t="s">
        <v>1038</v>
      </c>
      <c r="D73" s="2">
        <v>784</v>
      </c>
      <c r="E73" s="2">
        <v>781</v>
      </c>
      <c r="F73" s="2">
        <v>0</v>
      </c>
      <c r="G73" s="2">
        <v>3</v>
      </c>
      <c r="H73" s="2" t="s">
        <v>23</v>
      </c>
      <c r="I73" s="1" t="s">
        <v>24</v>
      </c>
      <c r="J73" s="2" t="s">
        <v>124</v>
      </c>
      <c r="K73" s="2" t="s">
        <v>143</v>
      </c>
      <c r="L73" s="2" t="s">
        <v>1111</v>
      </c>
      <c r="M73" s="2" t="s">
        <v>1112</v>
      </c>
    </row>
    <row r="74" spans="1:13" x14ac:dyDescent="0.2">
      <c r="A74" s="1" t="s">
        <v>1113</v>
      </c>
      <c r="B74" s="2" t="s">
        <v>141</v>
      </c>
      <c r="C74" s="2" t="s">
        <v>1038</v>
      </c>
      <c r="D74" s="2">
        <v>748</v>
      </c>
      <c r="E74" s="2">
        <v>747</v>
      </c>
      <c r="F74" s="2">
        <v>0</v>
      </c>
      <c r="G74" s="2">
        <v>1</v>
      </c>
      <c r="H74" s="2" t="s">
        <v>23</v>
      </c>
      <c r="I74" s="1" t="s">
        <v>24</v>
      </c>
      <c r="J74" s="2" t="s">
        <v>148</v>
      </c>
      <c r="K74" s="2" t="s">
        <v>1114</v>
      </c>
      <c r="L74" s="2" t="s">
        <v>150</v>
      </c>
      <c r="M74" s="2" t="s">
        <v>151</v>
      </c>
    </row>
    <row r="75" spans="1:13" x14ac:dyDescent="0.2">
      <c r="A75" s="1" t="s">
        <v>1115</v>
      </c>
      <c r="B75" s="2" t="s">
        <v>153</v>
      </c>
      <c r="C75" s="2" t="s">
        <v>1038</v>
      </c>
      <c r="D75" s="2">
        <v>692</v>
      </c>
      <c r="E75" s="2">
        <v>689</v>
      </c>
      <c r="F75" s="2">
        <v>0</v>
      </c>
      <c r="G75" s="2">
        <v>3</v>
      </c>
      <c r="H75" s="2" t="s">
        <v>23</v>
      </c>
      <c r="I75" s="1" t="s">
        <v>24</v>
      </c>
      <c r="J75" s="2" t="s">
        <v>1116</v>
      </c>
      <c r="K75" s="2" t="s">
        <v>1117</v>
      </c>
      <c r="L75" s="2" t="s">
        <v>1118</v>
      </c>
      <c r="M75" s="2" t="s">
        <v>1119</v>
      </c>
    </row>
    <row r="76" spans="1:13" x14ac:dyDescent="0.2">
      <c r="A76" s="1" t="s">
        <v>1120</v>
      </c>
      <c r="B76" s="2" t="s">
        <v>1121</v>
      </c>
      <c r="C76" s="2" t="s">
        <v>1038</v>
      </c>
      <c r="D76" s="2">
        <v>663</v>
      </c>
      <c r="E76" s="2">
        <v>504</v>
      </c>
      <c r="F76" s="2">
        <v>0</v>
      </c>
      <c r="G76" s="2">
        <v>159</v>
      </c>
      <c r="H76" s="2" t="s">
        <v>23</v>
      </c>
      <c r="I76" s="1" t="s">
        <v>24</v>
      </c>
      <c r="J76" s="2" t="s">
        <v>118</v>
      </c>
      <c r="K76" s="2" t="s">
        <v>1122</v>
      </c>
      <c r="L76" s="2" t="s">
        <v>1123</v>
      </c>
      <c r="M76" s="2" t="s">
        <v>1124</v>
      </c>
    </row>
    <row r="77" spans="1:13" x14ac:dyDescent="0.2">
      <c r="A77" s="1" t="s">
        <v>1126</v>
      </c>
      <c r="B77" s="2" t="s">
        <v>942</v>
      </c>
      <c r="C77" s="2" t="s">
        <v>1038</v>
      </c>
      <c r="D77" s="2">
        <v>508</v>
      </c>
      <c r="E77" s="2">
        <v>500</v>
      </c>
      <c r="F77" s="2">
        <v>0</v>
      </c>
      <c r="G77" s="2">
        <v>8</v>
      </c>
      <c r="H77" s="2" t="s">
        <v>23</v>
      </c>
      <c r="I77" s="1" t="s">
        <v>24</v>
      </c>
      <c r="J77" s="2" t="s">
        <v>1127</v>
      </c>
      <c r="K77" s="2" t="s">
        <v>1128</v>
      </c>
      <c r="L77" s="2" t="s">
        <v>1129</v>
      </c>
      <c r="M77" s="2" t="s">
        <v>1130</v>
      </c>
    </row>
    <row r="78" spans="1:13" x14ac:dyDescent="0.2">
      <c r="A78" s="1" t="s">
        <v>1131</v>
      </c>
      <c r="B78" s="2" t="s">
        <v>942</v>
      </c>
      <c r="C78" s="2" t="s">
        <v>1038</v>
      </c>
      <c r="D78" s="2">
        <v>516</v>
      </c>
      <c r="E78" s="2">
        <v>513</v>
      </c>
      <c r="F78" s="2">
        <v>0</v>
      </c>
      <c r="G78" s="2">
        <v>3</v>
      </c>
      <c r="H78" s="2" t="s">
        <v>23</v>
      </c>
      <c r="I78" s="1" t="s">
        <v>24</v>
      </c>
      <c r="J78" s="2" t="s">
        <v>1132</v>
      </c>
      <c r="K78" s="2" t="s">
        <v>1133</v>
      </c>
      <c r="L78" s="2" t="s">
        <v>1134</v>
      </c>
      <c r="M78" s="2" t="s">
        <v>1135</v>
      </c>
    </row>
    <row r="79" spans="1:13" x14ac:dyDescent="0.2">
      <c r="A79" s="1" t="s">
        <v>1137</v>
      </c>
      <c r="B79" s="2" t="s">
        <v>1136</v>
      </c>
      <c r="C79" s="2" t="s">
        <v>1038</v>
      </c>
      <c r="D79" s="2">
        <v>470</v>
      </c>
      <c r="E79" s="2">
        <v>469</v>
      </c>
      <c r="F79" s="2">
        <v>0</v>
      </c>
      <c r="G79" s="2">
        <v>1</v>
      </c>
      <c r="H79" s="2" t="s">
        <v>23</v>
      </c>
      <c r="I79" s="1" t="s">
        <v>24</v>
      </c>
      <c r="J79" s="2" t="s">
        <v>649</v>
      </c>
      <c r="K79" s="2" t="s">
        <v>650</v>
      </c>
      <c r="L79" s="2" t="s">
        <v>651</v>
      </c>
      <c r="M79" s="2" t="s">
        <v>652</v>
      </c>
    </row>
    <row r="80" spans="1:13" x14ac:dyDescent="0.2">
      <c r="A80" s="1" t="s">
        <v>1138</v>
      </c>
      <c r="B80" s="2" t="s">
        <v>194</v>
      </c>
      <c r="C80" s="2" t="s">
        <v>1038</v>
      </c>
      <c r="D80" s="2">
        <v>350</v>
      </c>
      <c r="E80" s="2">
        <v>307</v>
      </c>
      <c r="F80" s="2">
        <v>38</v>
      </c>
      <c r="G80" s="2">
        <v>5</v>
      </c>
      <c r="H80" s="2" t="s">
        <v>23</v>
      </c>
      <c r="I80" s="1" t="s">
        <v>24</v>
      </c>
      <c r="J80" s="2" t="s">
        <v>1139</v>
      </c>
      <c r="K80" s="2" t="s">
        <v>1140</v>
      </c>
      <c r="L80" s="2" t="s">
        <v>1141</v>
      </c>
      <c r="M80" s="2" t="s">
        <v>1142</v>
      </c>
    </row>
    <row r="81" spans="1:13" x14ac:dyDescent="0.2">
      <c r="A81" s="1" t="s">
        <v>1144</v>
      </c>
      <c r="B81" s="2" t="s">
        <v>1143</v>
      </c>
      <c r="C81" s="2" t="s">
        <v>1038</v>
      </c>
      <c r="D81" s="2">
        <v>293</v>
      </c>
      <c r="E81" s="2">
        <v>291</v>
      </c>
      <c r="F81" s="2">
        <v>0</v>
      </c>
      <c r="G81" s="2">
        <v>2</v>
      </c>
      <c r="H81" s="2" t="s">
        <v>23</v>
      </c>
      <c r="I81" s="1" t="s">
        <v>24</v>
      </c>
      <c r="J81" s="2" t="s">
        <v>280</v>
      </c>
      <c r="K81" s="2" t="s">
        <v>1145</v>
      </c>
      <c r="L81" s="2" t="s">
        <v>1146</v>
      </c>
      <c r="M81" s="2" t="s">
        <v>1147</v>
      </c>
    </row>
    <row r="82" spans="1:13" x14ac:dyDescent="0.2">
      <c r="A82" s="1" t="s">
        <v>1148</v>
      </c>
      <c r="B82" s="2" t="s">
        <v>1149</v>
      </c>
      <c r="C82" s="2" t="s">
        <v>1038</v>
      </c>
      <c r="D82" s="2">
        <v>186</v>
      </c>
      <c r="E82" s="2">
        <v>158</v>
      </c>
      <c r="F82" s="2">
        <v>1</v>
      </c>
      <c r="G82" s="2">
        <v>27</v>
      </c>
      <c r="H82" s="2" t="s">
        <v>23</v>
      </c>
      <c r="I82" s="1" t="s">
        <v>24</v>
      </c>
      <c r="J82" s="2" t="s">
        <v>154</v>
      </c>
      <c r="K82" s="2" t="s">
        <v>1150</v>
      </c>
      <c r="L82" s="2" t="s">
        <v>156</v>
      </c>
      <c r="M82" s="2" t="s">
        <v>157</v>
      </c>
    </row>
    <row r="83" spans="1:13" x14ac:dyDescent="0.2">
      <c r="A83" s="1" t="s">
        <v>1151</v>
      </c>
      <c r="B83" s="2" t="s">
        <v>1152</v>
      </c>
      <c r="C83" s="2" t="s">
        <v>1038</v>
      </c>
      <c r="D83" s="2">
        <v>178</v>
      </c>
      <c r="E83" s="2">
        <v>177</v>
      </c>
      <c r="F83" s="2">
        <v>0</v>
      </c>
      <c r="G83" s="2">
        <v>1</v>
      </c>
      <c r="H83" s="2" t="s">
        <v>23</v>
      </c>
      <c r="I83" s="1" t="s">
        <v>24</v>
      </c>
      <c r="J83" s="2" t="s">
        <v>548</v>
      </c>
      <c r="K83" s="2" t="s">
        <v>549</v>
      </c>
      <c r="L83" s="2" t="s">
        <v>550</v>
      </c>
      <c r="M83" s="2" t="s">
        <v>551</v>
      </c>
    </row>
    <row r="84" spans="1:13" x14ac:dyDescent="0.2">
      <c r="A84" s="1" t="s">
        <v>1153</v>
      </c>
      <c r="B84" s="2" t="s">
        <v>1154</v>
      </c>
      <c r="C84" s="2" t="s">
        <v>1038</v>
      </c>
      <c r="D84" s="2">
        <v>164</v>
      </c>
      <c r="E84" s="2">
        <v>162</v>
      </c>
      <c r="F84" s="2">
        <v>0</v>
      </c>
      <c r="G84" s="2">
        <v>2</v>
      </c>
      <c r="H84" s="2" t="s">
        <v>23</v>
      </c>
      <c r="I84" s="1" t="s">
        <v>24</v>
      </c>
      <c r="J84" s="2" t="s">
        <v>1155</v>
      </c>
      <c r="K84" s="2" t="s">
        <v>1145</v>
      </c>
      <c r="L84" s="2" t="s">
        <v>1156</v>
      </c>
      <c r="M84" s="2" t="s">
        <v>1157</v>
      </c>
    </row>
    <row r="85" spans="1:13" x14ac:dyDescent="0.2">
      <c r="A85" s="1" t="s">
        <v>1158</v>
      </c>
      <c r="B85" s="2" t="s">
        <v>1159</v>
      </c>
      <c r="C85" s="2" t="s">
        <v>1038</v>
      </c>
      <c r="D85" s="2">
        <v>180</v>
      </c>
      <c r="E85" s="2">
        <v>175</v>
      </c>
      <c r="F85" s="2">
        <v>0</v>
      </c>
      <c r="G85" s="2">
        <v>5</v>
      </c>
      <c r="H85" s="2" t="s">
        <v>23</v>
      </c>
      <c r="I85" s="1" t="s">
        <v>24</v>
      </c>
      <c r="J85" s="2" t="s">
        <v>1160</v>
      </c>
      <c r="K85" s="2" t="s">
        <v>1161</v>
      </c>
      <c r="L85" s="2" t="s">
        <v>1162</v>
      </c>
      <c r="M85" s="2" t="s">
        <v>1163</v>
      </c>
    </row>
    <row r="86" spans="1:13" x14ac:dyDescent="0.2">
      <c r="A86" s="1" t="s">
        <v>1164</v>
      </c>
      <c r="B86" s="2" t="s">
        <v>1165</v>
      </c>
      <c r="C86" s="2" t="s">
        <v>1038</v>
      </c>
      <c r="D86" s="2">
        <v>151</v>
      </c>
      <c r="E86" s="2">
        <v>102</v>
      </c>
      <c r="F86" s="2">
        <v>0</v>
      </c>
      <c r="G86" s="2">
        <v>49</v>
      </c>
      <c r="H86" s="2" t="s">
        <v>23</v>
      </c>
      <c r="I86" s="1" t="s">
        <v>24</v>
      </c>
      <c r="J86" s="2" t="s">
        <v>371</v>
      </c>
      <c r="K86" s="2" t="s">
        <v>1166</v>
      </c>
      <c r="L86" s="2" t="s">
        <v>1167</v>
      </c>
      <c r="M86" s="2" t="s">
        <v>1168</v>
      </c>
    </row>
    <row r="87" spans="1:13" x14ac:dyDescent="0.2">
      <c r="A87" s="1" t="s">
        <v>1169</v>
      </c>
      <c r="B87" s="2" t="s">
        <v>1170</v>
      </c>
      <c r="C87" s="2" t="s">
        <v>1038</v>
      </c>
      <c r="D87" s="2">
        <v>137</v>
      </c>
      <c r="E87" s="2">
        <v>136</v>
      </c>
      <c r="F87" s="2">
        <v>0</v>
      </c>
      <c r="G87" s="2">
        <v>1</v>
      </c>
      <c r="H87" s="2" t="s">
        <v>23</v>
      </c>
      <c r="I87" s="1" t="s">
        <v>24</v>
      </c>
      <c r="J87" s="2" t="s">
        <v>1171</v>
      </c>
      <c r="K87" s="2" t="s">
        <v>1172</v>
      </c>
      <c r="L87" s="2" t="s">
        <v>1173</v>
      </c>
      <c r="M87" s="2" t="s">
        <v>1174</v>
      </c>
    </row>
    <row r="88" spans="1:13" x14ac:dyDescent="0.2">
      <c r="A88" s="1" t="s">
        <v>1176</v>
      </c>
      <c r="B88" s="2" t="s">
        <v>1175</v>
      </c>
      <c r="C88" s="2" t="s">
        <v>1038</v>
      </c>
      <c r="D88" s="2">
        <v>136</v>
      </c>
      <c r="E88" s="2">
        <v>92</v>
      </c>
      <c r="F88" s="2">
        <v>0</v>
      </c>
      <c r="G88" s="2">
        <v>44</v>
      </c>
      <c r="H88" s="2" t="s">
        <v>23</v>
      </c>
      <c r="I88" s="1" t="s">
        <v>24</v>
      </c>
      <c r="J88" s="2" t="s">
        <v>1177</v>
      </c>
      <c r="K88" s="2" t="s">
        <v>1178</v>
      </c>
      <c r="L88" s="2" t="s">
        <v>1179</v>
      </c>
      <c r="M88" s="2" t="s">
        <v>1180</v>
      </c>
    </row>
    <row r="89" spans="1:13" x14ac:dyDescent="0.2">
      <c r="A89" s="1" t="s">
        <v>1181</v>
      </c>
      <c r="B89" s="2" t="s">
        <v>1182</v>
      </c>
      <c r="C89" s="2" t="s">
        <v>1038</v>
      </c>
      <c r="D89" s="2">
        <v>131</v>
      </c>
      <c r="E89" s="2">
        <v>128</v>
      </c>
      <c r="F89" s="2">
        <v>0</v>
      </c>
      <c r="G89" s="2">
        <v>3</v>
      </c>
      <c r="H89" s="2" t="s">
        <v>23</v>
      </c>
      <c r="I89" s="1" t="s">
        <v>24</v>
      </c>
      <c r="J89" s="2" t="s">
        <v>1183</v>
      </c>
      <c r="K89" s="2" t="s">
        <v>1184</v>
      </c>
      <c r="L89" s="2" t="s">
        <v>1185</v>
      </c>
      <c r="M89" s="2" t="s">
        <v>1186</v>
      </c>
    </row>
    <row r="90" spans="1:13" x14ac:dyDescent="0.2">
      <c r="A90" s="1" t="s">
        <v>1187</v>
      </c>
      <c r="B90" s="2" t="s">
        <v>1188</v>
      </c>
      <c r="C90" s="2" t="s">
        <v>1038</v>
      </c>
      <c r="D90" s="2">
        <v>118</v>
      </c>
      <c r="E90" s="2">
        <v>98</v>
      </c>
      <c r="F90" s="2">
        <v>0</v>
      </c>
      <c r="G90" s="2">
        <v>20</v>
      </c>
      <c r="H90" s="2" t="s">
        <v>23</v>
      </c>
      <c r="I90" s="1" t="s">
        <v>24</v>
      </c>
      <c r="J90" s="2" t="s">
        <v>95</v>
      </c>
      <c r="K90" s="2" t="s">
        <v>1189</v>
      </c>
      <c r="L90" s="2" t="s">
        <v>1190</v>
      </c>
      <c r="M90" s="2" t="s">
        <v>1191</v>
      </c>
    </row>
    <row r="91" spans="1:13" x14ac:dyDescent="0.2">
      <c r="A91" s="1" t="s">
        <v>1192</v>
      </c>
      <c r="B91" s="2" t="s">
        <v>268</v>
      </c>
      <c r="C91" s="2" t="s">
        <v>1038</v>
      </c>
      <c r="D91" s="2">
        <v>131</v>
      </c>
      <c r="E91" s="2">
        <v>105</v>
      </c>
      <c r="F91" s="2">
        <v>0</v>
      </c>
      <c r="G91" s="2">
        <v>26</v>
      </c>
      <c r="H91" s="2" t="s">
        <v>23</v>
      </c>
      <c r="I91" s="1" t="s">
        <v>24</v>
      </c>
      <c r="J91" s="2" t="s">
        <v>183</v>
      </c>
      <c r="K91" s="2" t="s">
        <v>1193</v>
      </c>
      <c r="L91" s="2" t="s">
        <v>185</v>
      </c>
      <c r="M91" s="2" t="s">
        <v>186</v>
      </c>
    </row>
    <row r="92" spans="1:13" x14ac:dyDescent="0.2">
      <c r="A92" s="1" t="s">
        <v>1194</v>
      </c>
      <c r="B92" s="2" t="s">
        <v>279</v>
      </c>
      <c r="C92" s="2" t="s">
        <v>1038</v>
      </c>
      <c r="D92" s="2">
        <v>106</v>
      </c>
      <c r="E92" s="2">
        <v>89</v>
      </c>
      <c r="F92" s="2">
        <v>0</v>
      </c>
      <c r="G92" s="2">
        <v>17</v>
      </c>
      <c r="H92" s="2" t="s">
        <v>23</v>
      </c>
      <c r="I92" s="1" t="s">
        <v>24</v>
      </c>
      <c r="J92" s="2" t="s">
        <v>1195</v>
      </c>
      <c r="K92" s="2" t="s">
        <v>1196</v>
      </c>
      <c r="L92" s="2" t="s">
        <v>534</v>
      </c>
      <c r="M92" s="2" t="s">
        <v>535</v>
      </c>
    </row>
    <row r="93" spans="1:13" x14ac:dyDescent="0.2">
      <c r="A93" s="1" t="s">
        <v>1197</v>
      </c>
      <c r="B93" s="2" t="s">
        <v>968</v>
      </c>
      <c r="C93" s="2" t="s">
        <v>1038</v>
      </c>
      <c r="D93" s="2">
        <v>105</v>
      </c>
      <c r="E93" s="2">
        <v>85</v>
      </c>
      <c r="F93" s="2">
        <v>0</v>
      </c>
      <c r="G93" s="2">
        <v>20</v>
      </c>
      <c r="H93" s="2" t="s">
        <v>23</v>
      </c>
      <c r="I93" s="1" t="s">
        <v>24</v>
      </c>
      <c r="J93" s="2" t="s">
        <v>505</v>
      </c>
      <c r="K93" s="2" t="s">
        <v>506</v>
      </c>
      <c r="L93" s="2" t="s">
        <v>507</v>
      </c>
      <c r="M93" s="2" t="s">
        <v>508</v>
      </c>
    </row>
    <row r="94" spans="1:13" x14ac:dyDescent="0.2">
      <c r="A94" s="1" t="s">
        <v>1198</v>
      </c>
      <c r="B94" s="2" t="s">
        <v>1199</v>
      </c>
      <c r="C94" s="2" t="s">
        <v>1038</v>
      </c>
      <c r="D94" s="2">
        <v>93</v>
      </c>
      <c r="E94" s="2">
        <v>81</v>
      </c>
      <c r="F94" s="2">
        <v>8</v>
      </c>
      <c r="G94" s="2">
        <v>4</v>
      </c>
      <c r="H94" s="2" t="s">
        <v>23</v>
      </c>
      <c r="I94" s="1" t="s">
        <v>24</v>
      </c>
      <c r="J94" s="2" t="s">
        <v>1200</v>
      </c>
      <c r="K94" s="2" t="s">
        <v>1201</v>
      </c>
      <c r="L94" s="2" t="s">
        <v>1202</v>
      </c>
      <c r="M94" s="2" t="s">
        <v>1203</v>
      </c>
    </row>
    <row r="95" spans="1:13" x14ac:dyDescent="0.2">
      <c r="A95" s="1" t="s">
        <v>1204</v>
      </c>
      <c r="B95" s="2" t="s">
        <v>1205</v>
      </c>
      <c r="C95" s="2" t="s">
        <v>1038</v>
      </c>
      <c r="D95" s="2">
        <v>84</v>
      </c>
      <c r="E95" s="2">
        <v>76</v>
      </c>
      <c r="F95" s="2">
        <v>0</v>
      </c>
      <c r="G95" s="2">
        <v>8</v>
      </c>
      <c r="H95" s="2" t="s">
        <v>23</v>
      </c>
      <c r="I95" s="1" t="s">
        <v>24</v>
      </c>
      <c r="J95" s="2" t="s">
        <v>1206</v>
      </c>
      <c r="K95" s="2" t="s">
        <v>1207</v>
      </c>
      <c r="L95" s="2" t="s">
        <v>1208</v>
      </c>
      <c r="M95" s="2" t="s">
        <v>1209</v>
      </c>
    </row>
    <row r="96" spans="1:13" x14ac:dyDescent="0.2">
      <c r="A96" s="1" t="s">
        <v>1210</v>
      </c>
      <c r="B96" s="2" t="s">
        <v>315</v>
      </c>
      <c r="C96" s="2" t="s">
        <v>1038</v>
      </c>
      <c r="D96" s="2">
        <v>83</v>
      </c>
      <c r="E96" s="2">
        <v>77</v>
      </c>
      <c r="F96" s="2">
        <v>0</v>
      </c>
      <c r="G96" s="2">
        <v>6</v>
      </c>
      <c r="H96" s="2" t="s">
        <v>23</v>
      </c>
      <c r="I96" s="1" t="s">
        <v>24</v>
      </c>
      <c r="J96" s="2" t="s">
        <v>1211</v>
      </c>
      <c r="K96" s="2" t="s">
        <v>1212</v>
      </c>
      <c r="L96" s="2" t="s">
        <v>1213</v>
      </c>
      <c r="M96" s="2" t="s">
        <v>1214</v>
      </c>
    </row>
    <row r="97" spans="1:13" x14ac:dyDescent="0.2">
      <c r="A97" s="1" t="s">
        <v>1216</v>
      </c>
      <c r="B97" s="2" t="s">
        <v>363</v>
      </c>
      <c r="C97" s="2" t="s">
        <v>1038</v>
      </c>
      <c r="D97" s="2">
        <v>90</v>
      </c>
      <c r="E97" s="2">
        <v>79</v>
      </c>
      <c r="F97" s="2">
        <v>0</v>
      </c>
      <c r="G97" s="2">
        <v>11</v>
      </c>
      <c r="H97" s="2" t="s">
        <v>23</v>
      </c>
      <c r="I97" s="1" t="s">
        <v>24</v>
      </c>
      <c r="J97" s="2" t="s">
        <v>1217</v>
      </c>
      <c r="K97" s="2" t="s">
        <v>1218</v>
      </c>
      <c r="L97" s="2" t="s">
        <v>1219</v>
      </c>
      <c r="M97" s="2" t="s">
        <v>1220</v>
      </c>
    </row>
    <row r="98" spans="1:13" x14ac:dyDescent="0.2">
      <c r="A98" s="1" t="s">
        <v>1222</v>
      </c>
      <c r="B98" s="2" t="s">
        <v>387</v>
      </c>
      <c r="C98" s="2" t="s">
        <v>1038</v>
      </c>
      <c r="D98" s="2">
        <v>44</v>
      </c>
      <c r="E98" s="2">
        <v>39</v>
      </c>
      <c r="F98" s="2">
        <v>0</v>
      </c>
      <c r="G98" s="2">
        <v>5</v>
      </c>
      <c r="H98" s="2" t="s">
        <v>23</v>
      </c>
      <c r="I98" s="1" t="s">
        <v>24</v>
      </c>
      <c r="J98" s="2" t="s">
        <v>1223</v>
      </c>
      <c r="K98" s="2" t="s">
        <v>1224</v>
      </c>
      <c r="L98" s="2" t="s">
        <v>1225</v>
      </c>
      <c r="M98" s="2" t="s">
        <v>1226</v>
      </c>
    </row>
    <row r="99" spans="1:13" x14ac:dyDescent="0.2">
      <c r="A99" s="1" t="s">
        <v>1227</v>
      </c>
      <c r="B99" s="2" t="s">
        <v>387</v>
      </c>
      <c r="C99" s="2" t="s">
        <v>1038</v>
      </c>
      <c r="D99" s="2">
        <v>45</v>
      </c>
      <c r="E99" s="2">
        <v>39</v>
      </c>
      <c r="F99" s="2">
        <v>0</v>
      </c>
      <c r="G99" s="2">
        <v>6</v>
      </c>
      <c r="H99" s="2" t="s">
        <v>23</v>
      </c>
      <c r="I99" s="1" t="s">
        <v>24</v>
      </c>
      <c r="J99" s="2" t="s">
        <v>1228</v>
      </c>
      <c r="K99" s="2" t="s">
        <v>1229</v>
      </c>
      <c r="L99" s="2" t="s">
        <v>1230</v>
      </c>
      <c r="M99" s="2" t="s">
        <v>1231</v>
      </c>
    </row>
    <row r="100" spans="1:13" x14ac:dyDescent="0.2">
      <c r="A100" s="1" t="s">
        <v>1232</v>
      </c>
      <c r="B100" s="2" t="s">
        <v>387</v>
      </c>
      <c r="C100" s="2" t="s">
        <v>1038</v>
      </c>
      <c r="D100" s="2">
        <v>43</v>
      </c>
      <c r="E100" s="2">
        <v>42</v>
      </c>
      <c r="F100" s="2">
        <v>0</v>
      </c>
      <c r="G100" s="2">
        <v>1</v>
      </c>
      <c r="H100" s="2" t="s">
        <v>23</v>
      </c>
      <c r="I100" s="1" t="s">
        <v>24</v>
      </c>
      <c r="J100" s="2" t="s">
        <v>398</v>
      </c>
      <c r="K100" s="2" t="s">
        <v>1233</v>
      </c>
      <c r="L100" s="2" t="s">
        <v>400</v>
      </c>
      <c r="M100" s="2" t="s">
        <v>401</v>
      </c>
    </row>
    <row r="101" spans="1:13" x14ac:dyDescent="0.2">
      <c r="A101" s="1" t="s">
        <v>1235</v>
      </c>
      <c r="B101" s="2" t="s">
        <v>1234</v>
      </c>
      <c r="C101" s="2" t="s">
        <v>1038</v>
      </c>
      <c r="D101" s="2">
        <v>41</v>
      </c>
      <c r="E101" s="2">
        <v>40</v>
      </c>
      <c r="F101" s="2">
        <v>0</v>
      </c>
      <c r="G101" s="2">
        <v>1</v>
      </c>
      <c r="H101" s="2" t="s">
        <v>23</v>
      </c>
      <c r="I101" s="1" t="s">
        <v>24</v>
      </c>
      <c r="J101" s="2" t="s">
        <v>1236</v>
      </c>
      <c r="K101" s="2" t="s">
        <v>1237</v>
      </c>
      <c r="L101" s="2" t="s">
        <v>1238</v>
      </c>
      <c r="M101" s="2" t="s">
        <v>1239</v>
      </c>
    </row>
    <row r="102" spans="1:13" x14ac:dyDescent="0.2">
      <c r="A102" s="1" t="s">
        <v>1240</v>
      </c>
      <c r="B102" s="2" t="s">
        <v>403</v>
      </c>
      <c r="C102" s="2" t="s">
        <v>1038</v>
      </c>
      <c r="D102" s="2">
        <v>38</v>
      </c>
      <c r="E102" s="2">
        <v>37</v>
      </c>
      <c r="F102" s="2">
        <v>0</v>
      </c>
      <c r="G102" s="2">
        <v>1</v>
      </c>
      <c r="H102" s="2" t="s">
        <v>23</v>
      </c>
      <c r="I102" s="1" t="s">
        <v>24</v>
      </c>
      <c r="J102" s="2" t="s">
        <v>1241</v>
      </c>
      <c r="K102" s="2" t="s">
        <v>1242</v>
      </c>
      <c r="L102" s="2" t="s">
        <v>1243</v>
      </c>
      <c r="M102" s="2" t="s">
        <v>1244</v>
      </c>
    </row>
    <row r="103" spans="1:13" x14ac:dyDescent="0.2">
      <c r="A103" s="1" t="s">
        <v>1245</v>
      </c>
      <c r="B103" s="2" t="s">
        <v>414</v>
      </c>
      <c r="C103" s="2" t="s">
        <v>1038</v>
      </c>
      <c r="D103" s="2">
        <v>37</v>
      </c>
      <c r="E103" s="2">
        <v>35</v>
      </c>
      <c r="F103" s="2">
        <v>0</v>
      </c>
      <c r="G103" s="2">
        <v>2</v>
      </c>
      <c r="H103" s="2" t="s">
        <v>23</v>
      </c>
      <c r="I103" s="1" t="s">
        <v>24</v>
      </c>
      <c r="J103" s="2" t="s">
        <v>1246</v>
      </c>
      <c r="K103" s="2" t="s">
        <v>113</v>
      </c>
      <c r="L103" s="2" t="s">
        <v>1247</v>
      </c>
      <c r="M103" s="2" t="s">
        <v>1248</v>
      </c>
    </row>
    <row r="104" spans="1:13" x14ac:dyDescent="0.2">
      <c r="A104" s="1" t="s">
        <v>1250</v>
      </c>
      <c r="B104" s="2" t="s">
        <v>1251</v>
      </c>
      <c r="C104" s="2" t="s">
        <v>1038</v>
      </c>
      <c r="D104" s="2">
        <v>35</v>
      </c>
      <c r="E104" s="2">
        <v>21</v>
      </c>
      <c r="F104" s="2">
        <v>0</v>
      </c>
      <c r="G104" s="2">
        <v>14</v>
      </c>
      <c r="H104" s="2" t="s">
        <v>23</v>
      </c>
      <c r="I104" s="1" t="s">
        <v>24</v>
      </c>
      <c r="J104" s="2" t="s">
        <v>1252</v>
      </c>
      <c r="K104" s="2" t="s">
        <v>1253</v>
      </c>
      <c r="L104" s="2" t="s">
        <v>1254</v>
      </c>
      <c r="M104" s="2" t="s">
        <v>1255</v>
      </c>
    </row>
    <row r="105" spans="1:13" x14ac:dyDescent="0.2">
      <c r="A105" s="1" t="s">
        <v>1256</v>
      </c>
      <c r="B105" s="2" t="s">
        <v>446</v>
      </c>
      <c r="C105" s="2" t="s">
        <v>1038</v>
      </c>
      <c r="D105" s="2">
        <v>29</v>
      </c>
      <c r="E105" s="2">
        <v>24</v>
      </c>
      <c r="F105" s="2">
        <v>0</v>
      </c>
      <c r="G105" s="2">
        <v>5</v>
      </c>
      <c r="H105" s="2" t="s">
        <v>23</v>
      </c>
      <c r="I105" s="1" t="s">
        <v>24</v>
      </c>
      <c r="J105" s="2" t="s">
        <v>1257</v>
      </c>
      <c r="K105" s="2" t="s">
        <v>1258</v>
      </c>
      <c r="L105" s="2" t="s">
        <v>1259</v>
      </c>
      <c r="M105" s="2" t="s">
        <v>1260</v>
      </c>
    </row>
    <row r="106" spans="1:13" x14ac:dyDescent="0.2">
      <c r="A106" s="1" t="s">
        <v>1261</v>
      </c>
      <c r="B106" s="2" t="s">
        <v>463</v>
      </c>
      <c r="C106" s="2" t="s">
        <v>1038</v>
      </c>
      <c r="D106" s="2">
        <v>31</v>
      </c>
      <c r="E106" s="2">
        <v>22</v>
      </c>
      <c r="F106" s="2">
        <v>0</v>
      </c>
      <c r="G106" s="2">
        <v>9</v>
      </c>
      <c r="H106" s="2" t="s">
        <v>23</v>
      </c>
      <c r="I106" s="1" t="s">
        <v>24</v>
      </c>
      <c r="J106" s="2" t="s">
        <v>1262</v>
      </c>
      <c r="K106" s="2" t="s">
        <v>1263</v>
      </c>
      <c r="L106" s="2" t="s">
        <v>1264</v>
      </c>
      <c r="M106" s="2" t="s">
        <v>1265</v>
      </c>
    </row>
    <row r="107" spans="1:13" x14ac:dyDescent="0.2">
      <c r="A107" s="1" t="s">
        <v>1266</v>
      </c>
      <c r="B107" s="2" t="s">
        <v>1267</v>
      </c>
      <c r="C107" s="2" t="s">
        <v>1038</v>
      </c>
      <c r="D107" s="2">
        <v>140</v>
      </c>
      <c r="E107" s="2">
        <v>124</v>
      </c>
      <c r="F107" s="2">
        <v>0</v>
      </c>
      <c r="G107" s="2">
        <v>16</v>
      </c>
      <c r="H107" s="2" t="s">
        <v>23</v>
      </c>
      <c r="I107" s="1" t="s">
        <v>24</v>
      </c>
      <c r="J107" s="2" t="s">
        <v>1268</v>
      </c>
      <c r="K107" s="2" t="s">
        <v>1207</v>
      </c>
      <c r="L107" s="2" t="s">
        <v>1269</v>
      </c>
      <c r="M107" s="2" t="s">
        <v>1270</v>
      </c>
    </row>
    <row r="108" spans="1:13" x14ac:dyDescent="0.2">
      <c r="A108" s="1" t="s">
        <v>1271</v>
      </c>
      <c r="B108" s="2" t="s">
        <v>565</v>
      </c>
      <c r="C108" s="2" t="s">
        <v>1272</v>
      </c>
      <c r="D108" s="2">
        <v>839</v>
      </c>
      <c r="E108" s="2">
        <v>306</v>
      </c>
      <c r="F108" s="2">
        <v>0</v>
      </c>
      <c r="G108" s="2">
        <v>533</v>
      </c>
      <c r="H108" s="2" t="s">
        <v>23</v>
      </c>
      <c r="I108" s="1" t="s">
        <v>24</v>
      </c>
      <c r="J108" s="2" t="s">
        <v>1273</v>
      </c>
      <c r="K108" s="2" t="s">
        <v>1274</v>
      </c>
      <c r="L108" s="2" t="s">
        <v>1275</v>
      </c>
      <c r="M108" s="2" t="s">
        <v>1276</v>
      </c>
    </row>
    <row r="109" spans="1:13" x14ac:dyDescent="0.2">
      <c r="A109" s="1" t="s">
        <v>1277</v>
      </c>
      <c r="B109" s="2" t="s">
        <v>566</v>
      </c>
      <c r="C109" s="2" t="s">
        <v>1272</v>
      </c>
      <c r="D109" s="2">
        <v>47</v>
      </c>
      <c r="E109" s="2">
        <v>29</v>
      </c>
      <c r="F109" s="2">
        <v>4</v>
      </c>
      <c r="G109" s="2">
        <v>14</v>
      </c>
      <c r="H109" s="2" t="s">
        <v>23</v>
      </c>
      <c r="I109" s="1" t="s">
        <v>24</v>
      </c>
      <c r="J109" s="2" t="s">
        <v>567</v>
      </c>
      <c r="K109" s="2" t="s">
        <v>1278</v>
      </c>
      <c r="L109" s="2" t="s">
        <v>1279</v>
      </c>
      <c r="M109" s="2" t="s">
        <v>1280</v>
      </c>
    </row>
    <row r="110" spans="1:13" x14ac:dyDescent="0.2">
      <c r="A110" s="1" t="s">
        <v>1281</v>
      </c>
      <c r="B110" s="2" t="s">
        <v>576</v>
      </c>
      <c r="C110" s="2" t="s">
        <v>1272</v>
      </c>
      <c r="D110" s="2">
        <v>955</v>
      </c>
      <c r="E110" s="2">
        <v>953</v>
      </c>
      <c r="F110" s="2">
        <v>0</v>
      </c>
      <c r="G110" s="2">
        <v>2</v>
      </c>
      <c r="H110" s="2" t="s">
        <v>23</v>
      </c>
      <c r="I110" s="1" t="s">
        <v>24</v>
      </c>
      <c r="J110" s="2" t="s">
        <v>1282</v>
      </c>
      <c r="K110" s="2" t="s">
        <v>1283</v>
      </c>
      <c r="L110" s="2" t="s">
        <v>584</v>
      </c>
      <c r="M110" s="2" t="s">
        <v>585</v>
      </c>
    </row>
    <row r="111" spans="1:13" x14ac:dyDescent="0.2">
      <c r="A111" s="1" t="s">
        <v>1284</v>
      </c>
      <c r="B111" s="2" t="s">
        <v>576</v>
      </c>
      <c r="C111" s="2" t="s">
        <v>1272</v>
      </c>
      <c r="D111" s="2">
        <v>568</v>
      </c>
      <c r="E111" s="2">
        <v>560</v>
      </c>
      <c r="F111" s="2">
        <v>0</v>
      </c>
      <c r="G111" s="2">
        <v>8</v>
      </c>
      <c r="H111" s="2" t="s">
        <v>23</v>
      </c>
      <c r="I111" s="1" t="s">
        <v>24</v>
      </c>
      <c r="J111" s="2" t="s">
        <v>1285</v>
      </c>
      <c r="K111" s="2" t="s">
        <v>1286</v>
      </c>
      <c r="L111" s="2" t="s">
        <v>241</v>
      </c>
      <c r="M111" s="2" t="s">
        <v>242</v>
      </c>
    </row>
    <row r="112" spans="1:13" x14ac:dyDescent="0.2">
      <c r="A112" s="1" t="s">
        <v>1287</v>
      </c>
      <c r="B112" s="2" t="s">
        <v>576</v>
      </c>
      <c r="C112" s="2" t="s">
        <v>1272</v>
      </c>
      <c r="D112" s="2">
        <v>453</v>
      </c>
      <c r="E112" s="2">
        <v>408</v>
      </c>
      <c r="F112" s="2">
        <v>3</v>
      </c>
      <c r="G112" s="2">
        <v>42</v>
      </c>
      <c r="H112" s="2" t="s">
        <v>23</v>
      </c>
      <c r="I112" s="1" t="s">
        <v>24</v>
      </c>
      <c r="J112" s="2" t="s">
        <v>1288</v>
      </c>
      <c r="K112" s="2" t="s">
        <v>1289</v>
      </c>
      <c r="L112" s="2" t="s">
        <v>1290</v>
      </c>
      <c r="M112" s="2" t="s">
        <v>1291</v>
      </c>
    </row>
    <row r="113" spans="1:13" x14ac:dyDescent="0.2">
      <c r="A113" s="1" t="s">
        <v>1292</v>
      </c>
      <c r="B113" s="2" t="s">
        <v>1</v>
      </c>
      <c r="C113" s="2" t="s">
        <v>1272</v>
      </c>
      <c r="D113" s="2">
        <v>48</v>
      </c>
      <c r="E113" s="2">
        <v>30</v>
      </c>
      <c r="F113" s="2">
        <v>0</v>
      </c>
      <c r="G113" s="2">
        <v>18</v>
      </c>
      <c r="H113" s="2" t="s">
        <v>23</v>
      </c>
      <c r="I113" s="1" t="s">
        <v>24</v>
      </c>
      <c r="J113" s="2" t="s">
        <v>1293</v>
      </c>
      <c r="K113" s="2" t="s">
        <v>1294</v>
      </c>
      <c r="L113" s="2" t="s">
        <v>1295</v>
      </c>
      <c r="M113" s="2" t="s">
        <v>1296</v>
      </c>
    </row>
    <row r="114" spans="1:13" x14ac:dyDescent="0.2">
      <c r="A114" s="1" t="s">
        <v>1297</v>
      </c>
      <c r="B114" s="2" t="s">
        <v>1</v>
      </c>
      <c r="C114" s="2" t="s">
        <v>1272</v>
      </c>
      <c r="D114" s="2">
        <v>67</v>
      </c>
      <c r="E114" s="2">
        <v>63</v>
      </c>
      <c r="F114" s="2">
        <v>0</v>
      </c>
      <c r="G114" s="2">
        <v>4</v>
      </c>
      <c r="H114" s="2" t="s">
        <v>23</v>
      </c>
      <c r="I114" s="1" t="s">
        <v>24</v>
      </c>
      <c r="J114" s="2" t="s">
        <v>1298</v>
      </c>
      <c r="K114" s="2" t="s">
        <v>1299</v>
      </c>
      <c r="L114" s="2" t="s">
        <v>1300</v>
      </c>
      <c r="M114" s="2" t="s">
        <v>1301</v>
      </c>
    </row>
    <row r="115" spans="1:13" x14ac:dyDescent="0.2">
      <c r="A115" s="1" t="s">
        <v>1305</v>
      </c>
      <c r="B115" s="2" t="s">
        <v>637</v>
      </c>
      <c r="C115" s="2" t="s">
        <v>1304</v>
      </c>
      <c r="D115" s="2">
        <v>147139</v>
      </c>
      <c r="E115" s="2">
        <v>145558</v>
      </c>
      <c r="F115" s="2">
        <v>1309</v>
      </c>
      <c r="G115" s="2">
        <v>272</v>
      </c>
      <c r="H115" s="2" t="s">
        <v>23</v>
      </c>
      <c r="I115" s="1" t="s">
        <v>24</v>
      </c>
      <c r="J115" s="2" t="s">
        <v>1306</v>
      </c>
      <c r="K115" s="2" t="s">
        <v>1307</v>
      </c>
      <c r="L115" s="2" t="s">
        <v>1308</v>
      </c>
      <c r="M115" s="2" t="s">
        <v>1309</v>
      </c>
    </row>
    <row r="116" spans="1:13" x14ac:dyDescent="0.2">
      <c r="A116" s="1" t="s">
        <v>1310</v>
      </c>
      <c r="B116" s="2" t="s">
        <v>637</v>
      </c>
      <c r="C116" s="2" t="s">
        <v>1304</v>
      </c>
      <c r="D116" s="2">
        <v>22667</v>
      </c>
      <c r="E116" s="2">
        <v>17372</v>
      </c>
      <c r="F116" s="2">
        <v>8</v>
      </c>
      <c r="G116" s="2">
        <v>5287</v>
      </c>
      <c r="H116" s="2" t="s">
        <v>23</v>
      </c>
      <c r="I116" s="1" t="s">
        <v>24</v>
      </c>
      <c r="J116" s="2" t="s">
        <v>1311</v>
      </c>
      <c r="K116" s="2" t="s">
        <v>1312</v>
      </c>
      <c r="L116" s="2" t="s">
        <v>1313</v>
      </c>
      <c r="M116" s="2" t="s">
        <v>1314</v>
      </c>
    </row>
    <row r="117" spans="1:13" x14ac:dyDescent="0.2">
      <c r="A117" s="1" t="s">
        <v>1315</v>
      </c>
      <c r="B117" s="2" t="s">
        <v>638</v>
      </c>
      <c r="C117" s="2" t="s">
        <v>1304</v>
      </c>
      <c r="D117" s="2">
        <v>32</v>
      </c>
      <c r="E117" s="2">
        <v>19</v>
      </c>
      <c r="F117" s="2">
        <v>0</v>
      </c>
      <c r="G117" s="2">
        <v>13</v>
      </c>
      <c r="H117" s="2" t="s">
        <v>23</v>
      </c>
      <c r="I117" s="1" t="s">
        <v>24</v>
      </c>
      <c r="J117" s="2" t="s">
        <v>1316</v>
      </c>
      <c r="K117" s="2" t="s">
        <v>1317</v>
      </c>
      <c r="L117" s="2" t="s">
        <v>1318</v>
      </c>
      <c r="M117" s="2" t="s">
        <v>1319</v>
      </c>
    </row>
    <row r="118" spans="1:13" x14ac:dyDescent="0.2">
      <c r="A118" s="1" t="s">
        <v>1320</v>
      </c>
      <c r="B118" s="2" t="s">
        <v>638</v>
      </c>
      <c r="C118" s="2" t="s">
        <v>1304</v>
      </c>
      <c r="D118" s="2">
        <v>568</v>
      </c>
      <c r="E118" s="2">
        <v>565</v>
      </c>
      <c r="F118" s="2">
        <v>0</v>
      </c>
      <c r="G118" s="2">
        <v>3</v>
      </c>
      <c r="H118" s="2" t="s">
        <v>23</v>
      </c>
      <c r="I118" s="1" t="s">
        <v>24</v>
      </c>
      <c r="J118" s="2" t="s">
        <v>263</v>
      </c>
      <c r="K118" s="2" t="s">
        <v>1321</v>
      </c>
      <c r="L118" s="2" t="s">
        <v>1322</v>
      </c>
      <c r="M118" s="2" t="s">
        <v>1323</v>
      </c>
    </row>
    <row r="119" spans="1:13" x14ac:dyDescent="0.2">
      <c r="A119" s="1" t="s">
        <v>1324</v>
      </c>
      <c r="B119" s="2" t="s">
        <v>638</v>
      </c>
      <c r="C119" s="2" t="s">
        <v>1304</v>
      </c>
      <c r="D119" s="2">
        <v>2489</v>
      </c>
      <c r="E119" s="2">
        <v>2477</v>
      </c>
      <c r="F119" s="2">
        <v>0</v>
      </c>
      <c r="G119" s="2">
        <v>12</v>
      </c>
      <c r="H119" s="2" t="s">
        <v>23</v>
      </c>
      <c r="I119" s="1" t="s">
        <v>24</v>
      </c>
      <c r="J119" s="2" t="s">
        <v>1325</v>
      </c>
      <c r="K119" s="2" t="s">
        <v>1326</v>
      </c>
      <c r="L119" s="2" t="s">
        <v>1327</v>
      </c>
      <c r="M119" s="2" t="s">
        <v>1328</v>
      </c>
    </row>
    <row r="120" spans="1:13" x14ac:dyDescent="0.2">
      <c r="A120" s="1" t="s">
        <v>1329</v>
      </c>
      <c r="B120" s="2" t="s">
        <v>2</v>
      </c>
      <c r="C120" s="2" t="s">
        <v>1304</v>
      </c>
      <c r="D120" s="2">
        <v>5692</v>
      </c>
      <c r="E120" s="2">
        <v>4444</v>
      </c>
      <c r="F120" s="2">
        <v>0</v>
      </c>
      <c r="G120" s="2">
        <v>1248</v>
      </c>
      <c r="H120" s="2" t="s">
        <v>23</v>
      </c>
      <c r="I120" s="1" t="s">
        <v>24</v>
      </c>
      <c r="J120" s="2" t="s">
        <v>1330</v>
      </c>
      <c r="K120" s="2" t="s">
        <v>645</v>
      </c>
      <c r="L120" s="2" t="s">
        <v>647</v>
      </c>
      <c r="M120" s="2" t="s">
        <v>648</v>
      </c>
    </row>
    <row r="121" spans="1:13" x14ac:dyDescent="0.2">
      <c r="A121" s="1" t="s">
        <v>1331</v>
      </c>
      <c r="B121" s="2" t="s">
        <v>653</v>
      </c>
      <c r="C121" s="2" t="s">
        <v>1304</v>
      </c>
      <c r="D121" s="2">
        <v>23</v>
      </c>
      <c r="E121" s="2">
        <v>21</v>
      </c>
      <c r="F121" s="2">
        <v>0</v>
      </c>
      <c r="G121" s="2">
        <v>2</v>
      </c>
      <c r="H121" s="2" t="s">
        <v>23</v>
      </c>
      <c r="I121" s="1" t="s">
        <v>24</v>
      </c>
      <c r="J121" s="2" t="s">
        <v>1332</v>
      </c>
      <c r="K121" s="2" t="s">
        <v>1333</v>
      </c>
      <c r="L121" s="2" t="s">
        <v>1334</v>
      </c>
      <c r="M121" s="2" t="s">
        <v>1335</v>
      </c>
    </row>
    <row r="122" spans="1:13" x14ac:dyDescent="0.2">
      <c r="A122" s="1" t="s">
        <v>1336</v>
      </c>
      <c r="B122" s="2" t="s">
        <v>654</v>
      </c>
      <c r="C122" s="2" t="s">
        <v>1304</v>
      </c>
      <c r="D122" s="2">
        <v>3872</v>
      </c>
      <c r="E122" s="2">
        <v>3774</v>
      </c>
      <c r="F122" s="2">
        <v>0</v>
      </c>
      <c r="G122" s="2">
        <v>98</v>
      </c>
      <c r="H122" s="2" t="s">
        <v>23</v>
      </c>
      <c r="I122" s="1" t="s">
        <v>24</v>
      </c>
      <c r="J122" s="2" t="s">
        <v>1337</v>
      </c>
      <c r="K122" s="2" t="s">
        <v>1338</v>
      </c>
      <c r="L122" s="2" t="s">
        <v>1339</v>
      </c>
      <c r="M122" s="2" t="s">
        <v>1340</v>
      </c>
    </row>
    <row r="123" spans="1:13" x14ac:dyDescent="0.2">
      <c r="A123" s="1" t="s">
        <v>1342</v>
      </c>
      <c r="B123" s="2" t="s">
        <v>3</v>
      </c>
      <c r="C123" s="2" t="s">
        <v>1304</v>
      </c>
      <c r="D123" s="2">
        <v>180</v>
      </c>
      <c r="E123" s="2">
        <v>157</v>
      </c>
      <c r="F123" s="2">
        <v>21</v>
      </c>
      <c r="G123" s="2">
        <v>2</v>
      </c>
      <c r="H123" s="2" t="s">
        <v>23</v>
      </c>
      <c r="I123" s="1" t="s">
        <v>24</v>
      </c>
      <c r="J123" s="2" t="s">
        <v>1343</v>
      </c>
      <c r="K123" s="2" t="s">
        <v>1344</v>
      </c>
      <c r="L123" s="2" t="s">
        <v>1345</v>
      </c>
      <c r="M123" s="2" t="s">
        <v>1346</v>
      </c>
    </row>
    <row r="124" spans="1:13" x14ac:dyDescent="0.2">
      <c r="A124" s="1" t="s">
        <v>1347</v>
      </c>
      <c r="B124" s="2" t="s">
        <v>4</v>
      </c>
      <c r="C124" s="2" t="s">
        <v>1304</v>
      </c>
      <c r="D124" s="2">
        <v>72</v>
      </c>
      <c r="E124" s="2">
        <v>62</v>
      </c>
      <c r="F124" s="2">
        <v>8</v>
      </c>
      <c r="G124" s="2">
        <v>2</v>
      </c>
      <c r="H124" s="2" t="s">
        <v>23</v>
      </c>
      <c r="I124" s="1" t="s">
        <v>24</v>
      </c>
      <c r="J124" s="2" t="s">
        <v>1348</v>
      </c>
      <c r="K124" s="2" t="s">
        <v>1349</v>
      </c>
      <c r="L124" s="2" t="s">
        <v>1350</v>
      </c>
      <c r="M124" s="2" t="s">
        <v>1351</v>
      </c>
    </row>
    <row r="125" spans="1:13" x14ac:dyDescent="0.2">
      <c r="A125" s="1" t="s">
        <v>1352</v>
      </c>
      <c r="B125" s="2" t="s">
        <v>5</v>
      </c>
      <c r="C125" s="2" t="s">
        <v>1304</v>
      </c>
      <c r="D125" s="2">
        <v>10493</v>
      </c>
      <c r="E125" s="2">
        <v>8473</v>
      </c>
      <c r="F125" s="2">
        <v>0</v>
      </c>
      <c r="G125" s="2">
        <v>2020</v>
      </c>
      <c r="H125" s="2" t="s">
        <v>23</v>
      </c>
      <c r="I125" s="1" t="s">
        <v>24</v>
      </c>
      <c r="J125" s="2" t="s">
        <v>680</v>
      </c>
      <c r="K125" s="2" t="s">
        <v>681</v>
      </c>
      <c r="L125" s="2" t="s">
        <v>682</v>
      </c>
      <c r="M125" s="2" t="s">
        <v>683</v>
      </c>
    </row>
    <row r="126" spans="1:13" x14ac:dyDescent="0.2">
      <c r="A126" s="1" t="s">
        <v>1353</v>
      </c>
      <c r="B126" s="2" t="s">
        <v>6</v>
      </c>
      <c r="C126" s="2" t="s">
        <v>1304</v>
      </c>
      <c r="D126" s="2">
        <v>32381</v>
      </c>
      <c r="E126" s="2">
        <v>32378</v>
      </c>
      <c r="F126" s="2">
        <v>0</v>
      </c>
      <c r="G126" s="2">
        <v>3</v>
      </c>
      <c r="H126" s="2" t="s">
        <v>23</v>
      </c>
      <c r="I126" s="1" t="s">
        <v>24</v>
      </c>
      <c r="J126" s="2" t="s">
        <v>1341</v>
      </c>
      <c r="K126" s="2" t="s">
        <v>1354</v>
      </c>
      <c r="L126" s="2" t="s">
        <v>1355</v>
      </c>
      <c r="M126" s="2" t="s">
        <v>1356</v>
      </c>
    </row>
  </sheetData>
  <mergeCells count="1">
    <mergeCell ref="A1:O1"/>
  </mergeCells>
  <hyperlinks>
    <hyperlink ref="A3" display="tag id" xr:uid="{7496E10C-1287-BB43-B65F-446318F654A2}"/>
    <hyperlink ref="B3" display="miRDeep2 score" xr:uid="{0F633CC7-C097-2F4E-A650-A83441FBE3CB}"/>
    <hyperlink ref="C3" display="estimated probability that the miRNA is a true positive" xr:uid="{70114670-6A65-C44A-A2D5-36187C4C2762}"/>
    <hyperlink ref="D3" display="predicted mature seq. in accordance with miRBase mature seq." xr:uid="{95C0B001-A600-1640-A7C0-945BBA8E2BA6}"/>
    <hyperlink ref="E3" display="total read count" xr:uid="{F8771C47-D336-F244-AD5C-257E1CB1CACD}"/>
    <hyperlink ref="F3" display="mature read count" xr:uid="{8A5139AB-01D5-5C4C-AA7E-D927FFDA97C0}"/>
    <hyperlink ref="G3" display="loop read count" xr:uid="{883D0096-E164-DA4D-9C08-846A4460A874}"/>
    <hyperlink ref="H3" display="star read count" xr:uid="{4C96E2A2-A322-3045-AFA6-693CB221D721}"/>
    <hyperlink ref="I3" r:id="rId1" display="http://www.ncbi.nlm.nih.gov/entrez/utils/fref.fcgi?PrId=3051&amp;itool=AbstractPlus-def&amp;uid=15217813&amp;nlmid=9808944&amp;db=pubmed&amp;url=http://bioinformatics.oxfordjournals.org/cgi/pmidlookup?view=long&amp;pmid=15217813" xr:uid="{3F9CC56D-A25D-F040-9083-B9090E315BB0}"/>
    <hyperlink ref="J3" display="mature miRBase miRNA" xr:uid="{C6E7B4A3-9345-F749-AE7C-2237531669BE}"/>
    <hyperlink ref="K3" display="NCBI blastn" xr:uid="{566BB202-051F-6D4F-A7A3-DC18DB561CC2}"/>
    <hyperlink ref="L3" display="consensus mature sequence" xr:uid="{E7E077B1-5971-B54E-8FAB-33DA2B558219}"/>
    <hyperlink ref="M3" display="consensus star sequence" xr:uid="{B57A4E28-B285-E54F-88F7-2CC24A75B91F}"/>
    <hyperlink ref="N3" display="consensus precursor sequence" xr:uid="{C652D81A-D86B-E343-804F-E32752DAF1B1}"/>
    <hyperlink ref="O3" display="precursor coordinate" xr:uid="{1789A069-5C69-D44D-A207-2D5DC69FA5D3}"/>
    <hyperlink ref="A4" r:id="rId2" display="mirnas/analise_nova/pdfs_20_07_2021_t_10_41_00/KQ034057_5051.pdf" xr:uid="{44AE3945-5967-D549-A53B-192E56C55E32}"/>
    <hyperlink ref="J4" r:id="rId3" display="http://www.mirbase.org/cgi-bin/query.pl?terms=bmo-miR-184-3p" xr:uid="{582C9788-4CBD-4B43-AA92-F7223036CA71}"/>
    <hyperlink ref="K4" r:id="rId4" display="http://blast.ncbi.nlm.nih.gov/Blast.cgi?QUERY=ccuuaucauucucuuguccaguguuuuguuuuugaggccaacuggacggagaacugauaagggc&amp;JOB_TITLE=KQ034057_505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488BA1C7-67A0-D94F-9FFA-C7D2F3603C20}"/>
    <hyperlink ref="A5" r:id="rId5" display="mirnas/analise_nova/pdfs_20_07_2021_t_10_41_00/KQ034575_32871.pdf" xr:uid="{51FD2D32-5766-B041-961B-5E3D9B985E23}"/>
    <hyperlink ref="J5" r:id="rId6" display="http://www.mirbase.org/cgi-bin/query.pl?terms=dwi-miR-276b-5p" xr:uid="{685666E8-1EFE-DE4C-9364-7A55F24E4B90}"/>
    <hyperlink ref="K5" r:id="rId7" display="http://blast.ncbi.nlm.nih.gov/Blast.cgi?QUERY=agcgagguauagaguuccuacguuguuuuauuaauuuccgguaggaacuucauaccgugcucu&amp;JOB_TITLE=KQ034575_3287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8A44CAE7-8178-3F4F-8A41-CF1A0463C5BC}"/>
    <hyperlink ref="A6" r:id="rId8" display="mirnas/analise_nova/pdfs_20_07_2021_t_10_41_00/KQ034659_34052.pdf" xr:uid="{213BC74C-D1CC-1A4A-8A75-64E652A1C6A9}"/>
    <hyperlink ref="J6" r:id="rId9" display="http://www.mirbase.org/cgi-bin/query.pl?terms=tcf-miR-10-5p" xr:uid="{F8E2C1C3-0CAD-FB42-B5BA-85BADAF098BF}"/>
    <hyperlink ref="K6" r:id="rId10" display="http://blast.ncbi.nlm.nih.gov/Blast.cgi?QUERY=uacccuguagauccgaauuuguuugauacagugcgacaaauucgguucuagagagguu&amp;JOB_TITLE=KQ034659_3405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231CD8E8-1764-DB45-A2A1-709097499FAD}"/>
    <hyperlink ref="A7" r:id="rId11" display="mirnas/analise_nova/pdfs_20_07_2021_t_10_41_00/KQ034079_9320.pdf" xr:uid="{4121311A-7CE3-9D44-AE9A-5E114B439DEF}"/>
    <hyperlink ref="J7" r:id="rId12" display="http://www.mirbase.org/cgi-bin/query.pl?terms=dqu-miR-306-5p" xr:uid="{1E525E72-DAF7-8E4B-96FC-645760BE0400}"/>
    <hyperlink ref="K7" r:id="rId13" display="http://blast.ncbi.nlm.nih.gov/Blast.cgi?QUERY=ucagguacugagugacucugaguuguaaacacucgguaggcacccaguaccuggcg&amp;JOB_TITLE=KQ034079_932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4CCA837D-1472-8E46-BADC-B144A115E9FE}"/>
    <hyperlink ref="A8" r:id="rId14" display="mirnas/analise_nova/pdfs_20_07_2021_t_10_41_00/KQ034201_22055.pdf" xr:uid="{080011C4-67CE-5341-B4CF-22A3BE676712}"/>
    <hyperlink ref="J8" r:id="rId15" display="http://www.mirbase.org/cgi-bin/query.pl?terms=tca-miR-9a-5p" xr:uid="{BE383621-928F-1A43-933E-7B86EE876044}"/>
    <hyperlink ref="K8" r:id="rId16" display="http://blast.ncbi.nlm.nih.gov/Blast.cgi?QUERY=ucuuugguuaucuagcuguaugaguagcuaaaguaguuaauaguucauaaagcuagguuaccgaaguua&amp;JOB_TITLE=KQ034201_2205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0F7EEC4D-CF26-1D45-8EE5-D4D8D758CDEB}"/>
    <hyperlink ref="A9" r:id="rId17" display="mirnas/analise_nova/pdfs_20_07_2021_t_10_41_00/KQ034470_31162.pdf" xr:uid="{1CDA8C48-84B3-BB4E-BCAD-D2847BF45D9A}"/>
    <hyperlink ref="J9" r:id="rId18" display="http://www.mirbase.org/cgi-bin/query.pl?terms=tcf-miR-2a-3p" xr:uid="{50EDAD18-0AE8-2B44-B443-2C362495C951}"/>
    <hyperlink ref="K9" r:id="rId19" display="http://blast.ncbi.nlm.nih.gov/Blast.cgi?QUERY=ggcaucaaagcugguuugucauagaguuaaacgugcauuuuuuuuuaaaaaaaagaaaaugccauuccuaucacagccagcuuugaugagc&amp;JOB_TITLE=KQ034470_3116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391AAC08-A1FE-5F46-B0EE-6AE6DBEB26BE}"/>
    <hyperlink ref="A10" r:id="rId20" display="mirnas/analise_nova/pdfs_20_07_2021_t_10_41_00/KQ034074_8699.pdf" xr:uid="{1D9B891A-A42C-8C47-9A89-44AA76A070B1}"/>
    <hyperlink ref="J10" r:id="rId21" display="http://www.mirbase.org/cgi-bin/query.pl?terms=pca-miR-305-5p" xr:uid="{41A60739-D10A-8A47-90AD-E65462CE2D18}"/>
    <hyperlink ref="K10" r:id="rId22" display="http://blast.ncbi.nlm.nih.gov/Blast.cgi?QUERY=auuguacuucaucaggugcuuuggucgguacagguugccaggcaucuguuggaguacagcuc&amp;JOB_TITLE=KQ034074_869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2789358C-57D5-D04E-85E1-2EC463168552}"/>
    <hyperlink ref="A11" r:id="rId23" display="mirnas/analise_nova/pdfs_20_07_2021_t_10_41_00/KQ034470_31154.pdf" xr:uid="{76E66167-E26C-064C-872A-8C668EB5125F}"/>
    <hyperlink ref="J11" r:id="rId24" display="http://www.mirbase.org/cgi-bin/query.pl?terms=pte-miR-2g-3p" xr:uid="{67A90AB1-1404-0D42-BBD7-04BEE890A185}"/>
    <hyperlink ref="K11" r:id="rId25" display="http://blast.ncbi.nlm.nih.gov/Blast.cgi?QUERY=uucgucaaaguggcugugacuguguagucuugagucauaucacagccagcuuugaugagc&amp;JOB_TITLE=KQ034470_3115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C9EBD151-327F-D640-82AC-08179AB53225}"/>
    <hyperlink ref="A12" r:id="rId26" display="mirnas/analise_nova/pdfs_20_07_2021_t_10_41_00/KQ034470_31164.pdf" xr:uid="{97EA38D7-F55B-BE41-B7C0-99AF6827B37B}"/>
    <hyperlink ref="J12" r:id="rId27" display="http://www.mirbase.org/cgi-bin/query.pl?terms=cbr-miR-71" xr:uid="{01A58CB1-995D-414F-8B36-C91ED5B25BAA}"/>
    <hyperlink ref="K12" r:id="rId28" display="http://blast.ncbi.nlm.nih.gov/Blast.cgi?QUERY=ugaaagacauggguagugagauggguaaguaggaucuacaucucacuaccuugucuuucaug&amp;JOB_TITLE=KQ034470_3116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3987F0A3-D22D-0E4C-A83A-7DAABDC1D8D1}"/>
    <hyperlink ref="A13" r:id="rId29" display="mirnas/analise_nova/pdfs_20_07_2021_t_10_41_00/KQ034079_9318.pdf" xr:uid="{DDB783EF-326E-0B47-A229-01626DB96ECC}"/>
    <hyperlink ref="J13" r:id="rId30" display="http://www.mirbase.org/cgi-bin/query.pl?terms=pxy-miR-9b-5p" xr:uid="{1D26D362-5D44-A947-ABC8-11B054327447}"/>
    <hyperlink ref="K13" r:id="rId31" display="http://blast.ncbi.nlm.nih.gov/Blast.cgi?QUERY=ucuuugguauccuagcuguagguuauuuuauauccuaaagcuauuauaccaaacuca&amp;JOB_TITLE=KQ034079_931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2A4A52F7-474C-6342-A5C2-C92347AB6828}"/>
    <hyperlink ref="A14" r:id="rId32" display="mirnas/analise_nova/pdfs_20_07_2021_t_10_41_00/KQ034069_8059.pdf" xr:uid="{61E089A0-B3C4-9741-B0C7-8DED8D7876BC}"/>
    <hyperlink ref="J14" r:id="rId33" display="http://www.mirbase.org/cgi-bin/query.pl?terms=aae-miR-281-5p" xr:uid="{16A4937A-8839-DE4B-8C0A-63267EE69A75}"/>
    <hyperlink ref="K14" r:id="rId34" display="http://blast.ncbi.nlm.nih.gov/Blast.cgi?QUERY=aagagagcuauccgucgacaguacagaacaguuccacugucauggaguugcucucuu&amp;JOB_TITLE=KQ034069_805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3127E630-E74E-A542-A145-0130C1591F41}"/>
    <hyperlink ref="A15" r:id="rId35" display="mirnas/analise_nova/pdfs_20_07_2021_t_10_41_00/KQ034069_8024.pdf" xr:uid="{3252CC11-02B9-9148-8BAE-AF982A78A3A2}"/>
    <hyperlink ref="J15" r:id="rId36" display="http://www.mirbase.org/cgi-bin/query.pl?terms=bmo-miR-279a" xr:uid="{40B03FAD-211F-6140-B89A-38BA7A3BEB7F}"/>
    <hyperlink ref="K15" r:id="rId37" display="http://blast.ncbi.nlm.nih.gov/Blast.cgi?QUERY=gauggguguguguuugguccaugucuuauuuuuagcuacccaugacuagauccacacucaucca&amp;JOB_TITLE=KQ034069_802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F2FA0CA3-4249-0D4F-BFC1-41DDDB7FE640}"/>
    <hyperlink ref="A16" r:id="rId38" display="mirnas/analise_nova/pdfs_20_07_2021_t_10_41_00/KQ034074_8697.pdf" xr:uid="{EF83AFC9-E3C4-6E41-A0A3-AF81442F6B30}"/>
    <hyperlink ref="J16" r:id="rId39" display="http://www.mirbase.org/cgi-bin/query.pl?terms=cqu-miR-275" xr:uid="{8F019DD1-A148-DB48-A992-A178F2F7B7AB}"/>
    <hyperlink ref="K16" r:id="rId40" display="http://blast.ncbi.nlm.nih.gov/Blast.cgi?QUERY=ggcgcuacucaggcacugaugacugggcauuuaauagucagguaccugaaguagcgcgc&amp;JOB_TITLE=KQ034074_869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D64D95E9-66A7-7B40-BC34-BFF50277DAA8}"/>
    <hyperlink ref="A17" r:id="rId41" display="mirnas/analise_nova/pdfs_20_07_2021_t_10_41_00/KQ034386_29206.pdf" xr:uid="{4AD7D49E-FB4B-6D4E-B6DA-98E81339066C}"/>
    <hyperlink ref="J17" r:id="rId42" display="http://www.mirbase.org/cgi-bin/query.pl?terms=tca-let-7-5p" xr:uid="{8DE3B802-99E1-544F-B679-EDF23B7F51CF}"/>
    <hyperlink ref="K17" r:id="rId43" display="http://blast.ncbi.nlm.nih.gov/Blast.cgi?QUERY=ugagguaguagguuguauaguaaagcacuacaccuauucucggagacuguacagccugcuaacuuucc&amp;JOB_TITLE=KQ034386_2920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523BB78C-9008-414E-9931-5C01AA82FDE3}"/>
    <hyperlink ref="A18" r:id="rId44" display="mirnas/analise_nova/pdfs_20_07_2021_t_10_41_00/KQ034179_20635.pdf" xr:uid="{E1C50C18-1EEB-1E4C-A02D-9E597385D9B6}"/>
    <hyperlink ref="J18" r:id="rId45" display="http://www.mirbase.org/cgi-bin/query.pl?terms=nvi-miR-283" xr:uid="{4CF7D4CD-C04B-D24B-B63D-E48A790BA188}"/>
    <hyperlink ref="K18" r:id="rId46" display="http://blast.ncbi.nlm.nih.gov/Blast.cgi?QUERY=aaauaucagcugguaauucugaggaugcauguuaauucacucagguugcuugcugguaugugg&amp;JOB_TITLE=KQ034179_2063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9CEED3BA-B7BB-F04C-A359-37B2F6206F51}"/>
    <hyperlink ref="A19" r:id="rId47" display="mirnas/analise_nova/pdfs_20_07_2021_t_10_41_00/KQ034328_27087.pdf" xr:uid="{8CD01BB2-0562-F140-A2C4-DFD30DD8856D}"/>
    <hyperlink ref="J19" r:id="rId48" display="http://www.mirbase.org/cgi-bin/query.pl?terms=tca-miR-252a-5p" xr:uid="{1120CC63-F88D-264C-BEF3-1178B29444CD}"/>
    <hyperlink ref="K19" r:id="rId49" display="http://blast.ncbi.nlm.nih.gov/Blast.cgi?QUERY=cuaaguacuagugccgcaggaguuuuacuuuuuuaagucccccugcuguucgagugcuuaac&amp;JOB_TITLE=KQ034328_2708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2DA6BB3A-5AB5-8B4C-A2CA-1FC769BFB702}"/>
    <hyperlink ref="A20" r:id="rId50" display="mirnas/analise_nova/pdfs_20_07_2021_t_10_41_00/KQ034355_28496.pdf" xr:uid="{9A6B930E-B14C-FE41-8F17-9415F7903305}"/>
    <hyperlink ref="J20" r:id="rId51" display="http://www.mirbase.org/cgi-bin/query.pl?terms=api-miR-263a" xr:uid="{52ECF4DA-46A8-0F47-BB24-AAFE8BF3841A}"/>
    <hyperlink ref="K20" r:id="rId52" display="http://blast.ncbi.nlm.nih.gov/Blast.cgi?QUERY=aauggcacugaaagaauucacggguuuuuuuuuauugaguuuaccgugauucucuagugccauacu&amp;JOB_TITLE=KQ034355_2849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0F99055C-7E8A-A145-8F1D-F7F70AB39BAF}"/>
    <hyperlink ref="A21" r:id="rId53" display="mirnas/analise_nova/pdfs_20_07_2021_t_10_41_00/KQ034183_20833.pdf" xr:uid="{C10D7C5A-0069-5C4A-8938-3058BFC26D66}"/>
    <hyperlink ref="J21" r:id="rId54" display="http://www.mirbase.org/cgi-bin/query.pl?terms=aga-miR-2796-5p" xr:uid="{85B7146C-518B-8840-B9AA-C7B40F02E00E}"/>
    <hyperlink ref="K21" r:id="rId55" display="http://blast.ncbi.nlm.nih.gov/Blast.cgi?QUERY=agggguuucuuucggccuccagccgcuuuggauaguuguaggccggcggaaacuacuug&amp;JOB_TITLE=KQ034183_2083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FFE7BDC1-AAFA-504A-B724-1F0F35C14667}"/>
    <hyperlink ref="A22" r:id="rId56" display="mirnas/analise_nova/pdfs_20_07_2021_t_10_41_00/KQ034320_26810.pdf" xr:uid="{C2EBEA3C-72DE-4546-9179-10FA67CD6F71}"/>
    <hyperlink ref="J22" r:id="rId57" display="http://www.mirbase.org/cgi-bin/query.pl?terms=ame-miR-1-3p" xr:uid="{147B0C1F-003B-7E46-83C8-2C270904F827}"/>
    <hyperlink ref="K22" r:id="rId58" display="http://blast.ncbi.nlm.nih.gov/Blast.cgi?QUERY=ccguacuucuguacuucccauagugcacuuuaucauauggaauguaaagaaguauggag&amp;JOB_TITLE=KQ034320_2681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0310947A-1B1F-0F48-964B-7BAF5E22ABC9}"/>
    <hyperlink ref="A23" r:id="rId59" display="mirnas/analise_nova/pdfs_20_07_2021_t_10_41_00/KQ034451_30727.pdf" xr:uid="{12F94BCC-4E78-114C-8747-0ECFD3AAD676}"/>
    <hyperlink ref="J23" r:id="rId60" display="http://www.mirbase.org/cgi-bin/query.pl?terms=cbr-miR-87" xr:uid="{5A2385CF-FE0D-524F-9A6B-2234E18F9E31}"/>
    <hyperlink ref="K23" r:id="rId61" display="http://blast.ncbi.nlm.nih.gov/Blast.cgi?QUERY=cgccugauccuugcuccaccucaguauuagacagaguaaggugagcaaaguuucaggugugu&amp;JOB_TITLE=KQ034451_3072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DD4BC026-FE34-704F-A4CF-5C06253DBCFD}"/>
    <hyperlink ref="A24" r:id="rId62" display="mirnas/analise_nova/pdfs_20_07_2021_t_10_41_00/KQ034079_9322.pdf" xr:uid="{1D8552BD-9F41-3B4C-B358-558C1DE2AEC8}"/>
    <hyperlink ref="J24" r:id="rId63" display="http://www.mirbase.org/cgi-bin/query.pl?terms=dqu-miR-79-3p" xr:uid="{DDE70FE7-9BBB-D848-8033-40E99E672E44}"/>
    <hyperlink ref="K24" r:id="rId64" display="http://blast.ncbi.nlm.nih.gov/Blast.cgi?QUERY=cuuugguaagacagcuguauggguguuuuccuugccauaaagcuagauuaccaaagca&amp;JOB_TITLE=KQ034079_932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557D54CA-5437-9144-B64E-F032FE7A6FE4}"/>
    <hyperlink ref="A25" r:id="rId65" display="mirnas/analise_nova/pdfs_20_07_2021_t_10_41_00/KQ034065_7018.pdf" xr:uid="{F8003091-2F47-6846-9052-22A5C16D5771}"/>
    <hyperlink ref="J25" r:id="rId66" display="http://www.mirbase.org/cgi-bin/query.pl?terms=tca-miR-34-5p" xr:uid="{D8D361D3-E2CF-B445-9D2A-5D3A9299D92E}"/>
    <hyperlink ref="K25" r:id="rId67" display="http://blast.ncbi.nlm.nih.gov/Blast.cgi?QUERY=uggcagugugguuagcugguuguguaaaauuuggcgucacgccacuaucuucacugccacu&amp;JOB_TITLE=KQ034065_701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9673DD00-E0ED-2A44-B080-391B61EB6618}"/>
    <hyperlink ref="A26" r:id="rId68" display="mirnas/analise_nova/pdfs_20_07_2021_t_10_41_00/KQ034470_31160.pdf" xr:uid="{715043A2-1B49-E942-B59C-113A8117BD26}"/>
    <hyperlink ref="J26" r:id="rId69" display="http://www.mirbase.org/cgi-bin/query.pl?terms=tca-miR-13a-3p" xr:uid="{C9FA0D5E-3955-924C-AEC4-566CEC91D941}"/>
    <hyperlink ref="K26" r:id="rId70" display="http://blast.ncbi.nlm.nih.gov/Blast.cgi?QUERY=augucaaagugguugugacaugcguuuuauuuuuaucgacauaucacagccacuuugaugagc&amp;JOB_TITLE=KQ034470_3116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026B8191-9A7C-6040-891C-A3E219C5DBEE}"/>
    <hyperlink ref="A27" r:id="rId71" display="mirnas/analise_nova/pdfs_20_07_2021_t_10_41_00/KQ034479_31308.pdf" xr:uid="{60E0496D-B287-014D-BFD7-CFC7679E9180}"/>
    <hyperlink ref="J27" r:id="rId72" display="http://www.mirbase.org/cgi-bin/query.pl?terms=ngi-miR-927" xr:uid="{CCCBD9BE-DD5C-0643-B644-18A97858DE24}"/>
    <hyperlink ref="K27" r:id="rId73" display="http://blast.ncbi.nlm.nih.gov/Blast.cgi?QUERY=uuuagaauuccuacgcuuuacccuguaaaaucuggcaaagcgucugaauucugaaau&amp;JOB_TITLE=KQ034479_3130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285386EE-DB85-D044-934C-8BA9A3B2A98A}"/>
    <hyperlink ref="A28" r:id="rId74" display="mirnas/analise_nova/pdfs_20_07_2021_t_10_41_00/KQ034057_5084.pdf" xr:uid="{C71118DD-286B-5E42-8FB2-206510A7B68E}"/>
    <hyperlink ref="J28" r:id="rId75" display="http://www.mirbase.org/cgi-bin/query.pl?terms=tca-miR-190-5p" xr:uid="{4A716EF8-87AE-A546-8697-E5FD07AE77E6}"/>
    <hyperlink ref="K28" r:id="rId76" display="http://blast.ncbi.nlm.nih.gov/Blast.cgi?QUERY=agauauguuugauauucuugguuguuguuauucgaccaaggaucaaacauauuaug&amp;JOB_TITLE=KQ034057_508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93323B6E-97E0-C84E-BFD7-D986B441DBB6}"/>
    <hyperlink ref="A29" r:id="rId77" display="mirnas/analise_nova/pdfs_20_07_2021_t_10_41_00/KQ034203_22172.pdf" xr:uid="{9A8AC3D8-B231-0D45-AC97-6C23748B2863}"/>
    <hyperlink ref="J29" r:id="rId78" display="http://www.mirbase.org/cgi-bin/query.pl?terms=aga-miR-981" xr:uid="{ECEAC956-1509-E343-AC29-AF003293235B}"/>
    <hyperlink ref="K29" r:id="rId79" display="http://blast.ncbi.nlm.nih.gov/Blast.cgi?QUERY=cggguuucgugacgaugcaaccuguuaguuaguaaugguucguugucgacgaaaccugaau&amp;JOB_TITLE=KQ034203_2217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91AAC774-4C25-0E40-93B0-314782AF77C9}"/>
    <hyperlink ref="A30" r:id="rId80" display="mirnas/analise_nova/pdfs_20_07_2021_t_10_41_00/KQ034320_26808.pdf" xr:uid="{3A717BA3-A1C9-6E47-A836-D949FAE64F95}"/>
    <hyperlink ref="J30" r:id="rId81" display="http://www.mirbase.org/cgi-bin/query.pl?terms=ngi-miR-133" xr:uid="{7FC1C42C-66E9-5D44-9CBE-895F773C44D1}"/>
    <hyperlink ref="K30" r:id="rId82" display="http://blast.ncbi.nlm.nih.gov/Blast.cgi?QUERY=agcugguugaauaagggucaaauaauguguaaaauuugguccccuucaaccagcugu&amp;JOB_TITLE=KQ034320_2680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9B320242-F290-9C45-876E-65AC84050D2C}"/>
    <hyperlink ref="A31" r:id="rId83" display="mirnas/analise_nova/pdfs_20_07_2021_t_10_41_00/KQ034132_16531.pdf" xr:uid="{62A36E40-747C-834E-92F8-1379DA8DA61A}"/>
    <hyperlink ref="J31" r:id="rId84" display="http://www.mirbase.org/cgi-bin/query.pl?terms=dsi-miR-315" xr:uid="{E2CDDAC7-5CFE-0B4E-8900-60561B418E6C}"/>
    <hyperlink ref="K31" r:id="rId85" display="http://blast.ncbi.nlm.nih.gov/Blast.cgi?QUERY=uuuugauuguugcucagaaagccuuaauuauuuuuuggcuuucuagcaauaaucacgacc&amp;JOB_TITLE=KQ034132_1653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177C512F-1C09-0F41-9213-E26B163D981B}"/>
    <hyperlink ref="A32" r:id="rId86" display="mirnas/analise_nova/pdfs_20_07_2021_t_10_41_00/KQ034085_10867.pdf" xr:uid="{259A9C6E-4375-A94A-9A78-E5B20F62373E}"/>
    <hyperlink ref="J32" r:id="rId87" display="http://www.mirbase.org/cgi-bin/query.pl?terms=bmo-miR-993a-5p" xr:uid="{3986661B-3A00-FE4B-8815-5D3AED28719C}"/>
    <hyperlink ref="K32" r:id="rId88" display="http://blast.ncbi.nlm.nih.gov/Blast.cgi?QUERY=uacccuguagauccgggcuuuuguggaucgauaagagucagaagcucgucucuacagguaucu&amp;JOB_TITLE=KQ034085_1086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6D05E8B0-14E7-364D-B603-DCECEC19C0A7}"/>
    <hyperlink ref="A33" r:id="rId89" display="mirnas/analise_nova/pdfs_20_07_2021_t_10_41_00/KQ034153_18209.pdf" xr:uid="{758FAF4E-49A2-4647-B5B9-41ED036084F1}"/>
    <hyperlink ref="J33" r:id="rId90" display="http://www.mirbase.org/cgi-bin/query.pl?terms=str-miR-124-3p" xr:uid="{F5596C0F-A366-F64D-9280-313363D3A5B6}"/>
    <hyperlink ref="K33" r:id="rId91" display="http://blast.ncbi.nlm.nih.gov/Blast.cgi?QUERY=cguguucacuguuggccuucaugucuuuguucauaaggcacgcggugaaugcc&amp;JOB_TITLE=KQ034153_1820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A6B61246-2FCC-4F46-B0B6-0097DA20FF71}"/>
    <hyperlink ref="A34" r:id="rId92" display="mirnas/analise_nova/pdfs_20_07_2021_t_10_41_00/KQ034472_31195.pdf" xr:uid="{45A99CD8-222E-7442-B522-0AD6613AD0FF}"/>
    <hyperlink ref="J34" r:id="rId93" display="http://www.mirbase.org/cgi-bin/query.pl?terms=tca-miR-2765-5p" xr:uid="{23567E51-E210-3644-BAB1-40E7035DBE21}"/>
    <hyperlink ref="K34" r:id="rId94" display="http://blast.ncbi.nlm.nih.gov/Blast.cgi?QUERY=ugguaacuccaccaccguuggcauuguaucaagucaacgguguugaaguuccc&amp;JOB_TITLE=KQ034472_3119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0AADD2AF-620F-2948-B0AF-D60691EB769F}"/>
    <hyperlink ref="A35" r:id="rId95" display="mirnas/analise_nova/pdfs_20_07_2021_t_10_41_00/KQ034214_22602.pdf" xr:uid="{16376553-FCD6-6E46-8D32-076DF1E2807D}"/>
    <hyperlink ref="J35" r:id="rId96" display="http://www.mirbase.org/cgi-bin/query.pl?terms=dqu-miR-971-3p" xr:uid="{EABF58F0-05CA-1742-9B7B-B64849BCAB2A}"/>
    <hyperlink ref="K35" r:id="rId97" display="http://blast.ncbi.nlm.nih.gov/Blast.cgi?QUERY=cacucuaagcucgaacaccaagccccgagcgauugcuucguuugguguucuaccuuacagugag&amp;JOB_TITLE=KQ034214_2260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5C1370C4-6734-EB4C-9F82-457520770675}"/>
    <hyperlink ref="A36" r:id="rId98" display="mirnas/analise_nova/pdfs_20_07_2021_t_10_41_00/KQ034076_9034.pdf" xr:uid="{BD85A0D8-CBA5-CF41-A4D7-2A386275F8D0}"/>
    <hyperlink ref="J36" r:id="rId99" display="http://www.mirbase.org/cgi-bin/query.pl?terms=dqu-miR-965-3p" xr:uid="{AC6EB51C-52BA-3342-AA9B-81A89DC4208B}"/>
    <hyperlink ref="K36" r:id="rId100" display="http://blast.ncbi.nlm.nih.gov/Blast.cgi?QUERY=cggggaagguuauggcgcuuguguuugauucguucauaagcguauagcuuuuccccu&amp;JOB_TITLE=KQ034076_903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FC641531-46E6-6E4E-9A2E-FEBE4BF4D652}"/>
    <hyperlink ref="A37" r:id="rId101" display="mirnas/analise_nova/pdfs_20_07_2021_t_10_41_00/KQ035769_43372.pdf" xr:uid="{6A0B84D2-215F-5745-BF4C-DD7BDEE770F8}"/>
    <hyperlink ref="J37" r:id="rId102" display="http://www.mirbase.org/cgi-bin/query.pl?terms=api-miR-929" xr:uid="{8FA9C53B-4E62-7245-863C-3E01D60C2E25}"/>
    <hyperlink ref="K37" r:id="rId103" display="http://blast.ncbi.nlm.nih.gov/Blast.cgi?QUERY=aaauugacucuaguagggagucuuaaucuuuaacgacucccuaauggagucagauuga&amp;JOB_TITLE=KQ035769_4337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00C4F1BD-2D8F-5C44-ADFD-EF6E8847AEAC}"/>
    <hyperlink ref="A38" r:id="rId104" display="mirnas/analise_nova/pdfs_20_07_2021_t_10_41_00/KQ034132_16495.pdf" xr:uid="{0389EC6B-D557-2345-B90F-870832FEB123}"/>
    <hyperlink ref="J38" r:id="rId105" display="http://www.mirbase.org/cgi-bin/query.pl?terms=bma-miR-234" xr:uid="{0D0A4172-C28B-5342-B5BE-A04CBF7E72CF}"/>
    <hyperlink ref="K38" r:id="rId106" display="http://blast.ncbi.nlm.nih.gov/Blast.cgi?QUERY=acgcguauucuuggggaacuagcacacaugauaaguuguuauugcuugagaauacacguagc&amp;JOB_TITLE=KQ034132_1649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E91E96A9-E5B7-7945-9F4A-3D2E41936322}"/>
    <hyperlink ref="A39" r:id="rId107" display="mirnas/analise_nova/pdfs_20_07_2021_t_10_41_00/ACPB03031442_1212.pdf" xr:uid="{58BBDE2A-2248-F846-807C-186DC59A717C}"/>
    <hyperlink ref="J39" r:id="rId108" display="http://www.mirbase.org/cgi-bin/query.pl?terms=dpu-miR-307" xr:uid="{0AF94883-BB8F-5B40-8DCC-798B270E050A}"/>
    <hyperlink ref="K39" r:id="rId109" display="http://blast.ncbi.nlm.nih.gov/Blast.cgi?QUERY=cacucaaucugggugugaugugcaaguuaauguccccaucacaaccuccuugagugagcg&amp;JOB_TITLE=ACPB03031442_121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C3F1CEF1-5113-8C48-977D-AFF27AD2F9B7}"/>
    <hyperlink ref="A40" r:id="rId110" display="mirnas/analise_nova/pdfs_20_07_2021_t_10_41_00/KQ034203_22182.pdf" xr:uid="{3E8D2692-3446-F746-BBFE-D0B4EE2214C7}"/>
    <hyperlink ref="J40" r:id="rId111" display="http://www.mirbase.org/cgi-bin/query.pl?terms=aae-miR-92a-3p" xr:uid="{02CA6D64-C071-F046-81A1-35A0CD9A40F8}"/>
    <hyperlink ref="K40" r:id="rId112" display="http://blast.ncbi.nlm.nih.gov/Blast.cgi?QUERY=aggacgggaugggucgccauauuuuguaagcaaauuuaauauugcacuugucccggccu&amp;JOB_TITLE=KQ034203_2218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5BB311F7-0269-DF48-8159-5D16056C713A}"/>
    <hyperlink ref="A41" r:id="rId113" display="mirnas/analise_nova/pdfs_20_07_2021_t_10_41_00/KQ034179_20631.pdf" xr:uid="{779A44A3-066A-3441-9690-6F13AE497C43}"/>
    <hyperlink ref="J41" r:id="rId114" display="http://www.mirbase.org/cgi-bin/query.pl?terms=tur-miR-12a-5p" xr:uid="{6D998F32-EC80-A84D-B6A1-692661EEF639}"/>
    <hyperlink ref="K41" r:id="rId115" display="http://blast.ncbi.nlm.nih.gov/Blast.cgi?QUERY=ugaguauuacaucagguacugauuuuguucaguuuauaauaucgguaccugacuaauacuc&amp;JOB_TITLE=KQ034179_2063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07F08A4F-6684-514B-BFDC-1F6641CB2490}"/>
    <hyperlink ref="A42" r:id="rId116" display="mirnas/analise_nova/pdfs_20_07_2021_t_10_41_00/KQ034700_34427.pdf" xr:uid="{0697A8D2-0033-5E49-ACDC-39A41B2069C7}"/>
    <hyperlink ref="J42" r:id="rId117" display="http://www.mirbase.org/cgi-bin/query.pl?terms=pca-miR-210-3p" xr:uid="{364E6C15-2D87-4340-ACD7-7B3B71B78AB7}"/>
    <hyperlink ref="K42" r:id="rId118" display="http://blast.ncbi.nlm.nih.gov/Blast.cgi?QUERY=agcuguuggacacugcccaagauuaguguacuuacucuugugcgugugacagcggcu&amp;JOB_TITLE=KQ034700_3442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67BB3DFE-B5EC-8645-A939-2BB341865DF8}"/>
    <hyperlink ref="A43" r:id="rId119" display="mirnas/analise_nova/pdfs_20_07_2021_t_10_41_00/KQ034470_31158.pdf" xr:uid="{0676A9B8-6034-5B4B-B15C-A08627023667}"/>
    <hyperlink ref="J43" r:id="rId120" display="http://www.mirbase.org/cgi-bin/query.pl?terms=nvi-miR-13b" xr:uid="{C2CA93CA-90E3-474A-AA63-3E30DD532FF6}"/>
    <hyperlink ref="K43" r:id="rId121" display="http://blast.ncbi.nlm.nih.gov/Blast.cgi?QUERY=cccgucaaauuggcugugaaauguaauuuuuauuuuaaucauaucacagccauuuuugacgag&amp;JOB_TITLE=KQ034470_3115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48E75F03-2371-6648-B012-CE8679256569}"/>
    <hyperlink ref="A44" r:id="rId122" display="mirnas/analise_nova/pdfs_20_07_2021_t_10_41_00/KQ034264_24821.pdf" xr:uid="{2AB48EE8-8864-F947-9EF7-683B3AEABBCF}"/>
    <hyperlink ref="J44" r:id="rId123" display="http://www.mirbase.org/cgi-bin/query.pl?terms=tca-miR-2788-3p" xr:uid="{B69E3371-3195-3643-81C3-FBD290A0D2AE}"/>
    <hyperlink ref="K44" r:id="rId124" display="http://blast.ncbi.nlm.nih.gov/Blast.cgi?QUERY=ugggguuuucagaggcacuagcaucuuuuauuucuuauagccaaugcccuuggaaauccca&amp;JOB_TITLE=KQ034264_2482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13F41164-C162-0E48-88D3-71BFE0CC8AFD}"/>
    <hyperlink ref="A45" r:id="rId125" display="mirnas/analise_nova/pdfs_20_07_2021_t_10_41_00/KQ034058_5237.pdf" xr:uid="{414E1394-1E5E-DB44-94A2-D8441D8CD88C}"/>
    <hyperlink ref="J45" r:id="rId126" display="http://www.mirbase.org/cgi-bin/query.pl?terms=dvi-miR-8-5p" xr:uid="{C68FBC3A-05F8-A04D-99F1-129CA7FB31F9}"/>
    <hyperlink ref="K45" r:id="rId127" display="http://blast.ncbi.nlm.nih.gov/Blast.cgi?QUERY=caucuuaccgggcagcauuagaugggaauauuuauuuuucuaauacugucagguaaugaug&amp;JOB_TITLE=KQ034058_523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20374FF1-CFC8-BD4F-A1CD-11AA6B529D41}"/>
    <hyperlink ref="A46" r:id="rId128" display="mirnas/analise_nova/pdfs_20_07_2021_t_10_41_00/KQ034470_31156.pdf" xr:uid="{E933A289-CA52-EC46-82B7-49950CEF1BAF}"/>
    <hyperlink ref="J46" r:id="rId129" display="http://www.mirbase.org/cgi-bin/query.pl?terms=dya-miR-2c" xr:uid="{698AE348-1602-7341-B8C0-008250211080}"/>
    <hyperlink ref="K46" r:id="rId130" display="http://blast.ncbi.nlm.nih.gov/Blast.cgi?QUERY=ucacaaaguggcuguuguauguucuuuaaagauauguuaaucauaucacagccagcuuugaug&amp;JOB_TITLE=KQ034470_3115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8CA7E6F7-07B0-8449-90CF-D37BA73F510D}"/>
    <hyperlink ref="A47" r:id="rId131" display="mirnas/analise_nova/pdfs_20_07_2021_t_10_41_00/KQ034114_13886.pdf" xr:uid="{EFB22237-88CB-C349-A15F-A0E5EA54930D}"/>
    <hyperlink ref="J47" r:id="rId132" display="http://www.mirbase.org/cgi-bin/query.pl?terms=sfr-miR-7-5p" xr:uid="{517A2DCA-B1F6-4C49-8C63-C48C0A690F35}"/>
    <hyperlink ref="K47" r:id="rId133" display="http://blast.ncbi.nlm.nih.gov/Blast.cgi?QUERY=uggaagacuagugauuuuguuguuuugaauucugcaacaaugaaucucuagucuccgu&amp;JOB_TITLE=KQ034114_1388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71C54992-4657-E94F-81D9-7F864F0EA2DF}"/>
    <hyperlink ref="A48" r:id="rId134" display="mirnas/analise_nova/pdfs_20_07_2021_t_10_41_00/KQ034261_24681.pdf" xr:uid="{8A0C533D-1FD5-2243-964B-CA25B4561A2F}"/>
    <hyperlink ref="J48" r:id="rId135" display="http://www.mirbase.org/cgi-bin/query.pl?terms=pca-bantam-3p" xr:uid="{E052DA13-E630-1A48-B8F0-99126DDFF324}"/>
    <hyperlink ref="K48" r:id="rId136" display="http://blast.ncbi.nlm.nih.gov/Blast.cgi?QUERY=uggcuuucacucugaucugacagaguuuuuuuucuuuucugagaucauugugaaagcug&amp;JOB_TITLE=KQ034261_2468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835A2494-256D-064A-8226-99E4D9D79BD7}"/>
    <hyperlink ref="A53" display="provisional id" xr:uid="{4065F387-20B2-2944-A5F5-7D758F7573E6}"/>
    <hyperlink ref="B53" display="miRDeep2 score" xr:uid="{28F6C105-2049-5B48-BA93-D35FFC987256}"/>
    <hyperlink ref="C53" display="estimated probability that the miRNA candidate is a true positive" xr:uid="{6B09E568-5DD2-994D-B9FD-9C50F025D14F}"/>
    <hyperlink ref="D53" display="total read count" xr:uid="{A236FD52-C3F6-3143-9A4B-AB9456A69826}"/>
    <hyperlink ref="E53" display="mature read count" xr:uid="{D01D39B0-453F-DD4A-820A-9309132C912D}"/>
    <hyperlink ref="F53" display="loop read count" xr:uid="{F2148F96-8146-134F-B561-17558BFE98AA}"/>
    <hyperlink ref="G53" display="star read count" xr:uid="{3695AB96-6EF4-2642-816D-CFB3B0C7783F}"/>
    <hyperlink ref="H53" r:id="rId137" display="http://www.ncbi.nlm.nih.gov/entrez/utils/fref.fcgi?PrId=3051&amp;itool=AbstractPlus-def&amp;uid=15217813&amp;nlmid=9808944&amp;db=pubmed&amp;url=http://bioinformatics.oxfordjournals.org/cgi/pmidlookup?view=long&amp;pmid=15217813" xr:uid="{56D4D67B-BF8C-F743-9051-8770E28F7556}"/>
    <hyperlink ref="I53" display="NCBI blastn" xr:uid="{B9CB314E-B605-FE48-B0C4-80EACF683BAF}"/>
    <hyperlink ref="J53" display="consensus mature sequence" xr:uid="{DFA8A54F-599D-D343-8B87-8837BF6D251C}"/>
    <hyperlink ref="K53" display="consensus star sequence" xr:uid="{91ED3932-D650-8C40-BAC5-DB3A268FA13E}"/>
    <hyperlink ref="L53" display="consensus precursor sequence" xr:uid="{310C5E0C-F95F-8D4D-B896-A3C3D6825838}"/>
    <hyperlink ref="M53" display="precursor coordinate" xr:uid="{25E74B9C-5CCF-0E4E-ABD1-1738473B273F}"/>
    <hyperlink ref="A54" r:id="rId138" display="mirnas/analise_nova/pdfs_20_07_2021_t_10_41_00/KQ034386_29202.pdf" xr:uid="{8F5459A6-0FBC-514D-AFC9-4ADE1646F7B4}"/>
    <hyperlink ref="I54" r:id="rId139" display="http://blast.ncbi.nlm.nih.gov/Blast.cgi?QUERY=aacccguagguccgaacuuguguuaggcuggaccacaaggucgauccuaagggu&amp;JOB_TITLE=KQ034386_2920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BC07DD9F-9B3F-D547-8895-FF18CB13E03F}"/>
    <hyperlink ref="A55" r:id="rId140" display="mirnas/analise_nova/pdfs_20_07_2021_t_10_41_00/ACPB03034987_1518.pdf" xr:uid="{55A9BA21-FDB0-6447-BB9D-91444C3921E8}"/>
    <hyperlink ref="I55" r:id="rId141" display="http://blast.ncbi.nlm.nih.gov/Blast.cgi?QUERY=uacgauauaucugagagaaccaaucguucucacuuucagacugu&amp;JOB_TITLE=ACPB03034987_151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20C1E460-9058-E641-AF63-560449B94A5E}"/>
    <hyperlink ref="A56" r:id="rId142" display="mirnas/analise_nova/pdfs_20_07_2021_t_10_41_00/KQ034258_24604.pdf" xr:uid="{4BB9FFCB-74DC-EE43-8F69-EB9346DC354C}"/>
    <hyperlink ref="I56" r:id="rId143" display="http://blast.ncbi.nlm.nih.gov/Blast.cgi?QUERY=ccuccgacuugcuguauucuaaccacauuuaguuaaagcacuguaagucgguagug&amp;JOB_TITLE=KQ034258_2460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28B639CA-AC26-A34E-8424-4347407EBFBE}"/>
    <hyperlink ref="A57" r:id="rId144" display="mirnas/analise_nova/pdfs_20_07_2021_t_10_41_00/KQ034451_30725.pdf" xr:uid="{D6832C2C-2ED5-794A-9ACD-EC29D82C12F1}"/>
    <hyperlink ref="I57" r:id="rId145" display="http://blast.ncbi.nlm.nih.gov/Blast.cgi?QUERY=acgccuggaucauugcucagccuguuuuuauuucuagaugagcaaaguuucaggugugu&amp;JOB_TITLE=KQ034451_3072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902F27EF-5A2B-914B-A882-1B5A6FDEC889}"/>
    <hyperlink ref="A58" r:id="rId146" display="mirnas/analise_nova/pdfs_20_07_2021_t_10_41_00/KQ034386_29211.pdf" xr:uid="{937EDE9F-9800-D849-A90C-530CEAEE135D}"/>
    <hyperlink ref="I58" r:id="rId147" display="http://blast.ncbi.nlm.nih.gov/Blast.cgi?QUERY=ucccugagacccuaaucugugauguuaaauugaguucucacagguuaggucucucaggugcg&amp;JOB_TITLE=KQ034386_2921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A272E08B-E3FC-B344-91A0-24B1F5B18CD7}"/>
    <hyperlink ref="A59" r:id="rId148" display="mirnas/analise_nova/pdfs_20_07_2021_t_10_41_00/KQ034872_37397.pdf" xr:uid="{83511E82-19FC-D847-B840-9E3B38345809}"/>
    <hyperlink ref="I59" r:id="rId149" display="http://blast.ncbi.nlm.nih.gov/Blast.cgi?QUERY=cauccggacuuuggacagaucaaguauggacauuccaacauaaaucgguuuguucauagugaucugcucaaaguccagaugcac&amp;JOB_TITLE=KQ034872_3739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40F98043-D658-4249-8591-CDBB0B978716}"/>
    <hyperlink ref="A60" r:id="rId150" display="mirnas/analise_nova/pdfs_20_07_2021_t_10_41_00/KQ034162_18860.pdf" xr:uid="{1B260402-31B0-5346-B53D-CAE721960B7C}"/>
    <hyperlink ref="I60" r:id="rId151" display="http://blast.ncbi.nlm.nih.gov/Blast.cgi?QUERY=uacacgacgaagggaacccucauuugguuuugaauuuuuguaaaagauauuuuugguugggucccaucguuguuacaugc&amp;JOB_TITLE=KQ034162_1886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3B42C44C-0175-124E-BEB2-21EEEFAFBEFE}"/>
    <hyperlink ref="A61" r:id="rId152" display="mirnas/analise_nova/pdfs_20_07_2021_t_10_41_00/KQ034141_17338.pdf" xr:uid="{BB44E2A9-F307-A246-AE2C-321E7D58F97F}"/>
    <hyperlink ref="I61" r:id="rId153" display="http://blast.ncbi.nlm.nih.gov/Blast.cgi?QUERY=ugcuggaucccugccucgaucuguuauuacacuucagacgagacagagaugccaaugcaa&amp;JOB_TITLE=KQ034141_1733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9B0FBE91-6552-0C42-AB80-51C1866385C1}"/>
    <hyperlink ref="A62" r:id="rId154" display="mirnas/analise_nova/pdfs_20_07_2021_t_10_41_00/KQ034111_13556.pdf" xr:uid="{C1AACC66-5153-5C40-8F85-739A45774504}"/>
    <hyperlink ref="I62" r:id="rId155" display="http://blast.ncbi.nlm.nih.gov/Blast.cgi?QUERY=acgccgacggucacaacgggcaguuuucaauuuguauuuguucauuaugagcgucggcgacu&amp;JOB_TITLE=KQ034111_1355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B890DF86-E38C-7940-A055-69943EDF5C99}"/>
    <hyperlink ref="A63" r:id="rId156" display="mirnas/analise_nova/pdfs_20_07_2021_t_10_41_00/KQ034065_7013.pdf" xr:uid="{48E5B55F-BC04-5648-90B4-BEA9268DA613}"/>
    <hyperlink ref="I63" r:id="rId157" display="http://blast.ncbi.nlm.nih.gov/Blast.cgi?QUERY=ggugccaggagugcauuuacauuguugcaucuucgauuuaagguguaaaugcacaaucugguacgac&amp;JOB_TITLE=KQ034065_701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A325796D-0710-F24F-9A13-DA355BB0C58A}"/>
    <hyperlink ref="A64" r:id="rId158" display="mirnas/analise_nova/pdfs_20_07_2021_t_10_41_00/KQ034161_18675.pdf" xr:uid="{6BDC1203-397B-3B4E-B462-0378C9535BFF}"/>
    <hyperlink ref="I64" r:id="rId159" display="http://blast.ncbi.nlm.nih.gov/Blast.cgi?QUERY=cgcauguuuauugaaucucggacuuucaucaauccggucagggauacaauaaacaugcgug&amp;JOB_TITLE=KQ034161_1867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A98AD1F6-EF6E-2440-B8F5-2031D5BE130E}"/>
    <hyperlink ref="A65" r:id="rId160" display="mirnas/analise_nova/pdfs_20_07_2021_t_10_41_00/KQ034083_10784.pdf" xr:uid="{9CC323C5-3CB9-074A-8FE3-2B9808D8033F}"/>
    <hyperlink ref="I65" r:id="rId161" display="http://blast.ncbi.nlm.nih.gov/Blast.cgi?QUERY=ccgggcgagagucacugccuaccgucauaauauccccggucggugggacuuucguccgagu&amp;JOB_TITLE=KQ034083_1078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1CF61BEC-FF09-3648-8FA7-C1397710FEE1}"/>
    <hyperlink ref="A66" r:id="rId162" display="mirnas/analise_nova/pdfs_20_07_2021_t_10_41_00/KQ034595_33111.pdf" xr:uid="{A1D0069F-CB6E-9C48-B07E-FA8A69E265E7}"/>
    <hyperlink ref="I66" r:id="rId163" display="http://blast.ncbi.nlm.nih.gov/Blast.cgi?QUERY=gaugggugaaauccuagauggcacguccguuuccaauucgugacuagaguuucacucaucga&amp;JOB_TITLE=KQ034595_3311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AD116102-08C7-6841-A2A8-CCCF14B2905D}"/>
    <hyperlink ref="A67" r:id="rId164" display="mirnas/analise_nova/pdfs_20_07_2021_t_10_41_00/KQ034179_20633.pdf" xr:uid="{2985A8AE-3FC0-884E-B674-A180DD746625}"/>
    <hyperlink ref="I67" r:id="rId165" display="http://blast.ncbi.nlm.nih.gov/Blast.cgi?QUERY=uaaucucaugugguaacugugagugauuuauaaucucagauuacuaugugagaauaca&amp;JOB_TITLE=KQ034179_2063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B57911A9-A1F1-AB4A-B85A-B42B53B708C4}"/>
    <hyperlink ref="A68" r:id="rId166" display="mirnas/analise_nova/pdfs_20_07_2021_t_10_41_00/KQ034479_31306.pdf" xr:uid="{E7502E8F-AA90-D642-8D1A-516C906BF6C2}"/>
    <hyperlink ref="I68" r:id="rId167" display="http://blast.ncbi.nlm.nih.gov/Blast.cgi?QUERY=auuuacgccccucucgccuacauguauguguuacaccuugugggacgaagaggcguaaaaac&amp;JOB_TITLE=KQ034479_3130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4DFD1EDA-7F75-8044-82C3-0CCC381F3367}"/>
    <hyperlink ref="A69" r:id="rId168" display="mirnas/analise_nova/pdfs_20_07_2021_t_10_41_00/KQ034425_30169.pdf" xr:uid="{81AAB6E1-2C7D-8442-8F6E-BC045B80FCD9}"/>
    <hyperlink ref="I69" r:id="rId169" display="http://blast.ncbi.nlm.nih.gov/Blast.cgi?QUERY=ugaauuacauaugaguuuggauguauagauugucuuauucagacuuacguguacuuuuggg&amp;JOB_TITLE=KQ034425_3016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4AF6186D-18C0-0D4D-A2F6-D826107D2025}"/>
    <hyperlink ref="A70" r:id="rId170" display="mirnas/analise_nova/pdfs_20_07_2021_t_10_41_00/KQ034472_31197.pdf" xr:uid="{65172977-ED3F-384B-9184-D288EE1060CE}"/>
    <hyperlink ref="I70" r:id="rId171" display="http://blast.ncbi.nlm.nih.gov/Blast.cgi?QUERY=ugguaacuucauaccaccguuggcuuuuaguauuaucuccaagggguuuggaguuac&amp;JOB_TITLE=KQ034472_3119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59FE3087-EDE9-5843-BC25-11B56202F77B}"/>
    <hyperlink ref="A71" r:id="rId172" display="mirnas/analise_nova/pdfs_20_07_2021_t_10_41_00/KQ034258_24602.pdf" xr:uid="{A6DD90A1-BE18-F147-AC68-06E6C1BD70CD}"/>
    <hyperlink ref="I71" r:id="rId173" display="http://blast.ncbi.nlm.nih.gov/Blast.cgi?QUERY=agugaguggaaguuuagaaucgcauauuuuaauuuugugacuagauuuucacucauucg&amp;JOB_TITLE=KQ034258_2460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F84E2CFD-B67D-5D4E-AD48-28DE1CFAB87F}"/>
    <hyperlink ref="A72" r:id="rId174" display="mirnas/analise_nova/pdfs_20_07_2021_t_10_41_00/KQ034176_20398.pdf" xr:uid="{AC0FC7D4-15BB-C84C-B430-DEF508778B65}"/>
    <hyperlink ref="I72" r:id="rId175" display="http://blast.ncbi.nlm.nih.gov/Blast.cgi?QUERY=ucgggaaggcaguugcggcggauuuauugcaaucauauccguccaacuccuuuccgugu&amp;JOB_TITLE=KQ034176_2039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EFE71186-0FAA-0A4F-8DD6-DD5D8417F840}"/>
    <hyperlink ref="A73" r:id="rId176" display="mirnas/analise_nova/pdfs_20_07_2021_t_10_41_00/KQ034113_13841.pdf" xr:uid="{B89229F2-6F32-9043-A923-9FD8986176CC}"/>
    <hyperlink ref="I73" r:id="rId177" display="http://blast.ncbi.nlm.nih.gov/Blast.cgi?QUERY=acuugaugaccgauuuauuagaauucacacucugagaaaucguacaucaacug&amp;JOB_TITLE=KQ034113_1384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D0874C4C-C335-9741-BEFB-7E146368324D}"/>
    <hyperlink ref="A74" r:id="rId178" display="mirnas/analise_nova/pdfs_20_07_2021_t_10_41_00/KQ034097_12211.pdf" xr:uid="{875C32F9-D29D-3D48-8534-379EED5BB147}"/>
    <hyperlink ref="I74" r:id="rId179" display="http://blast.ncbi.nlm.nih.gov/Blast.cgi?QUERY=accuuucaugagaguaguuucuccuagaauugagaaaggauucguuauggaaggug&amp;JOB_TITLE=KQ034097_1221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7891A931-9576-714A-8EB5-930167C98300}"/>
    <hyperlink ref="A75" r:id="rId180" display="mirnas/analise_nova/pdfs_20_07_2021_t_10_41_00/KQ034551_32480.pdf" xr:uid="{16A5F2BD-EA89-DE41-A283-C4C67CE507DF}"/>
    <hyperlink ref="I75" r:id="rId181" display="http://blast.ncbi.nlm.nih.gov/Blast.cgi?QUERY=ucuaaguggagccuggccauuagaacuuuacuagguucuacuucccc&amp;JOB_TITLE=KQ034551_3248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90A569E0-1D7B-6347-A942-50C3714A3C03}"/>
    <hyperlink ref="A76" r:id="rId182" display="mirnas/analise_nova/pdfs_20_07_2021_t_10_41_00/KQ034061_6346.pdf" xr:uid="{FACE4826-E624-3746-84BA-FA3222F6FA3E}"/>
    <hyperlink ref="I76" r:id="rId183" display="http://blast.ncbi.nlm.nih.gov/Blast.cgi?QUERY=uggugugucuucuguccuguuugaauucguaagcagacgggacagaagacguaccaac&amp;JOB_TITLE=KQ034061_634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C98E517D-28C5-6441-83DD-D40736D58427}"/>
    <hyperlink ref="A77" r:id="rId184" display="mirnas/analise_nova/pdfs_20_07_2021_t_10_41_00/KQ034348_28277.pdf" xr:uid="{0B976178-855C-0549-81FA-9F122EA9F45E}"/>
    <hyperlink ref="I77" r:id="rId185" display="http://blast.ncbi.nlm.nih.gov/Blast.cgi?QUERY=gaacauaucgagacucugauuguuaaaauuaacaaccuugaaaaacagaagucucgacuc&amp;JOB_TITLE=KQ034348_2827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3A3DC442-3ED9-6140-AF00-31C5816BD30C}"/>
    <hyperlink ref="A78" r:id="rId186" display="mirnas/analise_nova/pdfs_20_07_2021_t_10_41_00/KQ034717_34677.pdf" xr:uid="{0CDE3928-B714-5646-A645-D2DE06726AA6}"/>
    <hyperlink ref="I78" r:id="rId187" display="http://blast.ncbi.nlm.nih.gov/Blast.cgi?QUERY=uugcgaaaguuuugaaaggaaggucuacuuuccuauuuuuugucagagauugcauu&amp;JOB_TITLE=KQ034717_3467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1B25EEC9-1D41-6F42-B360-CF4064792A7B}"/>
    <hyperlink ref="A79" r:id="rId188" display="mirnas/analise_nova/pdfs_20_07_2021_t_10_41_00/KQ034106_13158.pdf" xr:uid="{2F0FCF61-F16F-5243-9DF6-1E1323913E14}"/>
    <hyperlink ref="I79" r:id="rId189" display="http://blast.ncbi.nlm.nih.gov/Blast.cgi?QUERY=ggucgaaucuaacuuggcuuaugagguuauuauauuccucaccggguuugauucguccgc&amp;JOB_TITLE=KQ034106_1315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880F97D7-C834-A349-AEA5-733BDBDB557F}"/>
    <hyperlink ref="A80" r:id="rId190" display="mirnas/analise_nova/pdfs_20_07_2021_t_10_41_00/KQ034081_10506.pdf" xr:uid="{972D2D07-F1FB-7E41-A309-2F8C54B9EF44}"/>
    <hyperlink ref="I80" r:id="rId191" display="http://blast.ncbi.nlm.nih.gov/Blast.cgi?QUERY=cagaagaagaucuacuagaaucucuaaccaagagaucacuagcugaagguauuuauucuagucucuuccucuucc&amp;JOB_TITLE=KQ034081_1050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707E63EE-CCB8-4E47-8803-A66A31584EA1}"/>
    <hyperlink ref="A81" r:id="rId192" display="mirnas/analise_nova/pdfs_20_07_2021_t_10_41_00/KQ037250_47999.pdf" xr:uid="{2240E920-CEA4-4A4E-9A17-664E035CAFC3}"/>
    <hyperlink ref="I81" r:id="rId193" display="http://blast.ncbi.nlm.nih.gov/Blast.cgi?QUERY=gucaggaguucaggcuagcuaacgugcuaguaacauuagcugcccuggacuccugccu&amp;JOB_TITLE=KQ037250_4799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8B751F98-A58A-9D4A-8291-105B61F9BEEB}"/>
    <hyperlink ref="A82" r:id="rId194" display="mirnas/analise_nova/pdfs_20_07_2021_t_10_41_00/KQ034759_36021.pdf" xr:uid="{27913A00-D1BE-D245-B9F0-6E0225EFEC36}"/>
    <hyperlink ref="I82" r:id="rId195" display="http://blast.ncbi.nlm.nih.gov/Blast.cgi?QUERY=acugaauguuguggcggugcagauuuacuuucgcuuacuguagcaccauagcauucagcuu&amp;JOB_TITLE=KQ034759_3602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077663B3-8400-C141-A213-65B1C597B34F}"/>
    <hyperlink ref="A83" r:id="rId196" display="mirnas/analise_nova/pdfs_20_07_2021_t_10_41_00/KQ034764_36051.pdf" xr:uid="{2BB13077-8F63-754E-8103-44B9C9F0E5F6}"/>
    <hyperlink ref="I83" r:id="rId197" display="http://blast.ncbi.nlm.nih.gov/Blast.cgi?QUERY=auggagauagugaggcuagagcgugaacagaugagaauagcaucaucccuggcucucucuaucuucca&amp;JOB_TITLE=KQ034764_3605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BA4A70A8-AC4F-3D4A-BC72-0FFCEF50F622}"/>
    <hyperlink ref="A84" r:id="rId198" display="mirnas/analise_nova/pdfs_20_07_2021_t_10_41_00/KQ035452_40952.pdf" xr:uid="{1B4A9832-8A45-0940-9B42-ADF8A49602D3}"/>
    <hyperlink ref="I84" r:id="rId199" display="http://blast.ncbi.nlm.nih.gov/Blast.cgi?QUERY=gucaggaguucaggcuagcuaacgugcuaguaacauuagcuguccuggacuccugccu&amp;JOB_TITLE=KQ035452_4095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D0D37EF9-AD6D-954B-94F4-F32FAE69E9F0}"/>
    <hyperlink ref="A85" r:id="rId200" display="mirnas/analise_nova/pdfs_20_07_2021_t_10_41_00/KQ034169_19893.pdf" xr:uid="{0FF866EE-68E7-154F-BB75-4B245F8E7FB5}"/>
    <hyperlink ref="I85" r:id="rId201" display="http://blast.ncbi.nlm.nih.gov/Blast.cgi?QUERY=uuuaaggcuuaggaaggcuugggagaaggugauuaaccauugaggugaggagcguaauuaaaggugugauuaagguuuugaaguc&amp;JOB_TITLE=KQ034169_1989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F08E2FBF-0124-5D42-963F-EDFC71DDA0A6}"/>
    <hyperlink ref="A86" r:id="rId202" display="mirnas/analise_nova/pdfs_20_07_2021_t_10_41_00/KQ034209_22367.pdf" xr:uid="{BBC3C4C9-DD30-4843-AFDA-2027D72A2C5C}"/>
    <hyperlink ref="I86" r:id="rId203" display="http://blast.ncbi.nlm.nih.gov/Blast.cgi?QUERY=uacagcucacuguccggugauagugacguaaccaaagaauacuguccggcaguguacugaaaga&amp;JOB_TITLE=KQ034209_2236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A8722CB9-7D01-4146-9F64-D9417DFD3536}"/>
    <hyperlink ref="A88" r:id="rId204" display="mirnas/analise_nova/pdfs_20_07_2021_t_10_41_00/KQ034106_13154.pdf" xr:uid="{0F860CC6-A38C-C144-800F-5FE865D59AE2}"/>
    <hyperlink ref="I88" r:id="rId205" display="http://blast.ncbi.nlm.nih.gov/Blast.cgi?QUERY=ucuuuggugaucuaacuguaugaaguuuacugaauucauaaagcuaggucagcgaagga&amp;JOB_TITLE=KQ034106_1315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55069A9E-DA19-DC4E-B21B-55EC619F7463}"/>
    <hyperlink ref="A89" r:id="rId206" display="mirnas/analise_nova/pdfs_20_07_2021_t_10_41_00/KQ036985_47623.pdf" xr:uid="{EB4A636B-6F0C-6C40-8B4C-4AB695CCB947}"/>
    <hyperlink ref="I89" r:id="rId207" display="http://blast.ncbi.nlm.nih.gov/Blast.cgi?QUERY=uuacuagggccuaggggggaagaccuugggcucuuccccccuccccuuaguagu&amp;JOB_TITLE=KQ036985_4762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609E9F97-AFC3-2A4C-8908-79C010C84859}"/>
    <hyperlink ref="A90" r:id="rId208" display="mirnas/analise_nova/pdfs_20_07_2021_t_10_41_00/KQ035192_39960.pdf" xr:uid="{9633B1F0-9C46-A841-A8D7-4158CF0CFC2C}"/>
    <hyperlink ref="I90" r:id="rId209" display="http://blast.ncbi.nlm.nih.gov/Blast.cgi?QUERY=uagugaauguaauuauagcuguucugcaucaugcgauauccaacuguaauuacauucacuacacu&amp;JOB_TITLE=KQ035192_3996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88D77985-0418-A74A-AF2C-9C63EAFCAF7E}"/>
    <hyperlink ref="A91" r:id="rId210" display="mirnas/analise_nova/pdfs_20_07_2021_t_10_41_00/ACPB03043327_3445.pdf" xr:uid="{13389A40-9218-5847-915B-94BD5E0755C3}"/>
    <hyperlink ref="I91" r:id="rId211" display="http://blast.ncbi.nlm.nih.gov/Blast.cgi?QUERY=aguucuugcauuuaugguagauuuaauuuuccaaccauauuugcgugaaagu&amp;JOB_TITLE=ACPB03043327_344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52E5F59A-37CD-3843-9F17-56BFCF849B1B}"/>
    <hyperlink ref="A92" r:id="rId212" display="mirnas/analise_nova/pdfs_20_07_2021_t_10_41_00/KQ035923_44730.pdf" xr:uid="{15298191-FADA-D44E-9CBC-D0CD4AD8F1F9}"/>
    <hyperlink ref="I92" r:id="rId213" display="http://blast.ncbi.nlm.nih.gov/Blast.cgi?QUERY=uuuagaauuuguauacgcuuugucguuuauuuuaauuuccacaaagcauaugaauucuggaac&amp;JOB_TITLE=KQ035923_4473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B2998CC0-FA1C-6743-BD35-2C2B795C4907}"/>
    <hyperlink ref="A93" r:id="rId214" display="mirnas/analise_nova/pdfs_20_07_2021_t_10_41_00/KQ034178_20595.pdf" xr:uid="{464A339B-6012-DC4F-B976-FF7EA8A74E41}"/>
    <hyperlink ref="I93" r:id="rId215" display="http://blast.ncbi.nlm.nih.gov/Blast.cgi?QUERY=uauggucugagaacuggcggugcugcaucauuuccuggcacgccgguacuuagccaucg&amp;JOB_TITLE=KQ034178_2059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67F88D4D-3C6B-0642-AB37-CA0EDB176F8D}"/>
    <hyperlink ref="A94" r:id="rId216" display="mirnas/analise_nova/pdfs_20_07_2021_t_10_41_00/KQ034489_31481.pdf" xr:uid="{D4124A41-6D18-134F-ACDF-C0D01BF99704}"/>
    <hyperlink ref="I94" r:id="rId217" display="http://blast.ncbi.nlm.nih.gov/Blast.cgi?QUERY=cgggcguaugauuuccuagaaagaauuguugaucaauguagcguugauugucuucgaugguauuaauaggaugucaacgcucgaau&amp;JOB_TITLE=KQ034489_3148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5DA36291-6008-314F-9AB6-73E686D334E2}"/>
    <hyperlink ref="A95" r:id="rId218" display="mirnas/analise_nova/pdfs_20_07_2021_t_10_41_00/KQ034394_29414.pdf" xr:uid="{122981CD-6BC9-C145-B1C9-355D970E1FFA}"/>
    <hyperlink ref="I95" r:id="rId219" display="http://blast.ncbi.nlm.nih.gov/Blast.cgi?QUERY=cauauaaauguggugaaugcaauaaucuauuaauugcauucaccacauuuauaug&amp;JOB_TITLE=KQ034394_2941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6C09F7AD-6969-CE47-AC6B-5806B2E9B1D8}"/>
    <hyperlink ref="A96" r:id="rId220" display="mirnas/analise_nova/pdfs_20_07_2021_t_10_41_00/KQ034073_8654.pdf" xr:uid="{AE45E542-74FD-6545-ACB6-9C43DE92B990}"/>
    <hyperlink ref="I96" r:id="rId221" display="http://blast.ncbi.nlm.nih.gov/Blast.cgi?QUERY=ucgggaugaacggagaauuguauuuuuauuuuaagaacaaaacugaccaguucucuguacaucccacu&amp;JOB_TITLE=KQ034073_865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6F3C18D2-DBEF-5844-921B-FAD4C695EEFB}"/>
    <hyperlink ref="A97" r:id="rId222" display="mirnas/analise_nova/pdfs_20_07_2021_t_10_41_00/KQ034121_14491.pdf" xr:uid="{2C4B3DF8-803C-474E-AEF2-AAA48F944EA4}"/>
    <hyperlink ref="I97" r:id="rId223" display="http://blast.ncbi.nlm.nih.gov/Blast.cgi?QUERY=ucugcugguuggccugaauuaaauaaacauuuaaaaauguauaauuauuuagaucauauagau&amp;JOB_TITLE=KQ034121_1449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8CE2653D-4D17-314D-B0D3-FD281B595791}"/>
    <hyperlink ref="A98" r:id="rId224" display="mirnas/analise_nova/pdfs_20_07_2021_t_10_41_00/KQ034418_30010.pdf" xr:uid="{F8EB6F99-3D2F-7449-A387-8E63612A6DDA}"/>
    <hyperlink ref="I98" r:id="rId225" display="http://blast.ncbi.nlm.nih.gov/Blast.cgi?QUERY=accuuacacucuuugauacuucugcaaucauucagaaguacgggacguguagggca&amp;JOB_TITLE=KQ034418_3001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70A75431-910E-7745-8183-B9558F5CB43D}"/>
    <hyperlink ref="A99" r:id="rId226" display="mirnas/analise_nova/pdfs_20_07_2021_t_10_41_00/ACPB03025909_280.pdf" xr:uid="{1661B3DE-6C86-3348-A897-BD2EE2B6558F}"/>
    <hyperlink ref="I99" r:id="rId227" display="http://blast.ncbi.nlm.nih.gov/Blast.cgi?QUERY=uucgagcucugacauuguuagugggacguuauauguuucacugaaggugguauuaaaaucuagugucuggagcuccauu&amp;JOB_TITLE=ACPB03025909_28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7F54118B-A137-D540-827B-57D2552119D5}"/>
    <hyperlink ref="A100" r:id="rId228" display="mirnas/analise_nova/pdfs_20_07_2021_t_10_41_00/KQ034096_12170.pdf" xr:uid="{BE64728D-8F72-DF4C-8C64-D865F25982EE}"/>
    <hyperlink ref="I100" r:id="rId229" display="http://blast.ncbi.nlm.nih.gov/Blast.cgi?QUERY=uagcggcaauagcauaaacuaggaagauguaacuaguuucagugaucgccgcuagg&amp;JOB_TITLE=KQ034096_1217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82B09BFB-CCD1-294B-BF7B-3905A800D490}"/>
    <hyperlink ref="A101" r:id="rId230" display="mirnas/analise_nova/pdfs_20_07_2021_t_10_41_00/KQ034244_24048.pdf" xr:uid="{24F0A199-D7C7-A146-8700-2C267DDF9C88}"/>
    <hyperlink ref="I101" r:id="rId231" display="http://blast.ncbi.nlm.nih.gov/Blast.cgi?QUERY=uucaguccaccaccuggacaguuaauucaauugggcgguggacuagacc&amp;JOB_TITLE=KQ034244_2404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61F57E65-52E8-FB4A-9FF1-75E745431738}"/>
    <hyperlink ref="A102" r:id="rId232" display="mirnas/analise_nova/pdfs_20_07_2021_t_10_41_00/KQ034072_8507.pdf" xr:uid="{ED1F3FBC-C73D-A44B-B37A-3088C0B15500}"/>
    <hyperlink ref="I102" r:id="rId233" display="http://blast.ncbi.nlm.nih.gov/Blast.cgi?QUERY=uuaaugacucaccaaccugagcguauuuaauuucugccuagguuguugagucauu&amp;JOB_TITLE=KQ034072_850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99C08832-13FF-E247-8AF5-71D2C17B1829}"/>
    <hyperlink ref="A103" r:id="rId234" display="mirnas/analise_nova/pdfs_20_07_2021_t_10_41_00/KQ034418_29997.pdf" xr:uid="{462CEAB3-7DCF-8245-ACB5-605225B7AE92}"/>
    <hyperlink ref="I103" r:id="rId235" display="http://blast.ncbi.nlm.nih.gov/Blast.cgi?QUERY=cuucucauaguuccuguagcacugugaacaguuaguguaccggaaguauggaaagc&amp;JOB_TITLE=KQ034418_2999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8B12C612-AE81-CA41-8AF5-1531B9CBE8D1}"/>
    <hyperlink ref="A104" r:id="rId236" display="mirnas/analise_nova/pdfs_20_07_2021_t_10_41_00/KQ034186_21039.pdf" xr:uid="{89E2142D-DD01-7A4C-A7D0-154E2D5A19D9}"/>
    <hyperlink ref="I104" r:id="rId237" display="http://blast.ncbi.nlm.nih.gov/Blast.cgi?QUERY=caugcguaucaguuccgagugaaagcuauuaacgacgaaggagaauccgagccucuggaaacugagggcgcaacu&amp;JOB_TITLE=KQ034186_2103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139E42B7-9D99-3740-A5AE-DDBE8F642F8D}"/>
    <hyperlink ref="A105" r:id="rId238" display="mirnas/analise_nova/pdfs_20_07_2021_t_10_41_00/KQ034331_27175.pdf" xr:uid="{9A8D2903-50AC-624D-9C85-4FE7A6A0B5E2}"/>
    <hyperlink ref="I105" r:id="rId239" display="http://blast.ncbi.nlm.nih.gov/Blast.cgi?QUERY=ucuaaauuucgucccggggacgaaauuuagacuauuuaaugggacggaauuaggaac&amp;JOB_TITLE=KQ034331_2717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AA5FD593-D2D5-6844-A898-D7FCA3C56A3D}"/>
    <hyperlink ref="A106" r:id="rId240" display="mirnas/analise_nova/pdfs_20_07_2021_t_10_41_00/KQ034080_9467.pdf" xr:uid="{2732A889-E9B7-AC43-8249-71BB6FD7C7DD}"/>
    <hyperlink ref="I106" r:id="rId241" display="http://blast.ncbi.nlm.nih.gov/Blast.cgi?QUERY=gacgaagucugauguaacaacugcuagcaacacuaauguuaccucuacuucuucauc&amp;JOB_TITLE=KQ034080_946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54098331-40D0-8247-9984-BF2A67AF0C9D}"/>
    <hyperlink ref="A107" r:id="rId242" display="mirnas/analise_nova/pdfs_20_07_2021_t_10_41_00/KQ034394_29441.pdf" xr:uid="{140A1195-8730-2447-9CE9-155641772409}"/>
    <hyperlink ref="I107" r:id="rId243" display="http://blast.ncbi.nlm.nih.gov/Blast.cgi?QUERY=cauauaaauguggugaaugcaauuaauagauuauugcauucaccacauuuauaug&amp;JOB_TITLE=KQ034394_2944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AF7676DE-69D1-D24E-9E13-50A37D685A18}"/>
    <hyperlink ref="A108" r:id="rId244" display="mirnas/analise_nova/pdfs_20_07_2021_t_10_41_00/KQ034058_5277.pdf" xr:uid="{6B46B6B2-C7C7-4B47-8AD6-E563F3562702}"/>
    <hyperlink ref="I108" r:id="rId245" display="http://blast.ncbi.nlm.nih.gov/Blast.cgi?QUERY=aggggcugugccgauggguaggcuugccacuccaucgggacagucacuccuggcu&amp;JOB_TITLE=KQ034058_527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7FBE6DA4-208E-F442-914E-1C28D22FF610}"/>
    <hyperlink ref="A109" r:id="rId246" display="mirnas/analise_nova/pdfs_20_07_2021_t_10_41_00/KQ034056_4505.pdf" xr:uid="{74303645-8A41-4C4F-9AD8-37386D40A253}"/>
    <hyperlink ref="I109" r:id="rId247" display="http://blast.ncbi.nlm.nih.gov/Blast.cgi?QUERY=ugggcaaccaggucuuccuggaggaacagguuauccaggacagccggguggcccaggacaaccaggaaguacaggucagcccggcggac&amp;JOB_TITLE=KQ034056_450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B8E55337-6A12-1F45-B95A-8D91B4657E33}"/>
    <hyperlink ref="A110" r:id="rId248" display="mirnas/analise_nova/pdfs_20_07_2021_t_10_41_00/KQ034114_13874.pdf" xr:uid="{480E0599-3C25-EB4B-9EC4-C4ABC92D88D6}"/>
    <hyperlink ref="I110" r:id="rId249" display="http://blast.ncbi.nlm.nih.gov/Blast.cgi?QUERY=uuuuuuuuucugccuuucaggggagugacucucaaacgauccccgaaagguagaagaaaagaa&amp;JOB_TITLE=KQ034114_1387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51758473-A6AD-1941-A274-6878F61F9EF8}"/>
    <hyperlink ref="A111" r:id="rId250" display="mirnas/analise_nova/pdfs_20_07_2021_t_10_41_00/KQ034375_28996.pdf" xr:uid="{51610993-50E7-9F44-85AD-72989E8FED6B}"/>
    <hyperlink ref="I111" r:id="rId251" display="http://blast.ncbi.nlm.nih.gov/Blast.cgi?QUERY=uuauuguccugucacagcaguauuguugagcuuaauccuacugcugcaacgggacauagcc&amp;JOB_TITLE=KQ034375_2899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67F66AC9-F2AF-AA4D-AF67-8A33949D9C5E}"/>
    <hyperlink ref="A112" r:id="rId252" display="mirnas/analise_nova/pdfs_20_07_2021_t_10_41_00/KQ034264_24819.pdf" xr:uid="{F079A072-935D-0C49-92FC-4BEF24C93819}"/>
    <hyperlink ref="I112" r:id="rId253" display="http://blast.ncbi.nlm.nih.gov/Blast.cgi?QUERY=ggggacuuagugguauaguaggugacuuauggacagaucaaggcauucccuacuggccugccaaguccca&amp;JOB_TITLE=KQ034264_2481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D0DDAF6B-4E96-D941-B274-C3943C43BD0D}"/>
    <hyperlink ref="A113" r:id="rId254" display="mirnas/analise_nova/pdfs_20_07_2021_t_10_41_00/KQ034114_13957.pdf" xr:uid="{829ACB2E-FBF8-1041-99EE-849ED5AD0025}"/>
    <hyperlink ref="I113" r:id="rId255" display="http://blast.ncbi.nlm.nih.gov/Blast.cgi?QUERY=cucagaagugucgcuuaaagaccuaucuuuaaacgacacuucugagu&amp;JOB_TITLE=KQ034114_1395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7B36FF80-740A-3A4A-8688-66175C374DF5}"/>
    <hyperlink ref="A114" r:id="rId256" display="mirnas/analise_nova/pdfs_20_07_2021_t_10_41_00/KQ034322_26829.pdf" xr:uid="{001B91C3-95AF-1245-8ADD-2F1A387F6B50}"/>
    <hyperlink ref="I114" r:id="rId257" display="http://blast.ncbi.nlm.nih.gov/Blast.cgi?QUERY=gaguuuuccguucugacuguuuaggaaguuuuggcaguuaaguacuaacagucagagcagaagac&amp;JOB_TITLE=KQ034322_2682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93CAE838-9D78-D242-8DEF-24BFCE1FBE6F}"/>
    <hyperlink ref="A115" r:id="rId258" display="mirnas/analise_nova/pdfs_20_07_2021_t_10_41_00/ACPB03043524_3499.pdf" xr:uid="{237B5F81-CBC8-8441-BE49-5E56016B3A9D}"/>
    <hyperlink ref="I115" r:id="rId259" display="http://blast.ncbi.nlm.nih.gov/Blast.cgi?QUERY=agggcguccgucgggugauaccaccucggcgugacgguauucucgugccaaacgccaaggguugucgacguucgaucgu&amp;JOB_TITLE=ACPB03043524_349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46C582CF-1E8E-1647-A19D-718679AC78BA}"/>
    <hyperlink ref="A116" r:id="rId260" display="mirnas/analise_nova/pdfs_20_07_2021_t_10_41_00/KQ034079_9323.pdf" xr:uid="{AD63E0FC-DE15-3B49-9BA9-FC6CECB460EE}"/>
    <hyperlink ref="I116" r:id="rId261" display="http://blast.ncbi.nlm.nih.gov/Blast.cgi?QUERY=ucuuuggugaucuaagcuguaugaccuuauuucaucgguauaucauaaagcuagauuaccgaaguc&amp;JOB_TITLE=KQ034079_932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FEE9F779-B4E8-5D40-879F-631462D1D5E4}"/>
    <hyperlink ref="A117" r:id="rId262" display="mirnas/analise_nova/pdfs_20_07_2021_t_10_41_00/KQ035740_43271.pdf" xr:uid="{E3605414-771C-8C40-8D17-C5C2DA52E2ED}"/>
    <hyperlink ref="I117" r:id="rId263" display="http://blast.ncbi.nlm.nih.gov/Blast.cgi?QUERY=uuggauuuuucucggaggggauauaauacuauuuguucccuuggaagagaauccugagc&amp;JOB_TITLE=KQ035740_4327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41A375AD-1C1E-3F4F-A144-0CCF7F10D5ED}"/>
    <hyperlink ref="A118" r:id="rId264" display="mirnas/analise_nova/pdfs_20_07_2021_t_10_41_00/KQ034200_21970.pdf" xr:uid="{6264C119-3433-4941-8EED-9F13F43FEDFB}"/>
    <hyperlink ref="I118" r:id="rId265" display="http://blast.ncbi.nlm.nih.gov/Blast.cgi?QUERY=ugguuucuuuugguggguaggcagauuaugguugacauccuagcaccaugagaaaucaguac&amp;JOB_TITLE=KQ034200_2197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19F3022A-4E58-9243-ADFE-58D433539DCA}"/>
    <hyperlink ref="A119" r:id="rId266" display="mirnas/analise_nova/pdfs_20_07_2021_t_10_41_00/KQ034240_23849.pdf" xr:uid="{F9A519D5-0977-5A4B-8761-A7EA35A73DC1}"/>
    <hyperlink ref="I119" r:id="rId267" display="http://blast.ncbi.nlm.nih.gov/Blast.cgi?QUERY=uaccccuccugcacaauggcaacuuugacaaaggagagggc&amp;JOB_TITLE=KQ034240_2384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70145F93-F3D1-D84C-A433-A686B3329EB4}"/>
    <hyperlink ref="A120" r:id="rId268" display="mirnas/analise_nova/pdfs_20_07_2021_t_10_41_00/KQ034106_13151.pdf" xr:uid="{82BC5EDE-117F-F24F-BEFF-957B77FE7CFF}"/>
    <hyperlink ref="I120" r:id="rId269" display="http://blast.ncbi.nlm.nih.gov/Blast.cgi?QUERY=aaggaacuauuggugugcauauaguacagguauuccuuuauaucacagcaauauuuccug&amp;JOB_TITLE=KQ034106_1315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AD2DAA86-A8CA-DC4A-868E-9C161676FB8C}"/>
    <hyperlink ref="A121" r:id="rId270" display="mirnas/analise_nova/pdfs_20_07_2021_t_10_41_00/KQ034489_31477.pdf" xr:uid="{3A035B79-C2C7-A24E-99C2-CE3C21ECEA00}"/>
    <hyperlink ref="I121" r:id="rId271" display="http://blast.ncbi.nlm.nih.gov/Blast.cgi?QUERY=uuuccuaucagaaguuggauuaguuaauuuuauaucagauccugaagguucuagaaaugaaauuaaucaauggguugaagagaaaacu&amp;JOB_TITLE=KQ034489_3147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27C5B7D1-9955-A948-82BF-F66274122B7E}"/>
    <hyperlink ref="A122" r:id="rId272" display="mirnas/analise_nova/pdfs_20_07_2021_t_10_41_00/KQ034427_30182.pdf" xr:uid="{25578CCC-1106-2441-A5C1-75255C9114C6}"/>
    <hyperlink ref="I122" r:id="rId273" display="http://blast.ncbi.nlm.nih.gov/Blast.cgi?QUERY=uuaguuugcagacaguuauagauuagagcuauacuguuugcaaucuagacucgau&amp;JOB_TITLE=KQ034427_3018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E2B6C589-18B7-EF4E-936A-96AD3A2FBAAD}"/>
    <hyperlink ref="A123" r:id="rId274" display="mirnas/analise_nova/pdfs_20_07_2021_t_10_41_00/KQ034077_9172.pdf" xr:uid="{23AB47B8-7375-D14D-9A80-4497F2B53FE8}"/>
    <hyperlink ref="I123" r:id="rId275" display="http://blast.ncbi.nlm.nih.gov/Blast.cgi?QUERY=cgggacuccagcuaggaucugauagauaggauuuuaggauaagguaguagguacuuggaaggac&amp;JOB_TITLE=KQ034077_917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1CA1F9F2-CB59-C440-B25B-CF14511AFFAC}"/>
    <hyperlink ref="A124" r:id="rId276" display="mirnas/analise_nova/pdfs_20_07_2021_t_10_41_00/KQ034142_17398.pdf" xr:uid="{7B7C2D81-A8BB-414A-8CB7-D8D19F83CFEA}"/>
    <hyperlink ref="I124" r:id="rId277" display="http://blast.ncbi.nlm.nih.gov/Blast.cgi?QUERY=auggauuucuagcaucuggagaccauuuaccaguugguccagcuuccaucccacaguacacuccagauccuagauac&amp;JOB_TITLE=KQ034142_1739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57F413DA-1182-594E-A2E1-9AFE828A3196}"/>
    <hyperlink ref="A125" r:id="rId278" display="mirnas/analise_nova/pdfs_20_07_2021_t_10_41_00/KQ034106_13150.pdf" xr:uid="{666A70BD-5C73-EE46-86F0-A4337C60479F}"/>
    <hyperlink ref="I125" r:id="rId279" display="http://blast.ncbi.nlm.nih.gov/Blast.cgi?QUERY=aaggaacuauuagugugcauauaucuauuuuuuaauauuauaucacaguaauaguccug&amp;JOB_TITLE=KQ034106_1315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D4DBB5B3-98BD-F84A-9B95-F4C8864E03E6}"/>
    <hyperlink ref="A126" r:id="rId280" display="mirnas/analise_nova/pdfs_20_07_2021_t_10_41_00/KQ035856_44050.pdf" xr:uid="{C96B94D1-E0A6-B34E-BE5A-846E93AF2B8F}"/>
    <hyperlink ref="I126" r:id="rId281" display="http://blast.ncbi.nlm.nih.gov/Blast.cgi?QUERY=uaggagaaucaggaggacgaucauguucguucuuuuguguguuugccugc&amp;JOB_TITLE=KQ035856_4405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178285EC-6DAE-0F4F-8F87-D2A93D5826A8}"/>
    <hyperlink ref="I87" r:id="rId282" display="http://blast.ncbi.nlm.nih.gov/Blast.cgi?QUERY=ccaaagaucucagguauuaacgcgaugggaaaaguuuccaucuuggcuaauaaguauuaauaccugagaucuuuggcg&amp;JOB_TITLE=KQ034340_2757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04800C21-2391-3744-8756-643FDC81EDAF}"/>
    <hyperlink ref="A87" r:id="rId283" display="mirnas/analise_nova/pdfs_20_07_2021_t_10_41_00/KQ034340_27578.pdf" xr:uid="{E418D8B3-3696-9140-B419-1A80E84BB5BE}"/>
  </hyperlink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7A2EB5-9C45-2047-AE5E-388E0FDBFB52}">
  <dimension ref="A1:O130"/>
  <sheetViews>
    <sheetView zoomScale="88" workbookViewId="0">
      <selection sqref="A1:O1"/>
    </sheetView>
  </sheetViews>
  <sheetFormatPr baseColWidth="10" defaultRowHeight="16" x14ac:dyDescent="0.2"/>
  <cols>
    <col min="1" max="1" width="23" customWidth="1"/>
    <col min="10" max="10" width="19.5" customWidth="1"/>
    <col min="12" max="12" width="31.6640625" customWidth="1"/>
    <col min="13" max="13" width="33" customWidth="1"/>
    <col min="14" max="14" width="18.6640625" customWidth="1"/>
    <col min="15" max="15" width="39.33203125" customWidth="1"/>
    <col min="16" max="16" width="10.83203125" customWidth="1"/>
  </cols>
  <sheetData>
    <row r="1" spans="1:15" ht="23" x14ac:dyDescent="0.25">
      <c r="A1" s="31" t="s">
        <v>1917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</row>
    <row r="2" spans="1:15" x14ac:dyDescent="0.2">
      <c r="A2" s="3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</row>
    <row r="3" spans="1:15" x14ac:dyDescent="0.2">
      <c r="A3" s="1" t="s">
        <v>690</v>
      </c>
      <c r="B3" s="1" t="s">
        <v>0</v>
      </c>
      <c r="C3" s="1" t="s">
        <v>691</v>
      </c>
      <c r="D3" s="1" t="s">
        <v>692</v>
      </c>
      <c r="E3" s="1" t="s">
        <v>10</v>
      </c>
      <c r="F3" s="1" t="s">
        <v>11</v>
      </c>
      <c r="G3" s="1" t="s">
        <v>12</v>
      </c>
      <c r="H3" s="1" t="s">
        <v>13</v>
      </c>
      <c r="I3" s="1" t="s">
        <v>14</v>
      </c>
      <c r="J3" s="1" t="s">
        <v>693</v>
      </c>
      <c r="K3" s="1" t="s">
        <v>15</v>
      </c>
      <c r="L3" s="1" t="s">
        <v>16</v>
      </c>
      <c r="M3" s="1" t="s">
        <v>17</v>
      </c>
      <c r="N3" s="1" t="s">
        <v>18</v>
      </c>
      <c r="O3" s="1" t="s">
        <v>19</v>
      </c>
    </row>
    <row r="4" spans="1:15" x14ac:dyDescent="0.2">
      <c r="A4" s="1" t="s">
        <v>1745</v>
      </c>
      <c r="B4" s="6" t="s">
        <v>1746</v>
      </c>
      <c r="C4" s="6" t="s">
        <v>1503</v>
      </c>
      <c r="D4" s="6" t="s">
        <v>696</v>
      </c>
      <c r="E4" s="6">
        <v>3837516</v>
      </c>
      <c r="F4" s="6">
        <v>3834237</v>
      </c>
      <c r="G4" s="6">
        <v>186</v>
      </c>
      <c r="H4" s="6">
        <v>3093</v>
      </c>
      <c r="I4" s="6" t="s">
        <v>23</v>
      </c>
      <c r="J4" s="1" t="s">
        <v>1747</v>
      </c>
      <c r="K4" s="1" t="s">
        <v>24</v>
      </c>
      <c r="L4" s="6" t="s">
        <v>734</v>
      </c>
      <c r="M4" s="6" t="s">
        <v>735</v>
      </c>
      <c r="N4" s="6" t="s">
        <v>736</v>
      </c>
      <c r="O4" s="6" t="s">
        <v>737</v>
      </c>
    </row>
    <row r="5" spans="1:15" x14ac:dyDescent="0.2">
      <c r="A5" s="1" t="s">
        <v>1748</v>
      </c>
      <c r="B5" s="6" t="s">
        <v>1749</v>
      </c>
      <c r="C5" s="6" t="s">
        <v>1503</v>
      </c>
      <c r="D5" s="6" t="s">
        <v>696</v>
      </c>
      <c r="E5" s="6">
        <v>3350946</v>
      </c>
      <c r="F5" s="6">
        <v>3159085</v>
      </c>
      <c r="G5" s="6">
        <v>0</v>
      </c>
      <c r="H5" s="6">
        <v>191861</v>
      </c>
      <c r="I5" s="6" t="s">
        <v>23</v>
      </c>
      <c r="J5" s="1" t="s">
        <v>740</v>
      </c>
      <c r="K5" s="1" t="s">
        <v>24</v>
      </c>
      <c r="L5" s="6" t="s">
        <v>741</v>
      </c>
      <c r="M5" s="6" t="s">
        <v>742</v>
      </c>
      <c r="N5" s="6" t="s">
        <v>743</v>
      </c>
      <c r="O5" s="6" t="s">
        <v>744</v>
      </c>
    </row>
    <row r="6" spans="1:15" x14ac:dyDescent="0.2">
      <c r="A6" s="1" t="s">
        <v>1750</v>
      </c>
      <c r="B6" s="6" t="s">
        <v>1751</v>
      </c>
      <c r="C6" s="6" t="s">
        <v>1503</v>
      </c>
      <c r="D6" s="6" t="s">
        <v>696</v>
      </c>
      <c r="E6" s="6">
        <v>3024016</v>
      </c>
      <c r="F6" s="6">
        <v>3000846</v>
      </c>
      <c r="G6" s="6">
        <v>0</v>
      </c>
      <c r="H6" s="6">
        <v>23170</v>
      </c>
      <c r="I6" s="6" t="s">
        <v>23</v>
      </c>
      <c r="J6" s="1" t="s">
        <v>704</v>
      </c>
      <c r="K6" s="1" t="s">
        <v>24</v>
      </c>
      <c r="L6" s="6" t="s">
        <v>1752</v>
      </c>
      <c r="M6" s="6" t="s">
        <v>1498</v>
      </c>
      <c r="N6" s="6" t="s">
        <v>1753</v>
      </c>
      <c r="O6" s="6" t="s">
        <v>1754</v>
      </c>
    </row>
    <row r="7" spans="1:15" x14ac:dyDescent="0.2">
      <c r="A7" s="1" t="s">
        <v>1755</v>
      </c>
      <c r="B7" s="6" t="s">
        <v>1756</v>
      </c>
      <c r="C7" s="6" t="s">
        <v>1503</v>
      </c>
      <c r="D7" s="6" t="s">
        <v>696</v>
      </c>
      <c r="E7" s="6">
        <v>2062457</v>
      </c>
      <c r="F7" s="6">
        <v>2058155</v>
      </c>
      <c r="G7" s="6">
        <v>0</v>
      </c>
      <c r="H7" s="6">
        <v>4302</v>
      </c>
      <c r="I7" s="6" t="s">
        <v>23</v>
      </c>
      <c r="J7" s="1" t="s">
        <v>1757</v>
      </c>
      <c r="K7" s="1" t="s">
        <v>24</v>
      </c>
      <c r="L7" s="6" t="s">
        <v>944</v>
      </c>
      <c r="M7" s="6" t="s">
        <v>1758</v>
      </c>
      <c r="N7" s="6" t="s">
        <v>946</v>
      </c>
      <c r="O7" s="6" t="s">
        <v>947</v>
      </c>
    </row>
    <row r="8" spans="1:15" x14ac:dyDescent="0.2">
      <c r="A8" s="1" t="s">
        <v>1759</v>
      </c>
      <c r="B8" s="6" t="s">
        <v>1760</v>
      </c>
      <c r="C8" s="6" t="s">
        <v>1503</v>
      </c>
      <c r="D8" s="6" t="s">
        <v>711</v>
      </c>
      <c r="E8" s="6">
        <v>1052257</v>
      </c>
      <c r="F8" s="6">
        <v>1051801</v>
      </c>
      <c r="G8" s="6">
        <v>1</v>
      </c>
      <c r="H8" s="6">
        <v>455</v>
      </c>
      <c r="I8" s="6" t="s">
        <v>23</v>
      </c>
      <c r="J8" s="1" t="s">
        <v>712</v>
      </c>
      <c r="K8" s="1" t="s">
        <v>24</v>
      </c>
      <c r="L8" s="6" t="s">
        <v>713</v>
      </c>
      <c r="M8" s="6" t="s">
        <v>714</v>
      </c>
      <c r="N8" s="6" t="s">
        <v>715</v>
      </c>
      <c r="O8" s="6" t="s">
        <v>716</v>
      </c>
    </row>
    <row r="9" spans="1:15" x14ac:dyDescent="0.2">
      <c r="A9" s="1" t="s">
        <v>1761</v>
      </c>
      <c r="B9" s="6" t="s">
        <v>1762</v>
      </c>
      <c r="C9" s="6" t="s">
        <v>1503</v>
      </c>
      <c r="D9" s="6" t="s">
        <v>696</v>
      </c>
      <c r="E9" s="6">
        <v>588959</v>
      </c>
      <c r="F9" s="6">
        <v>588655</v>
      </c>
      <c r="G9" s="6">
        <v>0</v>
      </c>
      <c r="H9" s="6">
        <v>304</v>
      </c>
      <c r="I9" s="6" t="s">
        <v>23</v>
      </c>
      <c r="J9" s="1" t="s">
        <v>726</v>
      </c>
      <c r="K9" s="1" t="s">
        <v>24</v>
      </c>
      <c r="L9" s="6" t="s">
        <v>727</v>
      </c>
      <c r="M9" s="6" t="s">
        <v>728</v>
      </c>
      <c r="N9" s="6" t="s">
        <v>729</v>
      </c>
      <c r="O9" s="6" t="s">
        <v>730</v>
      </c>
    </row>
    <row r="10" spans="1:15" x14ac:dyDescent="0.2">
      <c r="A10" s="1" t="s">
        <v>1763</v>
      </c>
      <c r="B10" s="6" t="s">
        <v>1764</v>
      </c>
      <c r="C10" s="6" t="s">
        <v>1503</v>
      </c>
      <c r="D10" s="6" t="s">
        <v>711</v>
      </c>
      <c r="E10" s="6">
        <v>234782</v>
      </c>
      <c r="F10" s="6">
        <v>212973</v>
      </c>
      <c r="G10" s="6">
        <v>2</v>
      </c>
      <c r="H10" s="6">
        <v>21807</v>
      </c>
      <c r="I10" s="6" t="s">
        <v>23</v>
      </c>
      <c r="J10" s="1" t="s">
        <v>754</v>
      </c>
      <c r="K10" s="1" t="s">
        <v>24</v>
      </c>
      <c r="L10" s="6" t="s">
        <v>678</v>
      </c>
      <c r="M10" s="6" t="s">
        <v>755</v>
      </c>
      <c r="N10" s="6" t="s">
        <v>756</v>
      </c>
      <c r="O10" s="6" t="s">
        <v>757</v>
      </c>
    </row>
    <row r="11" spans="1:15" x14ac:dyDescent="0.2">
      <c r="A11" s="1" t="s">
        <v>1765</v>
      </c>
      <c r="B11" s="6" t="s">
        <v>1766</v>
      </c>
      <c r="C11" s="6" t="s">
        <v>1503</v>
      </c>
      <c r="D11" s="6" t="s">
        <v>696</v>
      </c>
      <c r="E11" s="6">
        <v>198721</v>
      </c>
      <c r="F11" s="6">
        <v>198430</v>
      </c>
      <c r="G11" s="6">
        <v>1</v>
      </c>
      <c r="H11" s="6">
        <v>290</v>
      </c>
      <c r="I11" s="6" t="s">
        <v>23</v>
      </c>
      <c r="J11" s="1" t="s">
        <v>697</v>
      </c>
      <c r="K11" s="1" t="s">
        <v>24</v>
      </c>
      <c r="L11" s="6" t="s">
        <v>698</v>
      </c>
      <c r="M11" s="6" t="s">
        <v>699</v>
      </c>
      <c r="N11" s="6" t="s">
        <v>700</v>
      </c>
      <c r="O11" s="6" t="s">
        <v>701</v>
      </c>
    </row>
    <row r="12" spans="1:15" x14ac:dyDescent="0.2">
      <c r="A12" s="1" t="s">
        <v>1767</v>
      </c>
      <c r="B12" s="6" t="s">
        <v>1766</v>
      </c>
      <c r="C12" s="6" t="s">
        <v>1503</v>
      </c>
      <c r="D12" s="6" t="s">
        <v>747</v>
      </c>
      <c r="E12" s="6">
        <v>198511</v>
      </c>
      <c r="F12" s="6">
        <v>198195</v>
      </c>
      <c r="G12" s="6">
        <v>0</v>
      </c>
      <c r="H12" s="6">
        <v>316</v>
      </c>
      <c r="I12" s="6" t="s">
        <v>23</v>
      </c>
      <c r="J12" s="1" t="s">
        <v>748</v>
      </c>
      <c r="K12" s="1" t="s">
        <v>24</v>
      </c>
      <c r="L12" s="6" t="s">
        <v>749</v>
      </c>
      <c r="M12" s="6" t="s">
        <v>750</v>
      </c>
      <c r="N12" s="6" t="s">
        <v>751</v>
      </c>
      <c r="O12" s="6" t="s">
        <v>752</v>
      </c>
    </row>
    <row r="13" spans="1:15" x14ac:dyDescent="0.2">
      <c r="A13" s="1" t="s">
        <v>1768</v>
      </c>
      <c r="B13" s="6" t="s">
        <v>1769</v>
      </c>
      <c r="C13" s="6" t="s">
        <v>1503</v>
      </c>
      <c r="D13" s="6" t="s">
        <v>711</v>
      </c>
      <c r="E13" s="6">
        <v>108150</v>
      </c>
      <c r="F13" s="6">
        <v>50067</v>
      </c>
      <c r="G13" s="6">
        <v>0</v>
      </c>
      <c r="H13" s="6">
        <v>58083</v>
      </c>
      <c r="I13" s="6" t="s">
        <v>23</v>
      </c>
      <c r="J13" s="1" t="s">
        <v>794</v>
      </c>
      <c r="K13" s="1" t="s">
        <v>24</v>
      </c>
      <c r="L13" s="6" t="s">
        <v>795</v>
      </c>
      <c r="M13" s="6" t="s">
        <v>796</v>
      </c>
      <c r="N13" s="6" t="s">
        <v>797</v>
      </c>
      <c r="O13" s="6" t="s">
        <v>798</v>
      </c>
    </row>
    <row r="14" spans="1:15" x14ac:dyDescent="0.2">
      <c r="A14" s="1" t="s">
        <v>1770</v>
      </c>
      <c r="B14" s="6" t="s">
        <v>1771</v>
      </c>
      <c r="C14" s="6" t="s">
        <v>1503</v>
      </c>
      <c r="D14" s="6" t="s">
        <v>696</v>
      </c>
      <c r="E14" s="6">
        <v>99271</v>
      </c>
      <c r="F14" s="6">
        <v>96249</v>
      </c>
      <c r="G14" s="6">
        <v>0</v>
      </c>
      <c r="H14" s="6">
        <v>3022</v>
      </c>
      <c r="I14" s="6" t="s">
        <v>23</v>
      </c>
      <c r="J14" s="1" t="s">
        <v>1772</v>
      </c>
      <c r="K14" s="1" t="s">
        <v>24</v>
      </c>
      <c r="L14" s="6" t="s">
        <v>720</v>
      </c>
      <c r="M14" s="6" t="s">
        <v>1365</v>
      </c>
      <c r="N14" s="6" t="s">
        <v>1366</v>
      </c>
      <c r="O14" s="6" t="s">
        <v>1367</v>
      </c>
    </row>
    <row r="15" spans="1:15" x14ac:dyDescent="0.2">
      <c r="A15" s="1" t="s">
        <v>1773</v>
      </c>
      <c r="B15" s="6" t="s">
        <v>1774</v>
      </c>
      <c r="C15" s="6" t="s">
        <v>1503</v>
      </c>
      <c r="D15" s="6" t="s">
        <v>711</v>
      </c>
      <c r="E15" s="6">
        <v>59951</v>
      </c>
      <c r="F15" s="6">
        <v>52352</v>
      </c>
      <c r="G15" s="6">
        <v>0</v>
      </c>
      <c r="H15" s="6">
        <v>7599</v>
      </c>
      <c r="I15" s="6" t="s">
        <v>23</v>
      </c>
      <c r="J15" s="1" t="s">
        <v>1775</v>
      </c>
      <c r="K15" s="1" t="s">
        <v>24</v>
      </c>
      <c r="L15" s="6" t="s">
        <v>768</v>
      </c>
      <c r="M15" s="6" t="s">
        <v>769</v>
      </c>
      <c r="N15" s="6" t="s">
        <v>770</v>
      </c>
      <c r="O15" s="6" t="s">
        <v>771</v>
      </c>
    </row>
    <row r="16" spans="1:15" x14ac:dyDescent="0.2">
      <c r="A16" s="1" t="s">
        <v>1776</v>
      </c>
      <c r="B16" s="6" t="s">
        <v>1777</v>
      </c>
      <c r="C16" s="6" t="s">
        <v>1503</v>
      </c>
      <c r="D16" s="6" t="s">
        <v>696</v>
      </c>
      <c r="E16" s="6">
        <v>55143</v>
      </c>
      <c r="F16" s="6">
        <v>45948</v>
      </c>
      <c r="G16" s="6">
        <v>0</v>
      </c>
      <c r="H16" s="6">
        <v>9195</v>
      </c>
      <c r="I16" s="6" t="s">
        <v>23</v>
      </c>
      <c r="J16" s="1" t="s">
        <v>760</v>
      </c>
      <c r="K16" s="1" t="s">
        <v>24</v>
      </c>
      <c r="L16" s="6" t="s">
        <v>761</v>
      </c>
      <c r="M16" s="6" t="s">
        <v>762</v>
      </c>
      <c r="N16" s="6" t="s">
        <v>763</v>
      </c>
      <c r="O16" s="6" t="s">
        <v>764</v>
      </c>
    </row>
    <row r="17" spans="1:15" x14ac:dyDescent="0.2">
      <c r="A17" s="1" t="s">
        <v>1778</v>
      </c>
      <c r="B17" s="6" t="s">
        <v>42</v>
      </c>
      <c r="C17" s="6" t="s">
        <v>1503</v>
      </c>
      <c r="D17" s="6" t="s">
        <v>696</v>
      </c>
      <c r="E17" s="6">
        <v>45959</v>
      </c>
      <c r="F17" s="6">
        <v>45695</v>
      </c>
      <c r="G17" s="6">
        <v>0</v>
      </c>
      <c r="H17" s="6">
        <v>264</v>
      </c>
      <c r="I17" s="6" t="s">
        <v>23</v>
      </c>
      <c r="J17" s="1" t="s">
        <v>1779</v>
      </c>
      <c r="K17" s="1" t="s">
        <v>24</v>
      </c>
      <c r="L17" s="6" t="s">
        <v>775</v>
      </c>
      <c r="M17" s="6" t="s">
        <v>776</v>
      </c>
      <c r="N17" s="6" t="s">
        <v>777</v>
      </c>
      <c r="O17" s="6" t="s">
        <v>778</v>
      </c>
    </row>
    <row r="18" spans="1:15" x14ac:dyDescent="0.2">
      <c r="A18" s="1" t="s">
        <v>1780</v>
      </c>
      <c r="B18" s="6" t="s">
        <v>1509</v>
      </c>
      <c r="C18" s="6" t="s">
        <v>1503</v>
      </c>
      <c r="D18" s="6" t="s">
        <v>696</v>
      </c>
      <c r="E18" s="6">
        <v>37016</v>
      </c>
      <c r="F18" s="6">
        <v>36994</v>
      </c>
      <c r="G18" s="6">
        <v>0</v>
      </c>
      <c r="H18" s="6">
        <v>22</v>
      </c>
      <c r="I18" s="6" t="s">
        <v>23</v>
      </c>
      <c r="J18" s="1" t="s">
        <v>814</v>
      </c>
      <c r="K18" s="1" t="s">
        <v>24</v>
      </c>
      <c r="L18" s="6" t="s">
        <v>815</v>
      </c>
      <c r="M18" s="6" t="s">
        <v>816</v>
      </c>
      <c r="N18" s="6" t="s">
        <v>817</v>
      </c>
      <c r="O18" s="6" t="s">
        <v>818</v>
      </c>
    </row>
    <row r="19" spans="1:15" x14ac:dyDescent="0.2">
      <c r="A19" s="1" t="s">
        <v>1781</v>
      </c>
      <c r="B19" s="6" t="s">
        <v>1513</v>
      </c>
      <c r="C19" s="6" t="s">
        <v>1503</v>
      </c>
      <c r="D19" s="6" t="s">
        <v>696</v>
      </c>
      <c r="E19" s="6">
        <v>32083</v>
      </c>
      <c r="F19" s="6">
        <v>31276</v>
      </c>
      <c r="G19" s="6">
        <v>0</v>
      </c>
      <c r="H19" s="6">
        <v>807</v>
      </c>
      <c r="I19" s="6" t="s">
        <v>23</v>
      </c>
      <c r="J19" s="1" t="s">
        <v>781</v>
      </c>
      <c r="K19" s="1" t="s">
        <v>24</v>
      </c>
      <c r="L19" s="6" t="s">
        <v>782</v>
      </c>
      <c r="M19" s="6" t="s">
        <v>783</v>
      </c>
      <c r="N19" s="6" t="s">
        <v>784</v>
      </c>
      <c r="O19" s="6" t="s">
        <v>785</v>
      </c>
    </row>
    <row r="20" spans="1:15" x14ac:dyDescent="0.2">
      <c r="A20" s="1" t="s">
        <v>1782</v>
      </c>
      <c r="B20" s="6" t="s">
        <v>1050</v>
      </c>
      <c r="C20" s="6" t="s">
        <v>1503</v>
      </c>
      <c r="D20" s="6" t="s">
        <v>696</v>
      </c>
      <c r="E20" s="6">
        <v>29465</v>
      </c>
      <c r="F20" s="6">
        <v>29421</v>
      </c>
      <c r="G20" s="6">
        <v>0</v>
      </c>
      <c r="H20" s="6">
        <v>44</v>
      </c>
      <c r="I20" s="6" t="s">
        <v>23</v>
      </c>
      <c r="J20" s="1" t="s">
        <v>821</v>
      </c>
      <c r="K20" s="1" t="s">
        <v>24</v>
      </c>
      <c r="L20" s="6" t="s">
        <v>822</v>
      </c>
      <c r="M20" s="6" t="s">
        <v>823</v>
      </c>
      <c r="N20" s="6" t="s">
        <v>824</v>
      </c>
      <c r="O20" s="6" t="s">
        <v>825</v>
      </c>
    </row>
    <row r="21" spans="1:15" x14ac:dyDescent="0.2">
      <c r="A21" s="1" t="s">
        <v>1783</v>
      </c>
      <c r="B21" s="6" t="s">
        <v>1515</v>
      </c>
      <c r="C21" s="6" t="s">
        <v>1503</v>
      </c>
      <c r="D21" s="6" t="s">
        <v>696</v>
      </c>
      <c r="E21" s="6">
        <v>26278</v>
      </c>
      <c r="F21" s="6">
        <v>25778</v>
      </c>
      <c r="G21" s="6">
        <v>41</v>
      </c>
      <c r="H21" s="6">
        <v>459</v>
      </c>
      <c r="I21" s="6" t="s">
        <v>23</v>
      </c>
      <c r="J21" s="1" t="s">
        <v>828</v>
      </c>
      <c r="K21" s="1" t="s">
        <v>24</v>
      </c>
      <c r="L21" s="6" t="s">
        <v>829</v>
      </c>
      <c r="M21" s="6" t="s">
        <v>830</v>
      </c>
      <c r="N21" s="6" t="s">
        <v>831</v>
      </c>
      <c r="O21" s="6" t="s">
        <v>832</v>
      </c>
    </row>
    <row r="22" spans="1:15" x14ac:dyDescent="0.2">
      <c r="A22" s="1" t="s">
        <v>1784</v>
      </c>
      <c r="B22" s="6" t="s">
        <v>1785</v>
      </c>
      <c r="C22" s="6" t="s">
        <v>1503</v>
      </c>
      <c r="D22" s="6" t="s">
        <v>696</v>
      </c>
      <c r="E22" s="6">
        <v>16148</v>
      </c>
      <c r="F22" s="6">
        <v>12423</v>
      </c>
      <c r="G22" s="6">
        <v>0</v>
      </c>
      <c r="H22" s="6">
        <v>3725</v>
      </c>
      <c r="I22" s="6" t="s">
        <v>23</v>
      </c>
      <c r="J22" s="1" t="s">
        <v>1786</v>
      </c>
      <c r="K22" s="1" t="s">
        <v>24</v>
      </c>
      <c r="L22" s="6" t="s">
        <v>802</v>
      </c>
      <c r="M22" s="6" t="s">
        <v>803</v>
      </c>
      <c r="N22" s="6" t="s">
        <v>804</v>
      </c>
      <c r="O22" s="6" t="s">
        <v>805</v>
      </c>
    </row>
    <row r="23" spans="1:15" x14ac:dyDescent="0.2">
      <c r="A23" s="1" t="s">
        <v>1787</v>
      </c>
      <c r="B23" s="6" t="s">
        <v>1788</v>
      </c>
      <c r="C23" s="6" t="s">
        <v>1503</v>
      </c>
      <c r="D23" s="6" t="s">
        <v>696</v>
      </c>
      <c r="E23" s="6">
        <v>14248</v>
      </c>
      <c r="F23" s="6">
        <v>13691</v>
      </c>
      <c r="G23" s="6">
        <v>0</v>
      </c>
      <c r="H23" s="6">
        <v>557</v>
      </c>
      <c r="I23" s="6" t="s">
        <v>23</v>
      </c>
      <c r="J23" s="1" t="s">
        <v>1789</v>
      </c>
      <c r="K23" s="1" t="s">
        <v>24</v>
      </c>
      <c r="L23" s="6" t="s">
        <v>1422</v>
      </c>
      <c r="M23" s="6" t="s">
        <v>844</v>
      </c>
      <c r="N23" s="6" t="s">
        <v>845</v>
      </c>
      <c r="O23" s="6" t="s">
        <v>846</v>
      </c>
    </row>
    <row r="24" spans="1:15" x14ac:dyDescent="0.2">
      <c r="A24" s="1" t="s">
        <v>1790</v>
      </c>
      <c r="B24" s="6" t="s">
        <v>1791</v>
      </c>
      <c r="C24" s="6" t="s">
        <v>1503</v>
      </c>
      <c r="D24" s="6" t="s">
        <v>696</v>
      </c>
      <c r="E24" s="6">
        <v>14005</v>
      </c>
      <c r="F24" s="6">
        <v>13795</v>
      </c>
      <c r="G24" s="6">
        <v>6</v>
      </c>
      <c r="H24" s="6">
        <v>204</v>
      </c>
      <c r="I24" s="6" t="s">
        <v>23</v>
      </c>
      <c r="J24" s="1" t="s">
        <v>849</v>
      </c>
      <c r="K24" s="1" t="s">
        <v>24</v>
      </c>
      <c r="L24" s="6" t="s">
        <v>850</v>
      </c>
      <c r="M24" s="6" t="s">
        <v>851</v>
      </c>
      <c r="N24" s="6" t="s">
        <v>852</v>
      </c>
      <c r="O24" s="6" t="s">
        <v>853</v>
      </c>
    </row>
    <row r="25" spans="1:15" x14ac:dyDescent="0.2">
      <c r="A25" s="1" t="s">
        <v>1792</v>
      </c>
      <c r="B25" s="6" t="s">
        <v>65</v>
      </c>
      <c r="C25" s="6" t="s">
        <v>1503</v>
      </c>
      <c r="D25" s="6" t="s">
        <v>711</v>
      </c>
      <c r="E25" s="6">
        <v>11449</v>
      </c>
      <c r="F25" s="6">
        <v>6744</v>
      </c>
      <c r="G25" s="6">
        <v>0</v>
      </c>
      <c r="H25" s="6">
        <v>4705</v>
      </c>
      <c r="I25" s="6" t="s">
        <v>23</v>
      </c>
      <c r="J25" s="1" t="s">
        <v>835</v>
      </c>
      <c r="K25" s="1" t="s">
        <v>24</v>
      </c>
      <c r="L25" s="6" t="s">
        <v>837</v>
      </c>
      <c r="M25" s="6" t="s">
        <v>836</v>
      </c>
      <c r="N25" s="6" t="s">
        <v>838</v>
      </c>
      <c r="O25" s="6" t="s">
        <v>839</v>
      </c>
    </row>
    <row r="26" spans="1:15" x14ac:dyDescent="0.2">
      <c r="A26" s="1" t="s">
        <v>1793</v>
      </c>
      <c r="B26" s="6" t="s">
        <v>1794</v>
      </c>
      <c r="C26" s="6" t="s">
        <v>1503</v>
      </c>
      <c r="D26" s="6" t="s">
        <v>696</v>
      </c>
      <c r="E26" s="6">
        <v>11292</v>
      </c>
      <c r="F26" s="6">
        <v>11291</v>
      </c>
      <c r="G26" s="6">
        <v>0</v>
      </c>
      <c r="H26" s="6">
        <v>1</v>
      </c>
      <c r="I26" s="6" t="s">
        <v>23</v>
      </c>
      <c r="J26" s="1" t="s">
        <v>1795</v>
      </c>
      <c r="K26" s="1" t="s">
        <v>24</v>
      </c>
      <c r="L26" s="6" t="s">
        <v>890</v>
      </c>
      <c r="M26" s="6" t="s">
        <v>891</v>
      </c>
      <c r="N26" s="6" t="s">
        <v>892</v>
      </c>
      <c r="O26" s="6" t="s">
        <v>893</v>
      </c>
    </row>
    <row r="27" spans="1:15" x14ac:dyDescent="0.2">
      <c r="A27" s="1" t="s">
        <v>1796</v>
      </c>
      <c r="B27" s="6" t="s">
        <v>1797</v>
      </c>
      <c r="C27" s="6" t="s">
        <v>1503</v>
      </c>
      <c r="D27" s="6" t="s">
        <v>696</v>
      </c>
      <c r="E27" s="6">
        <v>8299</v>
      </c>
      <c r="F27" s="6">
        <v>8255</v>
      </c>
      <c r="G27" s="6">
        <v>0</v>
      </c>
      <c r="H27" s="6">
        <v>44</v>
      </c>
      <c r="I27" s="6" t="s">
        <v>23</v>
      </c>
      <c r="J27" s="1" t="s">
        <v>1798</v>
      </c>
      <c r="K27" s="1" t="s">
        <v>24</v>
      </c>
      <c r="L27" s="6" t="s">
        <v>909</v>
      </c>
      <c r="M27" s="6" t="s">
        <v>910</v>
      </c>
      <c r="N27" s="6" t="s">
        <v>911</v>
      </c>
      <c r="O27" s="6" t="s">
        <v>912</v>
      </c>
    </row>
    <row r="28" spans="1:15" x14ac:dyDescent="0.2">
      <c r="A28" s="1" t="s">
        <v>1799</v>
      </c>
      <c r="B28" s="6" t="s">
        <v>1421</v>
      </c>
      <c r="C28" s="6" t="s">
        <v>1503</v>
      </c>
      <c r="D28" s="6" t="s">
        <v>696</v>
      </c>
      <c r="E28" s="6">
        <v>6802</v>
      </c>
      <c r="F28" s="6">
        <v>6800</v>
      </c>
      <c r="G28" s="6">
        <v>0</v>
      </c>
      <c r="H28" s="6">
        <v>2</v>
      </c>
      <c r="I28" s="6" t="s">
        <v>23</v>
      </c>
      <c r="J28" s="1" t="s">
        <v>1800</v>
      </c>
      <c r="K28" s="1" t="s">
        <v>24</v>
      </c>
      <c r="L28" s="6" t="s">
        <v>1479</v>
      </c>
      <c r="M28" s="6" t="s">
        <v>1801</v>
      </c>
      <c r="N28" s="6" t="s">
        <v>1802</v>
      </c>
      <c r="O28" s="6" t="s">
        <v>1803</v>
      </c>
    </row>
    <row r="29" spans="1:15" x14ac:dyDescent="0.2">
      <c r="A29" s="1" t="s">
        <v>1804</v>
      </c>
      <c r="B29" s="6" t="s">
        <v>1424</v>
      </c>
      <c r="C29" s="6" t="s">
        <v>1503</v>
      </c>
      <c r="D29" s="6" t="s">
        <v>696</v>
      </c>
      <c r="E29" s="6">
        <v>6148</v>
      </c>
      <c r="F29" s="6">
        <v>5787</v>
      </c>
      <c r="G29" s="6">
        <v>0</v>
      </c>
      <c r="H29" s="6">
        <v>361</v>
      </c>
      <c r="I29" s="6" t="s">
        <v>23</v>
      </c>
      <c r="J29" s="1" t="s">
        <v>808</v>
      </c>
      <c r="K29" s="1" t="s">
        <v>24</v>
      </c>
      <c r="L29" s="6" t="s">
        <v>809</v>
      </c>
      <c r="M29" s="6" t="s">
        <v>810</v>
      </c>
      <c r="N29" s="6" t="s">
        <v>811</v>
      </c>
      <c r="O29" s="6" t="s">
        <v>812</v>
      </c>
    </row>
    <row r="30" spans="1:15" x14ac:dyDescent="0.2">
      <c r="A30" s="1" t="s">
        <v>1805</v>
      </c>
      <c r="B30" s="6" t="s">
        <v>1806</v>
      </c>
      <c r="C30" s="6" t="s">
        <v>1503</v>
      </c>
      <c r="D30" s="6" t="s">
        <v>696</v>
      </c>
      <c r="E30" s="6">
        <v>3004</v>
      </c>
      <c r="F30" s="6">
        <v>2700</v>
      </c>
      <c r="G30" s="6">
        <v>0</v>
      </c>
      <c r="H30" s="6">
        <v>304</v>
      </c>
      <c r="I30" s="6" t="s">
        <v>23</v>
      </c>
      <c r="J30" s="1" t="s">
        <v>875</v>
      </c>
      <c r="K30" s="1" t="s">
        <v>24</v>
      </c>
      <c r="L30" s="6" t="s">
        <v>1372</v>
      </c>
      <c r="M30" s="6" t="s">
        <v>1807</v>
      </c>
      <c r="N30" s="6" t="s">
        <v>1374</v>
      </c>
      <c r="O30" s="6" t="s">
        <v>1375</v>
      </c>
    </row>
    <row r="31" spans="1:15" x14ac:dyDescent="0.2">
      <c r="A31" s="1" t="s">
        <v>1808</v>
      </c>
      <c r="B31" s="6" t="s">
        <v>117</v>
      </c>
      <c r="C31" s="6" t="s">
        <v>1503</v>
      </c>
      <c r="D31" s="6" t="s">
        <v>696</v>
      </c>
      <c r="E31" s="6">
        <v>2048</v>
      </c>
      <c r="F31" s="6">
        <v>2045</v>
      </c>
      <c r="G31" s="6">
        <v>0</v>
      </c>
      <c r="H31" s="6">
        <v>3</v>
      </c>
      <c r="I31" s="6" t="s">
        <v>23</v>
      </c>
      <c r="J31" s="1" t="s">
        <v>1809</v>
      </c>
      <c r="K31" s="1" t="s">
        <v>24</v>
      </c>
      <c r="L31" s="6" t="s">
        <v>856</v>
      </c>
      <c r="M31" s="6" t="s">
        <v>857</v>
      </c>
      <c r="N31" s="6" t="s">
        <v>858</v>
      </c>
      <c r="O31" s="6" t="s">
        <v>859</v>
      </c>
    </row>
    <row r="32" spans="1:15" x14ac:dyDescent="0.2">
      <c r="A32" s="1" t="s">
        <v>1810</v>
      </c>
      <c r="B32" s="6" t="s">
        <v>1811</v>
      </c>
      <c r="C32" s="6" t="s">
        <v>1503</v>
      </c>
      <c r="D32" s="6" t="s">
        <v>696</v>
      </c>
      <c r="E32" s="6">
        <v>1918</v>
      </c>
      <c r="F32" s="6">
        <v>1913</v>
      </c>
      <c r="G32" s="6">
        <v>0</v>
      </c>
      <c r="H32" s="6">
        <v>5</v>
      </c>
      <c r="I32" s="6" t="s">
        <v>23</v>
      </c>
      <c r="J32" s="1" t="s">
        <v>902</v>
      </c>
      <c r="K32" s="1" t="s">
        <v>24</v>
      </c>
      <c r="L32" s="6" t="s">
        <v>903</v>
      </c>
      <c r="M32" s="6" t="s">
        <v>1812</v>
      </c>
      <c r="N32" s="6" t="s">
        <v>1404</v>
      </c>
      <c r="O32" s="6" t="s">
        <v>1405</v>
      </c>
    </row>
    <row r="33" spans="1:15" x14ac:dyDescent="0.2">
      <c r="A33" s="1" t="s">
        <v>1813</v>
      </c>
      <c r="B33" s="6" t="s">
        <v>1529</v>
      </c>
      <c r="C33" s="6" t="s">
        <v>1503</v>
      </c>
      <c r="D33" s="6" t="s">
        <v>696</v>
      </c>
      <c r="E33" s="6">
        <v>1170</v>
      </c>
      <c r="F33" s="6">
        <v>1166</v>
      </c>
      <c r="G33" s="6">
        <v>0</v>
      </c>
      <c r="H33" s="6">
        <v>4</v>
      </c>
      <c r="I33" s="6" t="s">
        <v>23</v>
      </c>
      <c r="J33" s="1" t="s">
        <v>936</v>
      </c>
      <c r="K33" s="1" t="s">
        <v>24</v>
      </c>
      <c r="L33" s="6" t="s">
        <v>1814</v>
      </c>
      <c r="M33" s="6" t="s">
        <v>938</v>
      </c>
      <c r="N33" s="6" t="s">
        <v>939</v>
      </c>
      <c r="O33" s="6" t="s">
        <v>940</v>
      </c>
    </row>
    <row r="34" spans="1:15" x14ac:dyDescent="0.2">
      <c r="A34" s="1" t="s">
        <v>1815</v>
      </c>
      <c r="B34" s="6" t="s">
        <v>1816</v>
      </c>
      <c r="C34" s="6" t="s">
        <v>1503</v>
      </c>
      <c r="D34" s="6" t="s">
        <v>696</v>
      </c>
      <c r="E34" s="6">
        <v>1055</v>
      </c>
      <c r="F34" s="6">
        <v>585</v>
      </c>
      <c r="G34" s="6">
        <v>0</v>
      </c>
      <c r="H34" s="6">
        <v>470</v>
      </c>
      <c r="I34" s="6" t="s">
        <v>23</v>
      </c>
      <c r="J34" s="1" t="s">
        <v>1817</v>
      </c>
      <c r="K34" s="1" t="s">
        <v>24</v>
      </c>
      <c r="L34" s="6" t="s">
        <v>883</v>
      </c>
      <c r="M34" s="6" t="s">
        <v>1431</v>
      </c>
      <c r="N34" s="6" t="s">
        <v>1432</v>
      </c>
      <c r="O34" s="6" t="s">
        <v>1433</v>
      </c>
    </row>
    <row r="35" spans="1:15" x14ac:dyDescent="0.2">
      <c r="A35" s="1" t="s">
        <v>1818</v>
      </c>
      <c r="B35" s="6" t="s">
        <v>1446</v>
      </c>
      <c r="C35" s="6" t="s">
        <v>1503</v>
      </c>
      <c r="D35" s="6" t="s">
        <v>696</v>
      </c>
      <c r="E35" s="6">
        <v>882</v>
      </c>
      <c r="F35" s="6">
        <v>878</v>
      </c>
      <c r="G35" s="6">
        <v>0</v>
      </c>
      <c r="H35" s="6">
        <v>4</v>
      </c>
      <c r="I35" s="6" t="s">
        <v>23</v>
      </c>
      <c r="J35" s="1" t="s">
        <v>896</v>
      </c>
      <c r="K35" s="1" t="s">
        <v>24</v>
      </c>
      <c r="L35" s="6" t="s">
        <v>897</v>
      </c>
      <c r="M35" s="6" t="s">
        <v>898</v>
      </c>
      <c r="N35" s="6" t="s">
        <v>899</v>
      </c>
      <c r="O35" s="6" t="s">
        <v>900</v>
      </c>
    </row>
    <row r="36" spans="1:15" x14ac:dyDescent="0.2">
      <c r="A36" s="1" t="s">
        <v>1819</v>
      </c>
      <c r="B36" s="6" t="s">
        <v>1820</v>
      </c>
      <c r="C36" s="6" t="s">
        <v>1503</v>
      </c>
      <c r="D36" s="6" t="s">
        <v>696</v>
      </c>
      <c r="E36" s="6">
        <v>715</v>
      </c>
      <c r="F36" s="6">
        <v>633</v>
      </c>
      <c r="G36" s="6">
        <v>0</v>
      </c>
      <c r="H36" s="6">
        <v>82</v>
      </c>
      <c r="I36" s="6" t="s">
        <v>23</v>
      </c>
      <c r="J36" s="1" t="s">
        <v>1459</v>
      </c>
      <c r="K36" s="1" t="s">
        <v>24</v>
      </c>
      <c r="L36" s="6" t="s">
        <v>915</v>
      </c>
      <c r="M36" s="6" t="s">
        <v>916</v>
      </c>
      <c r="N36" s="6" t="s">
        <v>917</v>
      </c>
      <c r="O36" s="6" t="s">
        <v>918</v>
      </c>
    </row>
    <row r="37" spans="1:15" x14ac:dyDescent="0.2">
      <c r="A37" s="1" t="s">
        <v>1821</v>
      </c>
      <c r="B37" s="6" t="s">
        <v>165</v>
      </c>
      <c r="C37" s="6" t="s">
        <v>1503</v>
      </c>
      <c r="D37" s="6" t="s">
        <v>711</v>
      </c>
      <c r="E37" s="6">
        <v>528</v>
      </c>
      <c r="F37" s="6">
        <v>527</v>
      </c>
      <c r="G37" s="6">
        <v>0</v>
      </c>
      <c r="H37" s="6">
        <v>1</v>
      </c>
      <c r="I37" s="6" t="s">
        <v>23</v>
      </c>
      <c r="J37" s="1" t="s">
        <v>862</v>
      </c>
      <c r="K37" s="1" t="s">
        <v>24</v>
      </c>
      <c r="L37" s="6" t="s">
        <v>863</v>
      </c>
      <c r="M37" s="6" t="s">
        <v>1822</v>
      </c>
      <c r="N37" s="6" t="s">
        <v>865</v>
      </c>
      <c r="O37" s="6" t="s">
        <v>866</v>
      </c>
    </row>
    <row r="38" spans="1:15" x14ac:dyDescent="0.2">
      <c r="A38" s="1" t="s">
        <v>1823</v>
      </c>
      <c r="B38" s="6" t="s">
        <v>211</v>
      </c>
      <c r="C38" s="6" t="s">
        <v>1503</v>
      </c>
      <c r="D38" s="6" t="s">
        <v>696</v>
      </c>
      <c r="E38" s="6">
        <v>285</v>
      </c>
      <c r="F38" s="6">
        <v>284</v>
      </c>
      <c r="G38" s="6">
        <v>0</v>
      </c>
      <c r="H38" s="6">
        <v>1</v>
      </c>
      <c r="I38" s="6" t="s">
        <v>23</v>
      </c>
      <c r="J38" s="1" t="s">
        <v>929</v>
      </c>
      <c r="K38" s="1" t="s">
        <v>24</v>
      </c>
      <c r="L38" s="6" t="s">
        <v>930</v>
      </c>
      <c r="M38" s="6" t="s">
        <v>1824</v>
      </c>
      <c r="N38" s="6" t="s">
        <v>1825</v>
      </c>
      <c r="O38" s="6" t="s">
        <v>1826</v>
      </c>
    </row>
    <row r="39" spans="1:15" x14ac:dyDescent="0.2">
      <c r="A39" s="1" t="s">
        <v>1827</v>
      </c>
      <c r="B39" s="6" t="s">
        <v>227</v>
      </c>
      <c r="C39" s="6" t="s">
        <v>1503</v>
      </c>
      <c r="D39" s="6" t="s">
        <v>711</v>
      </c>
      <c r="E39" s="6">
        <v>216</v>
      </c>
      <c r="F39" s="6">
        <v>164</v>
      </c>
      <c r="G39" s="6">
        <v>0</v>
      </c>
      <c r="H39" s="6">
        <v>52</v>
      </c>
      <c r="I39" s="6" t="s">
        <v>23</v>
      </c>
      <c r="J39" s="1" t="s">
        <v>949</v>
      </c>
      <c r="K39" s="1" t="s">
        <v>24</v>
      </c>
      <c r="L39" s="6" t="s">
        <v>950</v>
      </c>
      <c r="M39" s="6" t="s">
        <v>951</v>
      </c>
      <c r="N39" s="6" t="s">
        <v>952</v>
      </c>
      <c r="O39" s="6" t="s">
        <v>953</v>
      </c>
    </row>
    <row r="40" spans="1:15" x14ac:dyDescent="0.2">
      <c r="A40" s="1" t="s">
        <v>1828</v>
      </c>
      <c r="B40" s="6" t="s">
        <v>446</v>
      </c>
      <c r="C40" s="6" t="s">
        <v>1503</v>
      </c>
      <c r="D40" s="6" t="s">
        <v>711</v>
      </c>
      <c r="E40" s="6">
        <v>25</v>
      </c>
      <c r="F40" s="6">
        <v>21</v>
      </c>
      <c r="G40" s="6">
        <v>0</v>
      </c>
      <c r="H40" s="6">
        <v>4</v>
      </c>
      <c r="I40" s="6" t="s">
        <v>23</v>
      </c>
      <c r="J40" s="1" t="s">
        <v>975</v>
      </c>
      <c r="K40" s="1" t="s">
        <v>24</v>
      </c>
      <c r="L40" s="6" t="s">
        <v>976</v>
      </c>
      <c r="M40" s="6" t="s">
        <v>1829</v>
      </c>
      <c r="N40" s="6" t="s">
        <v>1830</v>
      </c>
      <c r="O40" s="6" t="s">
        <v>1831</v>
      </c>
    </row>
    <row r="41" spans="1:15" x14ac:dyDescent="0.2">
      <c r="A41" s="1" t="s">
        <v>1832</v>
      </c>
      <c r="B41" s="6" t="s">
        <v>528</v>
      </c>
      <c r="C41" s="6" t="s">
        <v>1637</v>
      </c>
      <c r="D41" s="6" t="s">
        <v>696</v>
      </c>
      <c r="E41" s="6">
        <v>14</v>
      </c>
      <c r="F41" s="6">
        <v>13</v>
      </c>
      <c r="G41" s="6">
        <v>0</v>
      </c>
      <c r="H41" s="6">
        <v>1</v>
      </c>
      <c r="I41" s="6" t="s">
        <v>23</v>
      </c>
      <c r="J41" s="1" t="s">
        <v>955</v>
      </c>
      <c r="K41" s="1" t="s">
        <v>24</v>
      </c>
      <c r="L41" s="6" t="s">
        <v>956</v>
      </c>
      <c r="M41" s="6" t="s">
        <v>957</v>
      </c>
      <c r="N41" s="6" t="s">
        <v>958</v>
      </c>
      <c r="O41" s="6" t="s">
        <v>959</v>
      </c>
    </row>
    <row r="42" spans="1:15" x14ac:dyDescent="0.2">
      <c r="A42" s="1" t="s">
        <v>1833</v>
      </c>
      <c r="B42" s="6" t="s">
        <v>568</v>
      </c>
      <c r="C42" s="6" t="s">
        <v>1665</v>
      </c>
      <c r="D42" s="6" t="s">
        <v>696</v>
      </c>
      <c r="E42" s="6">
        <v>59</v>
      </c>
      <c r="F42" s="6">
        <v>47</v>
      </c>
      <c r="G42" s="6">
        <v>0</v>
      </c>
      <c r="H42" s="6">
        <v>12</v>
      </c>
      <c r="I42" s="6" t="s">
        <v>23</v>
      </c>
      <c r="J42" s="1" t="s">
        <v>1834</v>
      </c>
      <c r="K42" s="1" t="s">
        <v>24</v>
      </c>
      <c r="L42" s="6" t="s">
        <v>1000</v>
      </c>
      <c r="M42" s="6" t="s">
        <v>1001</v>
      </c>
      <c r="N42" s="6" t="s">
        <v>1002</v>
      </c>
      <c r="O42" s="6" t="s">
        <v>1003</v>
      </c>
    </row>
    <row r="43" spans="1:15" x14ac:dyDescent="0.2">
      <c r="A43" s="1" t="s">
        <v>1835</v>
      </c>
      <c r="B43" s="6" t="s">
        <v>568</v>
      </c>
      <c r="C43" s="6" t="s">
        <v>1665</v>
      </c>
      <c r="D43" s="6" t="s">
        <v>696</v>
      </c>
      <c r="E43" s="6">
        <v>3612930</v>
      </c>
      <c r="F43" s="6">
        <v>3485137</v>
      </c>
      <c r="G43" s="6">
        <v>0</v>
      </c>
      <c r="H43" s="6">
        <v>127793</v>
      </c>
      <c r="I43" s="6" t="s">
        <v>23</v>
      </c>
      <c r="J43" s="1" t="s">
        <v>987</v>
      </c>
      <c r="K43" s="1" t="s">
        <v>24</v>
      </c>
      <c r="L43" s="6" t="s">
        <v>988</v>
      </c>
      <c r="M43" s="6" t="s">
        <v>989</v>
      </c>
      <c r="N43" s="6" t="s">
        <v>990</v>
      </c>
      <c r="O43" s="6" t="s">
        <v>991</v>
      </c>
    </row>
    <row r="44" spans="1:15" x14ac:dyDescent="0.2">
      <c r="A44" s="1" t="s">
        <v>1836</v>
      </c>
      <c r="B44" s="6" t="s">
        <v>568</v>
      </c>
      <c r="C44" s="6" t="s">
        <v>1665</v>
      </c>
      <c r="D44" s="6" t="s">
        <v>696</v>
      </c>
      <c r="E44" s="6">
        <v>1162</v>
      </c>
      <c r="F44" s="6">
        <v>1161</v>
      </c>
      <c r="G44" s="6">
        <v>0</v>
      </c>
      <c r="H44" s="6">
        <v>1</v>
      </c>
      <c r="I44" s="6" t="s">
        <v>23</v>
      </c>
      <c r="J44" s="1" t="s">
        <v>1837</v>
      </c>
      <c r="K44" s="1" t="s">
        <v>24</v>
      </c>
      <c r="L44" s="6" t="s">
        <v>994</v>
      </c>
      <c r="M44" s="6" t="s">
        <v>1838</v>
      </c>
      <c r="N44" s="6" t="s">
        <v>996</v>
      </c>
      <c r="O44" s="6" t="s">
        <v>997</v>
      </c>
    </row>
    <row r="45" spans="1:15" x14ac:dyDescent="0.2">
      <c r="A45" s="1" t="s">
        <v>1839</v>
      </c>
      <c r="B45" s="6" t="s">
        <v>638</v>
      </c>
      <c r="C45" s="6" t="s">
        <v>1710</v>
      </c>
      <c r="D45" s="6" t="s">
        <v>711</v>
      </c>
      <c r="E45" s="6">
        <v>2733346</v>
      </c>
      <c r="F45" s="6">
        <v>2701784</v>
      </c>
      <c r="G45" s="6">
        <v>0</v>
      </c>
      <c r="H45" s="6">
        <v>31562</v>
      </c>
      <c r="I45" s="6" t="s">
        <v>23</v>
      </c>
      <c r="J45" s="1" t="s">
        <v>1840</v>
      </c>
      <c r="K45" s="1" t="s">
        <v>24</v>
      </c>
      <c r="L45" s="6" t="s">
        <v>1012</v>
      </c>
      <c r="M45" s="6" t="s">
        <v>1013</v>
      </c>
      <c r="N45" s="6" t="s">
        <v>1014</v>
      </c>
      <c r="O45" s="6" t="s">
        <v>1015</v>
      </c>
    </row>
    <row r="46" spans="1:15" x14ac:dyDescent="0.2">
      <c r="A46" s="1" t="s">
        <v>1841</v>
      </c>
      <c r="B46" s="6" t="s">
        <v>2</v>
      </c>
      <c r="C46" s="6" t="s">
        <v>1710</v>
      </c>
      <c r="D46" s="6" t="s">
        <v>696</v>
      </c>
      <c r="E46" s="6">
        <v>634</v>
      </c>
      <c r="F46" s="6">
        <v>296</v>
      </c>
      <c r="G46" s="6">
        <v>0</v>
      </c>
      <c r="H46" s="6">
        <v>338</v>
      </c>
      <c r="I46" s="6" t="s">
        <v>23</v>
      </c>
      <c r="J46" s="1" t="s">
        <v>1023</v>
      </c>
      <c r="K46" s="1" t="s">
        <v>24</v>
      </c>
      <c r="L46" s="6" t="s">
        <v>1024</v>
      </c>
      <c r="M46" s="6" t="s">
        <v>1842</v>
      </c>
      <c r="N46" s="6" t="s">
        <v>1843</v>
      </c>
      <c r="O46" s="6" t="s">
        <v>1844</v>
      </c>
    </row>
    <row r="47" spans="1:15" x14ac:dyDescent="0.2">
      <c r="A47" s="1"/>
      <c r="B47" s="6"/>
      <c r="C47" s="6"/>
      <c r="D47" s="6"/>
      <c r="E47" s="6"/>
      <c r="F47" s="6"/>
      <c r="G47" s="6"/>
      <c r="H47" s="6"/>
      <c r="I47" s="6"/>
      <c r="J47" s="1"/>
      <c r="K47" s="1"/>
      <c r="L47" s="6"/>
      <c r="M47" s="6"/>
      <c r="N47" s="6"/>
      <c r="O47" s="6"/>
    </row>
    <row r="49" spans="1:14" ht="23" x14ac:dyDescent="0.25">
      <c r="A49" s="4" t="s">
        <v>7</v>
      </c>
      <c r="B49" s="4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</row>
    <row r="50" spans="1:14" x14ac:dyDescent="0.2">
      <c r="A50" s="3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</row>
    <row r="51" spans="1:14" x14ac:dyDescent="0.2">
      <c r="A51" s="1" t="s">
        <v>8</v>
      </c>
      <c r="B51" s="1" t="s">
        <v>0</v>
      </c>
      <c r="C51" s="1" t="s">
        <v>9</v>
      </c>
      <c r="D51" s="1" t="s">
        <v>10</v>
      </c>
      <c r="E51" s="1" t="s">
        <v>11</v>
      </c>
      <c r="F51" s="1" t="s">
        <v>12</v>
      </c>
      <c r="G51" s="1" t="s">
        <v>13</v>
      </c>
      <c r="H51" s="1" t="s">
        <v>14</v>
      </c>
      <c r="I51" s="1" t="s">
        <v>15</v>
      </c>
      <c r="J51" s="1" t="s">
        <v>16</v>
      </c>
      <c r="K51" s="1" t="s">
        <v>17</v>
      </c>
      <c r="L51" s="1" t="s">
        <v>18</v>
      </c>
      <c r="M51" s="1" t="s">
        <v>19</v>
      </c>
      <c r="N51" s="5"/>
    </row>
    <row r="52" spans="1:14" x14ac:dyDescent="0.2">
      <c r="A52" s="1" t="s">
        <v>1501</v>
      </c>
      <c r="B52" s="6" t="s">
        <v>1502</v>
      </c>
      <c r="C52" s="6" t="s">
        <v>1503</v>
      </c>
      <c r="D52" s="6">
        <v>192183</v>
      </c>
      <c r="E52" s="6">
        <v>188281</v>
      </c>
      <c r="F52" s="6">
        <v>0</v>
      </c>
      <c r="G52" s="6">
        <v>3902</v>
      </c>
      <c r="H52" s="6" t="s">
        <v>23</v>
      </c>
      <c r="I52" s="1" t="s">
        <v>24</v>
      </c>
      <c r="J52" s="6" t="s">
        <v>43</v>
      </c>
      <c r="K52" s="6" t="s">
        <v>44</v>
      </c>
      <c r="L52" s="6" t="s">
        <v>45</v>
      </c>
      <c r="M52" s="6" t="s">
        <v>46</v>
      </c>
      <c r="N52" s="5"/>
    </row>
    <row r="53" spans="1:14" x14ac:dyDescent="0.2">
      <c r="A53" s="1" t="s">
        <v>1504</v>
      </c>
      <c r="B53" s="6" t="s">
        <v>1044</v>
      </c>
      <c r="C53" s="6" t="s">
        <v>1503</v>
      </c>
      <c r="D53" s="6">
        <v>72359</v>
      </c>
      <c r="E53" s="6">
        <v>71876</v>
      </c>
      <c r="F53" s="6">
        <v>49</v>
      </c>
      <c r="G53" s="6">
        <v>434</v>
      </c>
      <c r="H53" s="6" t="s">
        <v>23</v>
      </c>
      <c r="I53" s="1" t="s">
        <v>24</v>
      </c>
      <c r="J53" s="6" t="s">
        <v>1505</v>
      </c>
      <c r="K53" s="6" t="s">
        <v>1506</v>
      </c>
      <c r="L53" s="6" t="s">
        <v>1507</v>
      </c>
      <c r="M53" s="6" t="s">
        <v>1508</v>
      </c>
      <c r="N53" s="5"/>
    </row>
    <row r="54" spans="1:14" x14ac:dyDescent="0.2">
      <c r="A54" s="1" t="s">
        <v>1510</v>
      </c>
      <c r="B54" s="6" t="s">
        <v>1511</v>
      </c>
      <c r="C54" s="6" t="s">
        <v>1503</v>
      </c>
      <c r="D54" s="6">
        <v>35054</v>
      </c>
      <c r="E54" s="6">
        <v>35051</v>
      </c>
      <c r="F54" s="6">
        <v>0</v>
      </c>
      <c r="G54" s="6">
        <v>3</v>
      </c>
      <c r="H54" s="6" t="s">
        <v>23</v>
      </c>
      <c r="I54" s="1" t="s">
        <v>24</v>
      </c>
      <c r="J54" s="6" t="s">
        <v>670</v>
      </c>
      <c r="K54" s="6" t="s">
        <v>671</v>
      </c>
      <c r="L54" s="6" t="s">
        <v>672</v>
      </c>
      <c r="M54" s="6" t="s">
        <v>673</v>
      </c>
      <c r="N54" s="5"/>
    </row>
    <row r="55" spans="1:14" x14ac:dyDescent="0.2">
      <c r="A55" s="1" t="s">
        <v>1512</v>
      </c>
      <c r="B55" s="6" t="s">
        <v>1513</v>
      </c>
      <c r="C55" s="6" t="s">
        <v>1503</v>
      </c>
      <c r="D55" s="6">
        <v>33256</v>
      </c>
      <c r="E55" s="6">
        <v>32391</v>
      </c>
      <c r="F55" s="6">
        <v>0</v>
      </c>
      <c r="G55" s="6">
        <v>865</v>
      </c>
      <c r="H55" s="6" t="s">
        <v>23</v>
      </c>
      <c r="I55" s="1" t="s">
        <v>24</v>
      </c>
      <c r="J55" s="6" t="s">
        <v>136</v>
      </c>
      <c r="K55" s="6" t="s">
        <v>137</v>
      </c>
      <c r="L55" s="6" t="s">
        <v>138</v>
      </c>
      <c r="M55" s="6" t="s">
        <v>139</v>
      </c>
      <c r="N55" s="5"/>
    </row>
    <row r="56" spans="1:14" x14ac:dyDescent="0.2">
      <c r="A56" s="1" t="s">
        <v>1514</v>
      </c>
      <c r="B56" s="6" t="s">
        <v>1515</v>
      </c>
      <c r="C56" s="6" t="s">
        <v>1503</v>
      </c>
      <c r="D56" s="6">
        <v>27070</v>
      </c>
      <c r="E56" s="6">
        <v>25369</v>
      </c>
      <c r="F56" s="6">
        <v>0</v>
      </c>
      <c r="G56" s="6">
        <v>1701</v>
      </c>
      <c r="H56" s="6" t="s">
        <v>23</v>
      </c>
      <c r="I56" s="1" t="s">
        <v>24</v>
      </c>
      <c r="J56" s="6" t="s">
        <v>60</v>
      </c>
      <c r="K56" s="6" t="s">
        <v>61</v>
      </c>
      <c r="L56" s="6" t="s">
        <v>62</v>
      </c>
      <c r="M56" s="6" t="s">
        <v>63</v>
      </c>
      <c r="N56" s="5"/>
    </row>
    <row r="57" spans="1:14" x14ac:dyDescent="0.2">
      <c r="A57" s="1" t="s">
        <v>1516</v>
      </c>
      <c r="B57" s="6" t="s">
        <v>1517</v>
      </c>
      <c r="C57" s="6" t="s">
        <v>1503</v>
      </c>
      <c r="D57" s="6">
        <v>9818</v>
      </c>
      <c r="E57" s="6">
        <v>9789</v>
      </c>
      <c r="F57" s="6">
        <v>0</v>
      </c>
      <c r="G57" s="6">
        <v>29</v>
      </c>
      <c r="H57" s="6" t="s">
        <v>23</v>
      </c>
      <c r="I57" s="1" t="s">
        <v>24</v>
      </c>
      <c r="J57" s="6" t="s">
        <v>66</v>
      </c>
      <c r="K57" s="6" t="s">
        <v>67</v>
      </c>
      <c r="L57" s="6" t="s">
        <v>68</v>
      </c>
      <c r="M57" s="6" t="s">
        <v>69</v>
      </c>
      <c r="N57" s="5"/>
    </row>
    <row r="58" spans="1:14" x14ac:dyDescent="0.2">
      <c r="A58" s="1" t="s">
        <v>1518</v>
      </c>
      <c r="B58" s="6" t="s">
        <v>1519</v>
      </c>
      <c r="C58" s="6" t="s">
        <v>1503</v>
      </c>
      <c r="D58" s="6">
        <v>8784</v>
      </c>
      <c r="E58" s="6">
        <v>8548</v>
      </c>
      <c r="F58" s="6">
        <v>0</v>
      </c>
      <c r="G58" s="6">
        <v>236</v>
      </c>
      <c r="H58" s="6" t="s">
        <v>23</v>
      </c>
      <c r="I58" s="1" t="s">
        <v>24</v>
      </c>
      <c r="J58" s="6" t="s">
        <v>49</v>
      </c>
      <c r="K58" s="6" t="s">
        <v>50</v>
      </c>
      <c r="L58" s="6" t="s">
        <v>51</v>
      </c>
      <c r="M58" s="6" t="s">
        <v>52</v>
      </c>
      <c r="N58" s="5"/>
    </row>
    <row r="59" spans="1:14" x14ac:dyDescent="0.2">
      <c r="A59" s="1" t="s">
        <v>1520</v>
      </c>
      <c r="B59" s="6" t="s">
        <v>1521</v>
      </c>
      <c r="C59" s="6" t="s">
        <v>1503</v>
      </c>
      <c r="D59" s="6">
        <v>7914</v>
      </c>
      <c r="E59" s="6">
        <v>7492</v>
      </c>
      <c r="F59" s="6">
        <v>0</v>
      </c>
      <c r="G59" s="6">
        <v>422</v>
      </c>
      <c r="H59" s="6" t="s">
        <v>23</v>
      </c>
      <c r="I59" s="1" t="s">
        <v>24</v>
      </c>
      <c r="J59" s="6" t="s">
        <v>54</v>
      </c>
      <c r="K59" s="6" t="s">
        <v>55</v>
      </c>
      <c r="L59" s="6" t="s">
        <v>56</v>
      </c>
      <c r="M59" s="6" t="s">
        <v>57</v>
      </c>
      <c r="N59" s="5"/>
    </row>
    <row r="60" spans="1:14" x14ac:dyDescent="0.2">
      <c r="A60" s="1" t="s">
        <v>1522</v>
      </c>
      <c r="B60" s="6" t="s">
        <v>94</v>
      </c>
      <c r="C60" s="6" t="s">
        <v>1503</v>
      </c>
      <c r="D60" s="6">
        <v>4303</v>
      </c>
      <c r="E60" s="6">
        <v>4121</v>
      </c>
      <c r="F60" s="6">
        <v>0</v>
      </c>
      <c r="G60" s="6">
        <v>182</v>
      </c>
      <c r="H60" s="6" t="s">
        <v>23</v>
      </c>
      <c r="I60" s="1" t="s">
        <v>24</v>
      </c>
      <c r="J60" s="6" t="s">
        <v>89</v>
      </c>
      <c r="K60" s="6" t="s">
        <v>90</v>
      </c>
      <c r="L60" s="6" t="s">
        <v>91</v>
      </c>
      <c r="M60" s="6" t="s">
        <v>92</v>
      </c>
      <c r="N60" s="5"/>
    </row>
    <row r="61" spans="1:14" x14ac:dyDescent="0.2">
      <c r="A61" s="1" t="s">
        <v>1523</v>
      </c>
      <c r="B61" s="6" t="s">
        <v>1084</v>
      </c>
      <c r="C61" s="6" t="s">
        <v>1503</v>
      </c>
      <c r="D61" s="6">
        <v>1502</v>
      </c>
      <c r="E61" s="6">
        <v>1501</v>
      </c>
      <c r="F61" s="6">
        <v>0</v>
      </c>
      <c r="G61" s="6">
        <v>1</v>
      </c>
      <c r="H61" s="6" t="s">
        <v>23</v>
      </c>
      <c r="I61" s="1" t="s">
        <v>24</v>
      </c>
      <c r="J61" s="6" t="s">
        <v>189</v>
      </c>
      <c r="K61" s="6" t="s">
        <v>190</v>
      </c>
      <c r="L61" s="6" t="s">
        <v>191</v>
      </c>
      <c r="M61" s="6" t="s">
        <v>192</v>
      </c>
      <c r="N61" s="5"/>
    </row>
    <row r="62" spans="1:14" x14ac:dyDescent="0.2">
      <c r="A62" s="1" t="s">
        <v>1524</v>
      </c>
      <c r="B62" s="6" t="s">
        <v>935</v>
      </c>
      <c r="C62" s="6" t="s">
        <v>1503</v>
      </c>
      <c r="D62" s="6">
        <v>1395</v>
      </c>
      <c r="E62" s="6">
        <v>1142</v>
      </c>
      <c r="F62" s="6">
        <v>0</v>
      </c>
      <c r="G62" s="6">
        <v>253</v>
      </c>
      <c r="H62" s="6" t="s">
        <v>23</v>
      </c>
      <c r="I62" s="1" t="s">
        <v>24</v>
      </c>
      <c r="J62" s="6" t="s">
        <v>95</v>
      </c>
      <c r="K62" s="6" t="s">
        <v>1189</v>
      </c>
      <c r="L62" s="6" t="s">
        <v>1190</v>
      </c>
      <c r="M62" s="6" t="s">
        <v>1191</v>
      </c>
      <c r="N62" s="5"/>
    </row>
    <row r="63" spans="1:14" x14ac:dyDescent="0.2">
      <c r="A63" s="1" t="s">
        <v>1525</v>
      </c>
      <c r="B63" s="6" t="s">
        <v>1526</v>
      </c>
      <c r="C63" s="6" t="s">
        <v>1503</v>
      </c>
      <c r="D63" s="6">
        <v>1377</v>
      </c>
      <c r="E63" s="6">
        <v>1075</v>
      </c>
      <c r="F63" s="6">
        <v>0</v>
      </c>
      <c r="G63" s="6">
        <v>302</v>
      </c>
      <c r="H63" s="6" t="s">
        <v>23</v>
      </c>
      <c r="I63" s="1" t="s">
        <v>24</v>
      </c>
      <c r="J63" s="6" t="s">
        <v>1246</v>
      </c>
      <c r="K63" s="6" t="s">
        <v>113</v>
      </c>
      <c r="L63" s="6" t="s">
        <v>1247</v>
      </c>
      <c r="M63" s="6" t="s">
        <v>1248</v>
      </c>
      <c r="N63" s="5"/>
    </row>
    <row r="64" spans="1:14" x14ac:dyDescent="0.2">
      <c r="A64" s="1" t="s">
        <v>1527</v>
      </c>
      <c r="B64" s="6" t="s">
        <v>1528</v>
      </c>
      <c r="C64" s="6" t="s">
        <v>1503</v>
      </c>
      <c r="D64" s="6">
        <v>1184</v>
      </c>
      <c r="E64" s="6">
        <v>793</v>
      </c>
      <c r="F64" s="6">
        <v>0</v>
      </c>
      <c r="G64" s="6">
        <v>391</v>
      </c>
      <c r="H64" s="6" t="s">
        <v>23</v>
      </c>
      <c r="I64" s="1" t="s">
        <v>24</v>
      </c>
      <c r="J64" s="6" t="s">
        <v>83</v>
      </c>
      <c r="K64" s="6" t="s">
        <v>84</v>
      </c>
      <c r="L64" s="6" t="s">
        <v>85</v>
      </c>
      <c r="M64" s="6" t="s">
        <v>86</v>
      </c>
      <c r="N64" s="5"/>
    </row>
    <row r="65" spans="1:14" x14ac:dyDescent="0.2">
      <c r="A65" s="1" t="s">
        <v>1530</v>
      </c>
      <c r="B65" s="6" t="s">
        <v>1098</v>
      </c>
      <c r="C65" s="6" t="s">
        <v>1503</v>
      </c>
      <c r="D65" s="6">
        <v>1057</v>
      </c>
      <c r="E65" s="6">
        <v>756</v>
      </c>
      <c r="F65" s="6">
        <v>0</v>
      </c>
      <c r="G65" s="6">
        <v>301</v>
      </c>
      <c r="H65" s="6" t="s">
        <v>23</v>
      </c>
      <c r="I65" s="1" t="s">
        <v>24</v>
      </c>
      <c r="J65" s="6" t="s">
        <v>118</v>
      </c>
      <c r="K65" s="6" t="s">
        <v>1122</v>
      </c>
      <c r="L65" s="6" t="s">
        <v>1123</v>
      </c>
      <c r="M65" s="6" t="s">
        <v>1124</v>
      </c>
      <c r="N65" s="5"/>
    </row>
    <row r="66" spans="1:14" x14ac:dyDescent="0.2">
      <c r="A66" s="1" t="s">
        <v>1531</v>
      </c>
      <c r="B66" s="6" t="s">
        <v>1532</v>
      </c>
      <c r="C66" s="6" t="s">
        <v>1503</v>
      </c>
      <c r="D66" s="6">
        <v>988</v>
      </c>
      <c r="E66" s="6">
        <v>983</v>
      </c>
      <c r="F66" s="6">
        <v>0</v>
      </c>
      <c r="G66" s="6">
        <v>5</v>
      </c>
      <c r="H66" s="6" t="s">
        <v>23</v>
      </c>
      <c r="I66" s="1" t="s">
        <v>24</v>
      </c>
      <c r="J66" s="6" t="s">
        <v>1045</v>
      </c>
      <c r="K66" s="6" t="s">
        <v>1533</v>
      </c>
      <c r="L66" s="6" t="s">
        <v>1534</v>
      </c>
      <c r="M66" s="6" t="s">
        <v>1535</v>
      </c>
      <c r="N66" s="5"/>
    </row>
    <row r="67" spans="1:14" x14ac:dyDescent="0.2">
      <c r="A67" s="1" t="s">
        <v>1536</v>
      </c>
      <c r="B67" s="6" t="s">
        <v>1537</v>
      </c>
      <c r="C67" s="6" t="s">
        <v>1503</v>
      </c>
      <c r="D67" s="6">
        <v>806</v>
      </c>
      <c r="E67" s="6">
        <v>581</v>
      </c>
      <c r="F67" s="6">
        <v>0</v>
      </c>
      <c r="G67" s="6">
        <v>225</v>
      </c>
      <c r="H67" s="6" t="s">
        <v>23</v>
      </c>
      <c r="I67" s="1" t="s">
        <v>24</v>
      </c>
      <c r="J67" s="6" t="s">
        <v>251</v>
      </c>
      <c r="K67" s="6" t="s">
        <v>252</v>
      </c>
      <c r="L67" s="6" t="s">
        <v>253</v>
      </c>
      <c r="M67" s="6" t="s">
        <v>254</v>
      </c>
      <c r="N67" s="5"/>
    </row>
    <row r="68" spans="1:14" x14ac:dyDescent="0.2">
      <c r="A68" s="1" t="s">
        <v>1538</v>
      </c>
      <c r="B68" s="6" t="s">
        <v>1125</v>
      </c>
      <c r="C68" s="6" t="s">
        <v>1503</v>
      </c>
      <c r="D68" s="6">
        <v>641</v>
      </c>
      <c r="E68" s="6">
        <v>608</v>
      </c>
      <c r="F68" s="6">
        <v>0</v>
      </c>
      <c r="G68" s="6">
        <v>33</v>
      </c>
      <c r="H68" s="6" t="s">
        <v>23</v>
      </c>
      <c r="I68" s="1" t="s">
        <v>24</v>
      </c>
      <c r="J68" s="6" t="s">
        <v>130</v>
      </c>
      <c r="K68" s="6" t="s">
        <v>131</v>
      </c>
      <c r="L68" s="6" t="s">
        <v>132</v>
      </c>
      <c r="M68" s="6" t="s">
        <v>133</v>
      </c>
      <c r="N68" s="5"/>
    </row>
    <row r="69" spans="1:14" x14ac:dyDescent="0.2">
      <c r="A69" s="1" t="s">
        <v>1539</v>
      </c>
      <c r="B69" s="6" t="s">
        <v>1125</v>
      </c>
      <c r="C69" s="6" t="s">
        <v>1503</v>
      </c>
      <c r="D69" s="6">
        <v>628</v>
      </c>
      <c r="E69" s="6">
        <v>625</v>
      </c>
      <c r="F69" s="6">
        <v>0</v>
      </c>
      <c r="G69" s="6">
        <v>3</v>
      </c>
      <c r="H69" s="6" t="s">
        <v>23</v>
      </c>
      <c r="I69" s="1" t="s">
        <v>24</v>
      </c>
      <c r="J69" s="6" t="s">
        <v>1540</v>
      </c>
      <c r="K69" s="6" t="s">
        <v>1541</v>
      </c>
      <c r="L69" s="6" t="s">
        <v>1542</v>
      </c>
      <c r="M69" s="6" t="s">
        <v>1543</v>
      </c>
      <c r="N69" s="5"/>
    </row>
    <row r="70" spans="1:14" x14ac:dyDescent="0.2">
      <c r="A70" s="1" t="s">
        <v>1544</v>
      </c>
      <c r="B70" s="6" t="s">
        <v>1545</v>
      </c>
      <c r="C70" s="6" t="s">
        <v>1503</v>
      </c>
      <c r="D70" s="6">
        <v>607</v>
      </c>
      <c r="E70" s="6">
        <v>584</v>
      </c>
      <c r="F70" s="6">
        <v>2</v>
      </c>
      <c r="G70" s="6">
        <v>21</v>
      </c>
      <c r="H70" s="6" t="s">
        <v>23</v>
      </c>
      <c r="I70" s="1" t="s">
        <v>24</v>
      </c>
      <c r="J70" s="6" t="s">
        <v>154</v>
      </c>
      <c r="K70" s="6" t="s">
        <v>1546</v>
      </c>
      <c r="L70" s="6" t="s">
        <v>156</v>
      </c>
      <c r="M70" s="6" t="s">
        <v>157</v>
      </c>
      <c r="N70" s="5"/>
    </row>
    <row r="71" spans="1:14" x14ac:dyDescent="0.2">
      <c r="A71" s="1" t="s">
        <v>1547</v>
      </c>
      <c r="B71" s="6" t="s">
        <v>159</v>
      </c>
      <c r="C71" s="6" t="s">
        <v>1503</v>
      </c>
      <c r="D71" s="6">
        <v>559</v>
      </c>
      <c r="E71" s="6">
        <v>553</v>
      </c>
      <c r="F71" s="6">
        <v>0</v>
      </c>
      <c r="G71" s="6">
        <v>6</v>
      </c>
      <c r="H71" s="6" t="s">
        <v>23</v>
      </c>
      <c r="I71" s="1" t="s">
        <v>24</v>
      </c>
      <c r="J71" s="6" t="s">
        <v>388</v>
      </c>
      <c r="K71" s="6" t="s">
        <v>143</v>
      </c>
      <c r="L71" s="6" t="s">
        <v>389</v>
      </c>
      <c r="M71" s="6" t="s">
        <v>390</v>
      </c>
      <c r="N71" s="5"/>
    </row>
    <row r="72" spans="1:14" x14ac:dyDescent="0.2">
      <c r="A72" s="1" t="s">
        <v>1548</v>
      </c>
      <c r="B72" s="6" t="s">
        <v>1549</v>
      </c>
      <c r="C72" s="6" t="s">
        <v>1503</v>
      </c>
      <c r="D72" s="6">
        <v>520</v>
      </c>
      <c r="E72" s="6">
        <v>504</v>
      </c>
      <c r="F72" s="6">
        <v>0</v>
      </c>
      <c r="G72" s="6">
        <v>16</v>
      </c>
      <c r="H72" s="6" t="s">
        <v>23</v>
      </c>
      <c r="I72" s="1" t="s">
        <v>24</v>
      </c>
      <c r="J72" s="6" t="s">
        <v>1550</v>
      </c>
      <c r="K72" s="6" t="s">
        <v>167</v>
      </c>
      <c r="L72" s="6" t="s">
        <v>1551</v>
      </c>
      <c r="M72" s="6" t="s">
        <v>1552</v>
      </c>
      <c r="N72" s="5"/>
    </row>
    <row r="73" spans="1:14" x14ac:dyDescent="0.2">
      <c r="A73" s="1" t="s">
        <v>1553</v>
      </c>
      <c r="B73" s="6" t="s">
        <v>200</v>
      </c>
      <c r="C73" s="6" t="s">
        <v>1503</v>
      </c>
      <c r="D73" s="6">
        <v>323</v>
      </c>
      <c r="E73" s="6">
        <v>322</v>
      </c>
      <c r="F73" s="6">
        <v>0</v>
      </c>
      <c r="G73" s="6">
        <v>1</v>
      </c>
      <c r="H73" s="6" t="s">
        <v>23</v>
      </c>
      <c r="I73" s="1" t="s">
        <v>24</v>
      </c>
      <c r="J73" s="6" t="s">
        <v>148</v>
      </c>
      <c r="K73" s="6" t="s">
        <v>1554</v>
      </c>
      <c r="L73" s="6" t="s">
        <v>1555</v>
      </c>
      <c r="M73" s="6" t="s">
        <v>1556</v>
      </c>
      <c r="N73" s="5"/>
    </row>
    <row r="74" spans="1:14" x14ac:dyDescent="0.2">
      <c r="A74" s="1" t="s">
        <v>1557</v>
      </c>
      <c r="B74" s="6" t="s">
        <v>200</v>
      </c>
      <c r="C74" s="6" t="s">
        <v>1503</v>
      </c>
      <c r="D74" s="6">
        <v>320</v>
      </c>
      <c r="E74" s="6">
        <v>311</v>
      </c>
      <c r="F74" s="6">
        <v>0</v>
      </c>
      <c r="G74" s="6">
        <v>9</v>
      </c>
      <c r="H74" s="6" t="s">
        <v>23</v>
      </c>
      <c r="I74" s="1" t="s">
        <v>24</v>
      </c>
      <c r="J74" s="6" t="s">
        <v>1558</v>
      </c>
      <c r="K74" s="6" t="s">
        <v>1559</v>
      </c>
      <c r="L74" s="6" t="s">
        <v>1560</v>
      </c>
      <c r="M74" s="6" t="s">
        <v>1561</v>
      </c>
      <c r="N74" s="5"/>
    </row>
    <row r="75" spans="1:14" x14ac:dyDescent="0.2">
      <c r="A75" s="1" t="s">
        <v>1562</v>
      </c>
      <c r="B75" s="6" t="s">
        <v>227</v>
      </c>
      <c r="C75" s="6" t="s">
        <v>1503</v>
      </c>
      <c r="D75" s="6">
        <v>222</v>
      </c>
      <c r="E75" s="6">
        <v>216</v>
      </c>
      <c r="F75" s="6">
        <v>0</v>
      </c>
      <c r="G75" s="6">
        <v>6</v>
      </c>
      <c r="H75" s="6" t="s">
        <v>23</v>
      </c>
      <c r="I75" s="1" t="s">
        <v>24</v>
      </c>
      <c r="J75" s="6" t="s">
        <v>1563</v>
      </c>
      <c r="K75" s="6" t="s">
        <v>143</v>
      </c>
      <c r="L75" s="6" t="s">
        <v>1564</v>
      </c>
      <c r="M75" s="6" t="s">
        <v>1565</v>
      </c>
      <c r="N75" s="5"/>
    </row>
    <row r="76" spans="1:14" x14ac:dyDescent="0.2">
      <c r="A76" s="1" t="s">
        <v>1566</v>
      </c>
      <c r="B76" s="6" t="s">
        <v>227</v>
      </c>
      <c r="C76" s="6" t="s">
        <v>1503</v>
      </c>
      <c r="D76" s="6">
        <v>218</v>
      </c>
      <c r="E76" s="6">
        <v>216</v>
      </c>
      <c r="F76" s="6">
        <v>0</v>
      </c>
      <c r="G76" s="6">
        <v>2</v>
      </c>
      <c r="H76" s="6" t="s">
        <v>23</v>
      </c>
      <c r="I76" s="1" t="s">
        <v>24</v>
      </c>
      <c r="J76" s="6" t="s">
        <v>335</v>
      </c>
      <c r="K76" s="6" t="s">
        <v>336</v>
      </c>
      <c r="L76" s="6" t="s">
        <v>337</v>
      </c>
      <c r="M76" s="6" t="s">
        <v>338</v>
      </c>
      <c r="N76" s="5"/>
    </row>
    <row r="77" spans="1:14" x14ac:dyDescent="0.2">
      <c r="A77" s="1" t="s">
        <v>1567</v>
      </c>
      <c r="B77" s="6" t="s">
        <v>1568</v>
      </c>
      <c r="C77" s="6" t="s">
        <v>1503</v>
      </c>
      <c r="D77" s="6">
        <v>149</v>
      </c>
      <c r="E77" s="6">
        <v>147</v>
      </c>
      <c r="F77" s="6">
        <v>0</v>
      </c>
      <c r="G77" s="6">
        <v>2</v>
      </c>
      <c r="H77" s="6" t="s">
        <v>23</v>
      </c>
      <c r="I77" s="1" t="s">
        <v>24</v>
      </c>
      <c r="J77" s="6" t="s">
        <v>280</v>
      </c>
      <c r="K77" s="6" t="s">
        <v>281</v>
      </c>
      <c r="L77" s="6" t="s">
        <v>282</v>
      </c>
      <c r="M77" s="6" t="s">
        <v>284</v>
      </c>
      <c r="N77" s="5"/>
    </row>
    <row r="78" spans="1:14" x14ac:dyDescent="0.2">
      <c r="A78" s="1" t="s">
        <v>1569</v>
      </c>
      <c r="B78" s="6" t="s">
        <v>1182</v>
      </c>
      <c r="C78" s="6" t="s">
        <v>1503</v>
      </c>
      <c r="D78" s="6">
        <v>136</v>
      </c>
      <c r="E78" s="6">
        <v>78</v>
      </c>
      <c r="F78" s="6">
        <v>0</v>
      </c>
      <c r="G78" s="6">
        <v>58</v>
      </c>
      <c r="H78" s="6" t="s">
        <v>23</v>
      </c>
      <c r="I78" s="1" t="s">
        <v>24</v>
      </c>
      <c r="J78" s="6" t="s">
        <v>270</v>
      </c>
      <c r="K78" s="6" t="s">
        <v>269</v>
      </c>
      <c r="L78" s="6" t="s">
        <v>271</v>
      </c>
      <c r="M78" s="6" t="s">
        <v>272</v>
      </c>
      <c r="N78" s="5"/>
    </row>
    <row r="79" spans="1:14" x14ac:dyDescent="0.2">
      <c r="A79" s="1" t="s">
        <v>1570</v>
      </c>
      <c r="B79" s="6" t="s">
        <v>268</v>
      </c>
      <c r="C79" s="6" t="s">
        <v>1503</v>
      </c>
      <c r="D79" s="6">
        <v>118</v>
      </c>
      <c r="E79" s="6">
        <v>104</v>
      </c>
      <c r="F79" s="6">
        <v>0</v>
      </c>
      <c r="G79" s="6">
        <v>14</v>
      </c>
      <c r="H79" s="6" t="s">
        <v>23</v>
      </c>
      <c r="I79" s="1" t="s">
        <v>24</v>
      </c>
      <c r="J79" s="6" t="s">
        <v>201</v>
      </c>
      <c r="K79" s="6" t="s">
        <v>1571</v>
      </c>
      <c r="L79" s="6" t="s">
        <v>1572</v>
      </c>
      <c r="M79" s="6" t="s">
        <v>1573</v>
      </c>
      <c r="N79" s="5"/>
    </row>
    <row r="80" spans="1:14" x14ac:dyDescent="0.2">
      <c r="A80" s="1" t="s">
        <v>1574</v>
      </c>
      <c r="B80" s="6" t="s">
        <v>1575</v>
      </c>
      <c r="C80" s="6" t="s">
        <v>1503</v>
      </c>
      <c r="D80" s="6">
        <v>117</v>
      </c>
      <c r="E80" s="6">
        <v>76</v>
      </c>
      <c r="F80" s="6">
        <v>0</v>
      </c>
      <c r="G80" s="6">
        <v>41</v>
      </c>
      <c r="H80" s="6" t="s">
        <v>23</v>
      </c>
      <c r="I80" s="1" t="s">
        <v>24</v>
      </c>
      <c r="J80" s="6" t="s">
        <v>1576</v>
      </c>
      <c r="K80" s="6" t="s">
        <v>299</v>
      </c>
      <c r="L80" s="6" t="s">
        <v>1577</v>
      </c>
      <c r="M80" s="6" t="s">
        <v>1578</v>
      </c>
      <c r="N80" s="5"/>
    </row>
    <row r="81" spans="1:14" x14ac:dyDescent="0.2">
      <c r="A81" s="1" t="s">
        <v>1579</v>
      </c>
      <c r="B81" s="6" t="s">
        <v>1580</v>
      </c>
      <c r="C81" s="6" t="s">
        <v>1503</v>
      </c>
      <c r="D81" s="6">
        <v>100</v>
      </c>
      <c r="E81" s="6">
        <v>77</v>
      </c>
      <c r="F81" s="6">
        <v>0</v>
      </c>
      <c r="G81" s="6">
        <v>23</v>
      </c>
      <c r="H81" s="6" t="s">
        <v>23</v>
      </c>
      <c r="I81" s="1" t="s">
        <v>24</v>
      </c>
      <c r="J81" s="6" t="s">
        <v>286</v>
      </c>
      <c r="K81" s="6" t="s">
        <v>1581</v>
      </c>
      <c r="L81" s="6" t="s">
        <v>1582</v>
      </c>
      <c r="M81" s="6" t="s">
        <v>1583</v>
      </c>
      <c r="N81" s="5"/>
    </row>
    <row r="82" spans="1:14" x14ac:dyDescent="0.2">
      <c r="A82" s="1" t="s">
        <v>1584</v>
      </c>
      <c r="B82" s="6" t="s">
        <v>1205</v>
      </c>
      <c r="C82" s="6" t="s">
        <v>1503</v>
      </c>
      <c r="D82" s="6">
        <v>90</v>
      </c>
      <c r="E82" s="6">
        <v>45</v>
      </c>
      <c r="F82" s="6">
        <v>0</v>
      </c>
      <c r="G82" s="6">
        <v>45</v>
      </c>
      <c r="H82" s="6" t="s">
        <v>23</v>
      </c>
      <c r="I82" s="1" t="s">
        <v>24</v>
      </c>
      <c r="J82" s="6" t="s">
        <v>481</v>
      </c>
      <c r="K82" s="6" t="s">
        <v>1585</v>
      </c>
      <c r="L82" s="6" t="s">
        <v>1586</v>
      </c>
      <c r="M82" s="6" t="s">
        <v>1587</v>
      </c>
      <c r="N82" s="5"/>
    </row>
    <row r="83" spans="1:14" x14ac:dyDescent="0.2">
      <c r="A83" s="1" t="s">
        <v>1588</v>
      </c>
      <c r="B83" s="6" t="s">
        <v>1215</v>
      </c>
      <c r="C83" s="6" t="s">
        <v>1503</v>
      </c>
      <c r="D83" s="6">
        <v>83</v>
      </c>
      <c r="E83" s="6">
        <v>82</v>
      </c>
      <c r="F83" s="6">
        <v>0</v>
      </c>
      <c r="G83" s="6">
        <v>1</v>
      </c>
      <c r="H83" s="6" t="s">
        <v>23</v>
      </c>
      <c r="I83" s="1" t="s">
        <v>24</v>
      </c>
      <c r="J83" s="6" t="s">
        <v>1589</v>
      </c>
      <c r="K83" s="6" t="s">
        <v>1590</v>
      </c>
      <c r="L83" s="6" t="s">
        <v>1591</v>
      </c>
      <c r="M83" s="6" t="s">
        <v>1592</v>
      </c>
      <c r="N83" s="5"/>
    </row>
    <row r="84" spans="1:14" x14ac:dyDescent="0.2">
      <c r="A84" s="1" t="s">
        <v>1593</v>
      </c>
      <c r="B84" s="6" t="s">
        <v>1215</v>
      </c>
      <c r="C84" s="6" t="s">
        <v>1503</v>
      </c>
      <c r="D84" s="6">
        <v>78</v>
      </c>
      <c r="E84" s="6">
        <v>42</v>
      </c>
      <c r="F84" s="6">
        <v>0</v>
      </c>
      <c r="G84" s="6">
        <v>36</v>
      </c>
      <c r="H84" s="6" t="s">
        <v>23</v>
      </c>
      <c r="I84" s="1" t="s">
        <v>24</v>
      </c>
      <c r="J84" s="6" t="s">
        <v>370</v>
      </c>
      <c r="K84" s="6" t="s">
        <v>371</v>
      </c>
      <c r="L84" s="6" t="s">
        <v>372</v>
      </c>
      <c r="M84" s="6" t="s">
        <v>373</v>
      </c>
      <c r="N84" s="5"/>
    </row>
    <row r="85" spans="1:14" x14ac:dyDescent="0.2">
      <c r="A85" s="1" t="s">
        <v>1594</v>
      </c>
      <c r="B85" s="6" t="s">
        <v>340</v>
      </c>
      <c r="C85" s="6" t="s">
        <v>1503</v>
      </c>
      <c r="D85" s="6">
        <v>73</v>
      </c>
      <c r="E85" s="6">
        <v>36</v>
      </c>
      <c r="F85" s="6">
        <v>0</v>
      </c>
      <c r="G85" s="6">
        <v>37</v>
      </c>
      <c r="H85" s="6" t="s">
        <v>23</v>
      </c>
      <c r="I85" s="1" t="s">
        <v>24</v>
      </c>
      <c r="J85" s="6" t="s">
        <v>617</v>
      </c>
      <c r="K85" s="6" t="s">
        <v>618</v>
      </c>
      <c r="L85" s="6" t="s">
        <v>619</v>
      </c>
      <c r="M85" s="6" t="s">
        <v>620</v>
      </c>
      <c r="N85" s="5"/>
    </row>
    <row r="86" spans="1:14" x14ac:dyDescent="0.2">
      <c r="A86" s="1" t="s">
        <v>1595</v>
      </c>
      <c r="B86" s="6" t="s">
        <v>363</v>
      </c>
      <c r="C86" s="6" t="s">
        <v>1503</v>
      </c>
      <c r="D86" s="6">
        <v>54</v>
      </c>
      <c r="E86" s="6">
        <v>53</v>
      </c>
      <c r="F86" s="6">
        <v>0</v>
      </c>
      <c r="G86" s="6">
        <v>1</v>
      </c>
      <c r="H86" s="6" t="s">
        <v>23</v>
      </c>
      <c r="I86" s="1" t="s">
        <v>24</v>
      </c>
      <c r="J86" s="6" t="s">
        <v>569</v>
      </c>
      <c r="K86" s="6" t="s">
        <v>1596</v>
      </c>
      <c r="L86" s="6" t="s">
        <v>1597</v>
      </c>
      <c r="M86" s="6" t="s">
        <v>1598</v>
      </c>
      <c r="N86" s="5"/>
    </row>
    <row r="87" spans="1:14" x14ac:dyDescent="0.2">
      <c r="A87" s="1" t="s">
        <v>1599</v>
      </c>
      <c r="B87" s="6" t="s">
        <v>1221</v>
      </c>
      <c r="C87" s="6" t="s">
        <v>1503</v>
      </c>
      <c r="D87" s="6">
        <v>49</v>
      </c>
      <c r="E87" s="6">
        <v>46</v>
      </c>
      <c r="F87" s="6">
        <v>0</v>
      </c>
      <c r="G87" s="6">
        <v>3</v>
      </c>
      <c r="H87" s="6" t="s">
        <v>23</v>
      </c>
      <c r="I87" s="1" t="s">
        <v>24</v>
      </c>
      <c r="J87" s="6" t="s">
        <v>1600</v>
      </c>
      <c r="K87" s="6" t="s">
        <v>1601</v>
      </c>
      <c r="L87" s="6" t="s">
        <v>1602</v>
      </c>
      <c r="M87" s="6" t="s">
        <v>1603</v>
      </c>
      <c r="N87" s="5"/>
    </row>
    <row r="88" spans="1:14" x14ac:dyDescent="0.2">
      <c r="A88" s="1" t="s">
        <v>1604</v>
      </c>
      <c r="B88" s="6" t="s">
        <v>381</v>
      </c>
      <c r="C88" s="6" t="s">
        <v>1503</v>
      </c>
      <c r="D88" s="6">
        <v>45</v>
      </c>
      <c r="E88" s="6">
        <v>43</v>
      </c>
      <c r="F88" s="6">
        <v>0</v>
      </c>
      <c r="G88" s="6">
        <v>2</v>
      </c>
      <c r="H88" s="6" t="s">
        <v>23</v>
      </c>
      <c r="I88" s="1" t="s">
        <v>24</v>
      </c>
      <c r="J88" s="6" t="s">
        <v>1605</v>
      </c>
      <c r="K88" s="6" t="s">
        <v>1606</v>
      </c>
      <c r="L88" s="6" t="s">
        <v>1607</v>
      </c>
      <c r="M88" s="6" t="s">
        <v>1608</v>
      </c>
      <c r="N88" s="5"/>
    </row>
    <row r="89" spans="1:14" x14ac:dyDescent="0.2">
      <c r="A89" s="1" t="s">
        <v>1609</v>
      </c>
      <c r="B89" s="6" t="s">
        <v>1234</v>
      </c>
      <c r="C89" s="6" t="s">
        <v>1503</v>
      </c>
      <c r="D89" s="6">
        <v>40</v>
      </c>
      <c r="E89" s="6">
        <v>18</v>
      </c>
      <c r="F89" s="6">
        <v>0</v>
      </c>
      <c r="G89" s="6">
        <v>22</v>
      </c>
      <c r="H89" s="6" t="s">
        <v>23</v>
      </c>
      <c r="I89" s="1" t="s">
        <v>24</v>
      </c>
      <c r="J89" s="6" t="s">
        <v>229</v>
      </c>
      <c r="K89" s="6" t="s">
        <v>1108</v>
      </c>
      <c r="L89" s="6" t="s">
        <v>230</v>
      </c>
      <c r="M89" s="6" t="s">
        <v>231</v>
      </c>
      <c r="N89" s="5"/>
    </row>
    <row r="90" spans="1:14" x14ac:dyDescent="0.2">
      <c r="A90" s="1" t="s">
        <v>1610</v>
      </c>
      <c r="B90" s="6" t="s">
        <v>414</v>
      </c>
      <c r="C90" s="6" t="s">
        <v>1503</v>
      </c>
      <c r="D90" s="6">
        <v>35</v>
      </c>
      <c r="E90" s="6">
        <v>33</v>
      </c>
      <c r="F90" s="6">
        <v>0</v>
      </c>
      <c r="G90" s="6">
        <v>2</v>
      </c>
      <c r="H90" s="6" t="s">
        <v>23</v>
      </c>
      <c r="I90" s="1" t="s">
        <v>24</v>
      </c>
      <c r="J90" s="6" t="s">
        <v>470</v>
      </c>
      <c r="K90" s="6" t="s">
        <v>1611</v>
      </c>
      <c r="L90" s="6" t="s">
        <v>472</v>
      </c>
      <c r="M90" s="6" t="s">
        <v>473</v>
      </c>
      <c r="N90" s="5"/>
    </row>
    <row r="91" spans="1:14" x14ac:dyDescent="0.2">
      <c r="A91" s="1" t="s">
        <v>1612</v>
      </c>
      <c r="B91" s="6" t="s">
        <v>1249</v>
      </c>
      <c r="C91" s="6" t="s">
        <v>1503</v>
      </c>
      <c r="D91" s="6">
        <v>33</v>
      </c>
      <c r="E91" s="6">
        <v>28</v>
      </c>
      <c r="F91" s="6">
        <v>0</v>
      </c>
      <c r="G91" s="6">
        <v>5</v>
      </c>
      <c r="H91" s="6" t="s">
        <v>23</v>
      </c>
      <c r="I91" s="1" t="s">
        <v>24</v>
      </c>
      <c r="J91" s="6" t="s">
        <v>316</v>
      </c>
      <c r="K91" s="6" t="s">
        <v>317</v>
      </c>
      <c r="L91" s="6" t="s">
        <v>320</v>
      </c>
      <c r="M91" s="6" t="s">
        <v>321</v>
      </c>
      <c r="N91" s="5"/>
    </row>
    <row r="92" spans="1:14" x14ac:dyDescent="0.2">
      <c r="A92" s="1" t="s">
        <v>1613</v>
      </c>
      <c r="B92" s="6" t="s">
        <v>420</v>
      </c>
      <c r="C92" s="6" t="s">
        <v>1503</v>
      </c>
      <c r="D92" s="6">
        <v>31</v>
      </c>
      <c r="E92" s="6">
        <v>28</v>
      </c>
      <c r="F92" s="6">
        <v>0</v>
      </c>
      <c r="G92" s="6">
        <v>3</v>
      </c>
      <c r="H92" s="6" t="s">
        <v>23</v>
      </c>
      <c r="I92" s="1" t="s">
        <v>24</v>
      </c>
      <c r="J92" s="6" t="s">
        <v>376</v>
      </c>
      <c r="K92" s="6" t="s">
        <v>377</v>
      </c>
      <c r="L92" s="6" t="s">
        <v>378</v>
      </c>
      <c r="M92" s="6" t="s">
        <v>379</v>
      </c>
      <c r="N92" s="5"/>
    </row>
    <row r="93" spans="1:14" x14ac:dyDescent="0.2">
      <c r="A93" s="1" t="s">
        <v>1614</v>
      </c>
      <c r="B93" s="6" t="s">
        <v>425</v>
      </c>
      <c r="C93" s="6" t="s">
        <v>1503</v>
      </c>
      <c r="D93" s="6">
        <v>29</v>
      </c>
      <c r="E93" s="6">
        <v>28</v>
      </c>
      <c r="F93" s="6">
        <v>0</v>
      </c>
      <c r="G93" s="6">
        <v>1</v>
      </c>
      <c r="H93" s="6" t="s">
        <v>23</v>
      </c>
      <c r="I93" s="1" t="s">
        <v>24</v>
      </c>
      <c r="J93" s="6" t="s">
        <v>441</v>
      </c>
      <c r="K93" s="6" t="s">
        <v>1615</v>
      </c>
      <c r="L93" s="6" t="s">
        <v>443</v>
      </c>
      <c r="M93" s="6" t="s">
        <v>444</v>
      </c>
      <c r="N93" s="5"/>
    </row>
    <row r="94" spans="1:14" x14ac:dyDescent="0.2">
      <c r="A94" s="1" t="s">
        <v>1616</v>
      </c>
      <c r="B94" s="6" t="s">
        <v>452</v>
      </c>
      <c r="C94" s="6" t="s">
        <v>1503</v>
      </c>
      <c r="D94" s="6">
        <v>23</v>
      </c>
      <c r="E94" s="6">
        <v>15</v>
      </c>
      <c r="F94" s="6">
        <v>0</v>
      </c>
      <c r="G94" s="6">
        <v>8</v>
      </c>
      <c r="H94" s="6" t="s">
        <v>23</v>
      </c>
      <c r="I94" s="1" t="s">
        <v>24</v>
      </c>
      <c r="J94" s="6" t="s">
        <v>548</v>
      </c>
      <c r="K94" s="6" t="s">
        <v>1617</v>
      </c>
      <c r="L94" s="6" t="s">
        <v>1618</v>
      </c>
      <c r="M94" s="6" t="s">
        <v>1619</v>
      </c>
      <c r="N94" s="5"/>
    </row>
    <row r="95" spans="1:14" x14ac:dyDescent="0.2">
      <c r="A95" s="1" t="s">
        <v>1620</v>
      </c>
      <c r="B95" s="6" t="s">
        <v>452</v>
      </c>
      <c r="C95" s="6" t="s">
        <v>1503</v>
      </c>
      <c r="D95" s="6">
        <v>32</v>
      </c>
      <c r="E95" s="6">
        <v>31</v>
      </c>
      <c r="F95" s="6">
        <v>0</v>
      </c>
      <c r="G95" s="6">
        <v>1</v>
      </c>
      <c r="H95" s="6" t="s">
        <v>23</v>
      </c>
      <c r="I95" s="1" t="s">
        <v>24</v>
      </c>
      <c r="J95" s="6" t="s">
        <v>1621</v>
      </c>
      <c r="K95" s="6" t="s">
        <v>1622</v>
      </c>
      <c r="L95" s="6" t="s">
        <v>1623</v>
      </c>
      <c r="M95" s="6" t="s">
        <v>1624</v>
      </c>
      <c r="N95" s="5"/>
    </row>
    <row r="96" spans="1:14" x14ac:dyDescent="0.2">
      <c r="A96" s="1" t="s">
        <v>1625</v>
      </c>
      <c r="B96" s="6" t="s">
        <v>474</v>
      </c>
      <c r="C96" s="6" t="s">
        <v>1503</v>
      </c>
      <c r="D96" s="6">
        <v>23</v>
      </c>
      <c r="E96" s="6">
        <v>20</v>
      </c>
      <c r="F96" s="6">
        <v>0</v>
      </c>
      <c r="G96" s="6">
        <v>3</v>
      </c>
      <c r="H96" s="6" t="s">
        <v>23</v>
      </c>
      <c r="I96" s="1" t="s">
        <v>24</v>
      </c>
      <c r="J96" s="6" t="s">
        <v>1626</v>
      </c>
      <c r="K96" s="6" t="s">
        <v>1627</v>
      </c>
      <c r="L96" s="6" t="s">
        <v>1628</v>
      </c>
      <c r="M96" s="6" t="s">
        <v>1629</v>
      </c>
      <c r="N96" s="5"/>
    </row>
    <row r="97" spans="1:14" x14ac:dyDescent="0.2">
      <c r="A97" s="1" t="s">
        <v>1630</v>
      </c>
      <c r="B97" s="6" t="s">
        <v>474</v>
      </c>
      <c r="C97" s="6" t="s">
        <v>1503</v>
      </c>
      <c r="D97" s="6">
        <v>16</v>
      </c>
      <c r="E97" s="6">
        <v>12</v>
      </c>
      <c r="F97" s="6">
        <v>0</v>
      </c>
      <c r="G97" s="6">
        <v>4</v>
      </c>
      <c r="H97" s="6" t="s">
        <v>23</v>
      </c>
      <c r="I97" s="1" t="s">
        <v>24</v>
      </c>
      <c r="J97" s="6" t="s">
        <v>1631</v>
      </c>
      <c r="K97" s="6" t="s">
        <v>1632</v>
      </c>
      <c r="L97" s="6" t="s">
        <v>1633</v>
      </c>
      <c r="M97" s="6" t="s">
        <v>1634</v>
      </c>
      <c r="N97" s="5"/>
    </row>
    <row r="98" spans="1:14" x14ac:dyDescent="0.2">
      <c r="A98" s="1" t="s">
        <v>1635</v>
      </c>
      <c r="B98" s="6" t="s">
        <v>1636</v>
      </c>
      <c r="C98" s="6" t="s">
        <v>1637</v>
      </c>
      <c r="D98" s="6">
        <v>16</v>
      </c>
      <c r="E98" s="6">
        <v>12</v>
      </c>
      <c r="F98" s="6">
        <v>0</v>
      </c>
      <c r="G98" s="6">
        <v>4</v>
      </c>
      <c r="H98" s="6" t="s">
        <v>23</v>
      </c>
      <c r="I98" s="1" t="s">
        <v>24</v>
      </c>
      <c r="J98" s="6" t="s">
        <v>533</v>
      </c>
      <c r="K98" s="6" t="s">
        <v>1638</v>
      </c>
      <c r="L98" s="6" t="s">
        <v>1639</v>
      </c>
      <c r="M98" s="6" t="s">
        <v>1640</v>
      </c>
      <c r="N98" s="5"/>
    </row>
    <row r="99" spans="1:14" x14ac:dyDescent="0.2">
      <c r="A99" s="1" t="s">
        <v>1641</v>
      </c>
      <c r="B99" s="6" t="s">
        <v>1636</v>
      </c>
      <c r="C99" s="6" t="s">
        <v>1637</v>
      </c>
      <c r="D99" s="6">
        <v>39</v>
      </c>
      <c r="E99" s="6">
        <v>18</v>
      </c>
      <c r="F99" s="6">
        <v>0</v>
      </c>
      <c r="G99" s="6">
        <v>21</v>
      </c>
      <c r="H99" s="6" t="s">
        <v>23</v>
      </c>
      <c r="I99" s="1" t="s">
        <v>24</v>
      </c>
      <c r="J99" s="6" t="s">
        <v>1642</v>
      </c>
      <c r="K99" s="6" t="s">
        <v>1643</v>
      </c>
      <c r="L99" s="6" t="s">
        <v>1644</v>
      </c>
      <c r="M99" s="6" t="s">
        <v>1645</v>
      </c>
      <c r="N99" s="5"/>
    </row>
    <row r="100" spans="1:14" x14ac:dyDescent="0.2">
      <c r="A100" s="1" t="s">
        <v>1646</v>
      </c>
      <c r="B100" s="6" t="s">
        <v>492</v>
      </c>
      <c r="C100" s="6" t="s">
        <v>1637</v>
      </c>
      <c r="D100" s="6">
        <v>15</v>
      </c>
      <c r="E100" s="6">
        <v>13</v>
      </c>
      <c r="F100" s="6">
        <v>0</v>
      </c>
      <c r="G100" s="6">
        <v>2</v>
      </c>
      <c r="H100" s="6" t="s">
        <v>23</v>
      </c>
      <c r="I100" s="1" t="s">
        <v>24</v>
      </c>
      <c r="J100" s="6" t="s">
        <v>1155</v>
      </c>
      <c r="K100" s="6" t="s">
        <v>281</v>
      </c>
      <c r="L100" s="6" t="s">
        <v>1647</v>
      </c>
      <c r="M100" s="6" t="s">
        <v>1648</v>
      </c>
      <c r="N100" s="5"/>
    </row>
    <row r="101" spans="1:14" x14ac:dyDescent="0.2">
      <c r="A101" s="1" t="s">
        <v>1649</v>
      </c>
      <c r="B101" s="6" t="s">
        <v>1650</v>
      </c>
      <c r="C101" s="6" t="s">
        <v>1637</v>
      </c>
      <c r="D101" s="6">
        <v>13</v>
      </c>
      <c r="E101" s="6">
        <v>11</v>
      </c>
      <c r="F101" s="6">
        <v>0</v>
      </c>
      <c r="G101" s="6">
        <v>2</v>
      </c>
      <c r="H101" s="6" t="s">
        <v>23</v>
      </c>
      <c r="I101" s="1" t="s">
        <v>24</v>
      </c>
      <c r="J101" s="6" t="s">
        <v>1651</v>
      </c>
      <c r="K101" s="6" t="s">
        <v>506</v>
      </c>
      <c r="L101" s="6" t="s">
        <v>507</v>
      </c>
      <c r="M101" s="6" t="s">
        <v>508</v>
      </c>
      <c r="N101" s="5"/>
    </row>
    <row r="102" spans="1:14" x14ac:dyDescent="0.2">
      <c r="A102" s="1" t="s">
        <v>1652</v>
      </c>
      <c r="B102" s="6" t="s">
        <v>1653</v>
      </c>
      <c r="C102" s="6" t="s">
        <v>1637</v>
      </c>
      <c r="D102" s="6">
        <v>13</v>
      </c>
      <c r="E102" s="6">
        <v>10</v>
      </c>
      <c r="F102" s="6">
        <v>0</v>
      </c>
      <c r="G102" s="6">
        <v>3</v>
      </c>
      <c r="H102" s="6" t="s">
        <v>23</v>
      </c>
      <c r="I102" s="1" t="s">
        <v>24</v>
      </c>
      <c r="J102" s="6" t="s">
        <v>392</v>
      </c>
      <c r="K102" s="6" t="s">
        <v>1654</v>
      </c>
      <c r="L102" s="6" t="s">
        <v>1655</v>
      </c>
      <c r="M102" s="6" t="s">
        <v>1656</v>
      </c>
      <c r="N102" s="5"/>
    </row>
    <row r="103" spans="1:14" x14ac:dyDescent="0.2">
      <c r="A103" s="1" t="s">
        <v>1657</v>
      </c>
      <c r="B103" s="6" t="s">
        <v>1658</v>
      </c>
      <c r="C103" s="6" t="s">
        <v>1637</v>
      </c>
      <c r="D103" s="6">
        <v>13</v>
      </c>
      <c r="E103" s="6">
        <v>12</v>
      </c>
      <c r="F103" s="6">
        <v>0</v>
      </c>
      <c r="G103" s="6">
        <v>1</v>
      </c>
      <c r="H103" s="6" t="s">
        <v>23</v>
      </c>
      <c r="I103" s="1" t="s">
        <v>24</v>
      </c>
      <c r="J103" s="6" t="s">
        <v>1659</v>
      </c>
      <c r="K103" s="6" t="s">
        <v>1660</v>
      </c>
      <c r="L103" s="6" t="s">
        <v>1661</v>
      </c>
      <c r="M103" s="6" t="s">
        <v>1662</v>
      </c>
      <c r="N103" s="5"/>
    </row>
    <row r="104" spans="1:14" x14ac:dyDescent="0.2">
      <c r="A104" s="1" t="s">
        <v>1663</v>
      </c>
      <c r="B104" s="6" t="s">
        <v>537</v>
      </c>
      <c r="C104" s="6" t="s">
        <v>1637</v>
      </c>
      <c r="D104" s="6">
        <v>13</v>
      </c>
      <c r="E104" s="6">
        <v>12</v>
      </c>
      <c r="F104" s="6">
        <v>0</v>
      </c>
      <c r="G104" s="6">
        <v>1</v>
      </c>
      <c r="H104" s="6" t="s">
        <v>23</v>
      </c>
      <c r="I104" s="1" t="s">
        <v>24</v>
      </c>
      <c r="J104" s="6" t="s">
        <v>511</v>
      </c>
      <c r="K104" s="6" t="s">
        <v>1664</v>
      </c>
      <c r="L104" s="6" t="s">
        <v>513</v>
      </c>
      <c r="M104" s="6" t="s">
        <v>514</v>
      </c>
      <c r="N104" s="5"/>
    </row>
    <row r="105" spans="1:14" x14ac:dyDescent="0.2">
      <c r="A105" s="1" t="s">
        <v>1666</v>
      </c>
      <c r="B105" s="6" t="s">
        <v>560</v>
      </c>
      <c r="C105" s="6" t="s">
        <v>1665</v>
      </c>
      <c r="D105" s="6">
        <v>145</v>
      </c>
      <c r="E105" s="6">
        <v>58</v>
      </c>
      <c r="F105" s="6">
        <v>0</v>
      </c>
      <c r="G105" s="6">
        <v>87</v>
      </c>
      <c r="H105" s="6" t="s">
        <v>23</v>
      </c>
      <c r="I105" s="1" t="s">
        <v>24</v>
      </c>
      <c r="J105" s="6" t="s">
        <v>562</v>
      </c>
      <c r="K105" s="6" t="s">
        <v>561</v>
      </c>
      <c r="L105" s="6" t="s">
        <v>563</v>
      </c>
      <c r="M105" s="6" t="s">
        <v>564</v>
      </c>
      <c r="N105" s="5"/>
    </row>
    <row r="106" spans="1:14" x14ac:dyDescent="0.2">
      <c r="A106" s="1" t="s">
        <v>1667</v>
      </c>
      <c r="B106" s="6" t="s">
        <v>560</v>
      </c>
      <c r="C106" s="6" t="s">
        <v>1665</v>
      </c>
      <c r="D106" s="6">
        <v>506</v>
      </c>
      <c r="E106" s="6">
        <v>500</v>
      </c>
      <c r="F106" s="6">
        <v>0</v>
      </c>
      <c r="G106" s="6">
        <v>6</v>
      </c>
      <c r="H106" s="6" t="s">
        <v>23</v>
      </c>
      <c r="I106" s="1" t="s">
        <v>24</v>
      </c>
      <c r="J106" s="6" t="s">
        <v>1668</v>
      </c>
      <c r="K106" s="6" t="s">
        <v>108</v>
      </c>
      <c r="L106" s="6" t="s">
        <v>1669</v>
      </c>
      <c r="M106" s="6" t="s">
        <v>1670</v>
      </c>
      <c r="N106" s="5"/>
    </row>
    <row r="107" spans="1:14" x14ac:dyDescent="0.2">
      <c r="A107" s="1" t="s">
        <v>1671</v>
      </c>
      <c r="B107" s="6" t="s">
        <v>565</v>
      </c>
      <c r="C107" s="6" t="s">
        <v>1665</v>
      </c>
      <c r="D107" s="6">
        <v>18</v>
      </c>
      <c r="E107" s="6">
        <v>17</v>
      </c>
      <c r="F107" s="6">
        <v>0</v>
      </c>
      <c r="G107" s="6">
        <v>1</v>
      </c>
      <c r="H107" s="6" t="s">
        <v>23</v>
      </c>
      <c r="I107" s="1" t="s">
        <v>24</v>
      </c>
      <c r="J107" s="6" t="s">
        <v>1672</v>
      </c>
      <c r="K107" s="6" t="s">
        <v>1673</v>
      </c>
      <c r="L107" s="6" t="s">
        <v>1674</v>
      </c>
      <c r="M107" s="6" t="s">
        <v>1675</v>
      </c>
      <c r="N107" s="5"/>
    </row>
    <row r="108" spans="1:14" x14ac:dyDescent="0.2">
      <c r="A108" s="1" t="s">
        <v>1676</v>
      </c>
      <c r="B108" s="6" t="s">
        <v>565</v>
      </c>
      <c r="C108" s="6" t="s">
        <v>1665</v>
      </c>
      <c r="D108" s="6">
        <v>707</v>
      </c>
      <c r="E108" s="6">
        <v>594</v>
      </c>
      <c r="F108" s="6">
        <v>90</v>
      </c>
      <c r="G108" s="6">
        <v>23</v>
      </c>
      <c r="H108" s="6" t="s">
        <v>23</v>
      </c>
      <c r="I108" s="1" t="s">
        <v>24</v>
      </c>
      <c r="J108" s="6" t="s">
        <v>1677</v>
      </c>
      <c r="K108" s="6" t="s">
        <v>1678</v>
      </c>
      <c r="L108" s="6" t="s">
        <v>1679</v>
      </c>
      <c r="M108" s="6" t="s">
        <v>1680</v>
      </c>
      <c r="N108" s="5"/>
    </row>
    <row r="109" spans="1:14" x14ac:dyDescent="0.2">
      <c r="A109" s="1" t="s">
        <v>1681</v>
      </c>
      <c r="B109" s="6" t="s">
        <v>568</v>
      </c>
      <c r="C109" s="6" t="s">
        <v>1665</v>
      </c>
      <c r="D109" s="6">
        <v>41863</v>
      </c>
      <c r="E109" s="6">
        <v>41862</v>
      </c>
      <c r="F109" s="6">
        <v>0</v>
      </c>
      <c r="G109" s="6">
        <v>1</v>
      </c>
      <c r="H109" s="6" t="s">
        <v>23</v>
      </c>
      <c r="I109" s="1" t="s">
        <v>24</v>
      </c>
      <c r="J109" s="6" t="s">
        <v>37</v>
      </c>
      <c r="K109" s="6" t="s">
        <v>1682</v>
      </c>
      <c r="L109" s="6" t="s">
        <v>1683</v>
      </c>
      <c r="M109" s="6" t="s">
        <v>1684</v>
      </c>
      <c r="N109" s="5"/>
    </row>
    <row r="110" spans="1:14" x14ac:dyDescent="0.2">
      <c r="A110" s="1" t="s">
        <v>1685</v>
      </c>
      <c r="B110" s="6" t="s">
        <v>576</v>
      </c>
      <c r="C110" s="6" t="s">
        <v>1665</v>
      </c>
      <c r="D110" s="6">
        <v>53</v>
      </c>
      <c r="E110" s="6">
        <v>50</v>
      </c>
      <c r="F110" s="6">
        <v>0</v>
      </c>
      <c r="G110" s="6">
        <v>3</v>
      </c>
      <c r="H110" s="6" t="s">
        <v>23</v>
      </c>
      <c r="I110" s="1" t="s">
        <v>24</v>
      </c>
      <c r="J110" s="6" t="s">
        <v>1686</v>
      </c>
      <c r="K110" s="6" t="s">
        <v>1687</v>
      </c>
      <c r="L110" s="6" t="s">
        <v>1688</v>
      </c>
      <c r="M110" s="6" t="s">
        <v>1689</v>
      </c>
      <c r="N110" s="5"/>
    </row>
    <row r="111" spans="1:14" x14ac:dyDescent="0.2">
      <c r="A111" s="1" t="s">
        <v>1690</v>
      </c>
      <c r="B111" s="6" t="s">
        <v>576</v>
      </c>
      <c r="C111" s="6" t="s">
        <v>1665</v>
      </c>
      <c r="D111" s="6">
        <v>408</v>
      </c>
      <c r="E111" s="6">
        <v>407</v>
      </c>
      <c r="F111" s="6">
        <v>0</v>
      </c>
      <c r="G111" s="6">
        <v>1</v>
      </c>
      <c r="H111" s="6" t="s">
        <v>23</v>
      </c>
      <c r="I111" s="1" t="s">
        <v>24</v>
      </c>
      <c r="J111" s="6" t="s">
        <v>329</v>
      </c>
      <c r="K111" s="6" t="s">
        <v>1691</v>
      </c>
      <c r="L111" s="6" t="s">
        <v>1692</v>
      </c>
      <c r="M111" s="6" t="s">
        <v>1693</v>
      </c>
      <c r="N111" s="5"/>
    </row>
    <row r="112" spans="1:14" x14ac:dyDescent="0.2">
      <c r="A112" s="1" t="s">
        <v>1694</v>
      </c>
      <c r="B112" s="6" t="s">
        <v>576</v>
      </c>
      <c r="C112" s="6" t="s">
        <v>1665</v>
      </c>
      <c r="D112" s="6">
        <v>6735</v>
      </c>
      <c r="E112" s="6">
        <v>6655</v>
      </c>
      <c r="F112" s="6">
        <v>0</v>
      </c>
      <c r="G112" s="6">
        <v>80</v>
      </c>
      <c r="H112" s="6" t="s">
        <v>23</v>
      </c>
      <c r="I112" s="1" t="s">
        <v>24</v>
      </c>
      <c r="J112" s="6" t="s">
        <v>582</v>
      </c>
      <c r="K112" s="6" t="s">
        <v>583</v>
      </c>
      <c r="L112" s="6" t="s">
        <v>584</v>
      </c>
      <c r="M112" s="6" t="s">
        <v>585</v>
      </c>
      <c r="N112" s="5"/>
    </row>
    <row r="113" spans="1:14" x14ac:dyDescent="0.2">
      <c r="A113" s="1" t="s">
        <v>1695</v>
      </c>
      <c r="B113" s="6" t="s">
        <v>1</v>
      </c>
      <c r="C113" s="6" t="s">
        <v>1665</v>
      </c>
      <c r="D113" s="6">
        <v>13</v>
      </c>
      <c r="E113" s="6">
        <v>12</v>
      </c>
      <c r="F113" s="6">
        <v>0</v>
      </c>
      <c r="G113" s="6">
        <v>1</v>
      </c>
      <c r="H113" s="6" t="s">
        <v>23</v>
      </c>
      <c r="I113" s="1" t="s">
        <v>24</v>
      </c>
      <c r="J113" s="6" t="s">
        <v>1696</v>
      </c>
      <c r="K113" s="6" t="s">
        <v>1697</v>
      </c>
      <c r="L113" s="6" t="s">
        <v>1698</v>
      </c>
      <c r="M113" s="6" t="s">
        <v>1699</v>
      </c>
      <c r="N113" s="5"/>
    </row>
    <row r="114" spans="1:14" x14ac:dyDescent="0.2">
      <c r="A114" s="1" t="s">
        <v>1700</v>
      </c>
      <c r="B114" s="6" t="s">
        <v>1</v>
      </c>
      <c r="C114" s="6" t="s">
        <v>1665</v>
      </c>
      <c r="D114" s="6">
        <v>15</v>
      </c>
      <c r="E114" s="6">
        <v>13</v>
      </c>
      <c r="F114" s="6">
        <v>0</v>
      </c>
      <c r="G114" s="6">
        <v>2</v>
      </c>
      <c r="H114" s="6" t="s">
        <v>23</v>
      </c>
      <c r="I114" s="1" t="s">
        <v>24</v>
      </c>
      <c r="J114" s="6" t="s">
        <v>601</v>
      </c>
      <c r="K114" s="6" t="s">
        <v>1701</v>
      </c>
      <c r="L114" s="6" t="s">
        <v>603</v>
      </c>
      <c r="M114" s="6" t="s">
        <v>604</v>
      </c>
      <c r="N114" s="5"/>
    </row>
    <row r="115" spans="1:14" x14ac:dyDescent="0.2">
      <c r="A115" s="1" t="s">
        <v>1702</v>
      </c>
      <c r="B115" s="6" t="s">
        <v>1</v>
      </c>
      <c r="C115" s="6" t="s">
        <v>1665</v>
      </c>
      <c r="D115" s="6">
        <v>45</v>
      </c>
      <c r="E115" s="6">
        <v>41</v>
      </c>
      <c r="F115" s="6">
        <v>0</v>
      </c>
      <c r="G115" s="6">
        <v>4</v>
      </c>
      <c r="H115" s="6" t="s">
        <v>23</v>
      </c>
      <c r="I115" s="1" t="s">
        <v>24</v>
      </c>
      <c r="J115" s="6" t="s">
        <v>591</v>
      </c>
      <c r="K115" s="6" t="s">
        <v>592</v>
      </c>
      <c r="L115" s="6" t="s">
        <v>593</v>
      </c>
      <c r="M115" s="6" t="s">
        <v>594</v>
      </c>
      <c r="N115" s="5"/>
    </row>
    <row r="116" spans="1:14" x14ac:dyDescent="0.2">
      <c r="A116" s="1" t="s">
        <v>1703</v>
      </c>
      <c r="B116" s="6" t="s">
        <v>1</v>
      </c>
      <c r="C116" s="6" t="s">
        <v>1665</v>
      </c>
      <c r="D116" s="6">
        <v>128</v>
      </c>
      <c r="E116" s="6">
        <v>127</v>
      </c>
      <c r="F116" s="6">
        <v>0</v>
      </c>
      <c r="G116" s="6">
        <v>1</v>
      </c>
      <c r="H116" s="6" t="s">
        <v>23</v>
      </c>
      <c r="I116" s="1" t="s">
        <v>24</v>
      </c>
      <c r="J116" s="6" t="s">
        <v>1302</v>
      </c>
      <c r="K116" s="6" t="s">
        <v>1691</v>
      </c>
      <c r="L116" s="6" t="s">
        <v>1704</v>
      </c>
      <c r="M116" s="6" t="s">
        <v>1705</v>
      </c>
      <c r="N116" s="5"/>
    </row>
    <row r="117" spans="1:14" x14ac:dyDescent="0.2">
      <c r="A117" s="1" t="s">
        <v>1707</v>
      </c>
      <c r="B117" s="6" t="s">
        <v>611</v>
      </c>
      <c r="C117" s="6" t="s">
        <v>1665</v>
      </c>
      <c r="D117" s="6">
        <v>42131</v>
      </c>
      <c r="E117" s="6">
        <v>41166</v>
      </c>
      <c r="F117" s="6">
        <v>0</v>
      </c>
      <c r="G117" s="6">
        <v>965</v>
      </c>
      <c r="H117" s="6" t="s">
        <v>23</v>
      </c>
      <c r="I117" s="1" t="s">
        <v>24</v>
      </c>
      <c r="J117" s="6" t="s">
        <v>1708</v>
      </c>
      <c r="K117" s="6" t="s">
        <v>26</v>
      </c>
      <c r="L117" s="6" t="s">
        <v>27</v>
      </c>
      <c r="M117" s="6" t="s">
        <v>28</v>
      </c>
      <c r="N117" s="5"/>
    </row>
    <row r="118" spans="1:14" x14ac:dyDescent="0.2">
      <c r="A118" s="1" t="s">
        <v>1709</v>
      </c>
      <c r="B118" s="6" t="s">
        <v>637</v>
      </c>
      <c r="C118" s="6" t="s">
        <v>1710</v>
      </c>
      <c r="D118" s="6">
        <v>64850</v>
      </c>
      <c r="E118" s="6">
        <v>53458</v>
      </c>
      <c r="F118" s="6">
        <v>28</v>
      </c>
      <c r="G118" s="6">
        <v>11364</v>
      </c>
      <c r="H118" s="6" t="s">
        <v>23</v>
      </c>
      <c r="I118" s="1" t="s">
        <v>24</v>
      </c>
      <c r="J118" s="6" t="s">
        <v>1311</v>
      </c>
      <c r="K118" s="6" t="s">
        <v>1312</v>
      </c>
      <c r="L118" s="6" t="s">
        <v>1313</v>
      </c>
      <c r="M118" s="6" t="s">
        <v>1314</v>
      </c>
      <c r="N118" s="5"/>
    </row>
    <row r="119" spans="1:14" x14ac:dyDescent="0.2">
      <c r="A119" s="1" t="s">
        <v>1711</v>
      </c>
      <c r="B119" s="6" t="s">
        <v>637</v>
      </c>
      <c r="C119" s="6" t="s">
        <v>1710</v>
      </c>
      <c r="D119" s="6">
        <v>22</v>
      </c>
      <c r="E119" s="6">
        <v>20</v>
      </c>
      <c r="F119" s="6">
        <v>0</v>
      </c>
      <c r="G119" s="6">
        <v>2</v>
      </c>
      <c r="H119" s="6" t="s">
        <v>23</v>
      </c>
      <c r="I119" s="1" t="s">
        <v>24</v>
      </c>
      <c r="J119" s="6" t="s">
        <v>1303</v>
      </c>
      <c r="K119" s="6" t="s">
        <v>1706</v>
      </c>
      <c r="L119" s="6" t="s">
        <v>428</v>
      </c>
      <c r="M119" s="6" t="s">
        <v>429</v>
      </c>
      <c r="N119" s="5"/>
    </row>
    <row r="120" spans="1:14" x14ac:dyDescent="0.2">
      <c r="A120" s="1" t="s">
        <v>1712</v>
      </c>
      <c r="B120" s="6" t="s">
        <v>638</v>
      </c>
      <c r="C120" s="6" t="s">
        <v>1710</v>
      </c>
      <c r="D120" s="6">
        <v>23</v>
      </c>
      <c r="E120" s="6">
        <v>11</v>
      </c>
      <c r="F120" s="6">
        <v>0</v>
      </c>
      <c r="G120" s="6">
        <v>12</v>
      </c>
      <c r="H120" s="6" t="s">
        <v>23</v>
      </c>
      <c r="I120" s="1" t="s">
        <v>24</v>
      </c>
      <c r="J120" s="6" t="s">
        <v>1713</v>
      </c>
      <c r="K120" s="6" t="s">
        <v>358</v>
      </c>
      <c r="L120" s="6" t="s">
        <v>360</v>
      </c>
      <c r="M120" s="6" t="s">
        <v>361</v>
      </c>
      <c r="N120" s="5"/>
    </row>
    <row r="121" spans="1:14" x14ac:dyDescent="0.2">
      <c r="A121" s="1" t="s">
        <v>1714</v>
      </c>
      <c r="B121" s="6" t="s">
        <v>2</v>
      </c>
      <c r="C121" s="6" t="s">
        <v>1710</v>
      </c>
      <c r="D121" s="6">
        <v>35</v>
      </c>
      <c r="E121" s="6">
        <v>18</v>
      </c>
      <c r="F121" s="6">
        <v>0</v>
      </c>
      <c r="G121" s="6">
        <v>17</v>
      </c>
      <c r="H121" s="6" t="s">
        <v>23</v>
      </c>
      <c r="I121" s="1" t="s">
        <v>24</v>
      </c>
      <c r="J121" s="6" t="s">
        <v>1715</v>
      </c>
      <c r="K121" s="6" t="s">
        <v>1716</v>
      </c>
      <c r="L121" s="6" t="s">
        <v>1717</v>
      </c>
      <c r="M121" s="6" t="s">
        <v>1718</v>
      </c>
      <c r="N121" s="5"/>
    </row>
    <row r="122" spans="1:14" x14ac:dyDescent="0.2">
      <c r="A122" s="1" t="s">
        <v>1719</v>
      </c>
      <c r="B122" s="6" t="s">
        <v>2</v>
      </c>
      <c r="C122" s="6" t="s">
        <v>1710</v>
      </c>
      <c r="D122" s="6">
        <v>29560</v>
      </c>
      <c r="E122" s="6">
        <v>23332</v>
      </c>
      <c r="F122" s="6">
        <v>0</v>
      </c>
      <c r="G122" s="6">
        <v>6228</v>
      </c>
      <c r="H122" s="6" t="s">
        <v>23</v>
      </c>
      <c r="I122" s="1" t="s">
        <v>24</v>
      </c>
      <c r="J122" s="6" t="s">
        <v>645</v>
      </c>
      <c r="K122" s="6" t="s">
        <v>646</v>
      </c>
      <c r="L122" s="6" t="s">
        <v>647</v>
      </c>
      <c r="M122" s="6" t="s">
        <v>648</v>
      </c>
      <c r="N122" s="5"/>
    </row>
    <row r="123" spans="1:14" x14ac:dyDescent="0.2">
      <c r="A123" s="1" t="s">
        <v>1720</v>
      </c>
      <c r="B123" s="6" t="s">
        <v>654</v>
      </c>
      <c r="C123" s="6" t="s">
        <v>1710</v>
      </c>
      <c r="D123" s="6">
        <v>17</v>
      </c>
      <c r="E123" s="6">
        <v>16</v>
      </c>
      <c r="F123" s="6">
        <v>0</v>
      </c>
      <c r="G123" s="6">
        <v>1</v>
      </c>
      <c r="H123" s="6" t="s">
        <v>23</v>
      </c>
      <c r="I123" s="1" t="s">
        <v>24</v>
      </c>
      <c r="J123" s="6" t="s">
        <v>656</v>
      </c>
      <c r="K123" s="6" t="s">
        <v>657</v>
      </c>
      <c r="L123" s="6" t="s">
        <v>658</v>
      </c>
      <c r="M123" s="6" t="s">
        <v>659</v>
      </c>
      <c r="N123" s="5"/>
    </row>
    <row r="124" spans="1:14" x14ac:dyDescent="0.2">
      <c r="A124" s="1" t="s">
        <v>1721</v>
      </c>
      <c r="B124" s="6" t="s">
        <v>654</v>
      </c>
      <c r="C124" s="6" t="s">
        <v>1710</v>
      </c>
      <c r="D124" s="6">
        <v>15</v>
      </c>
      <c r="E124" s="6">
        <v>12</v>
      </c>
      <c r="F124" s="6">
        <v>0</v>
      </c>
      <c r="G124" s="6">
        <v>3</v>
      </c>
      <c r="H124" s="6" t="s">
        <v>23</v>
      </c>
      <c r="I124" s="1" t="s">
        <v>24</v>
      </c>
      <c r="J124" s="6" t="s">
        <v>1722</v>
      </c>
      <c r="K124" s="6" t="s">
        <v>1723</v>
      </c>
      <c r="L124" s="6" t="s">
        <v>1724</v>
      </c>
      <c r="M124" s="6" t="s">
        <v>1725</v>
      </c>
      <c r="N124" s="5"/>
    </row>
    <row r="125" spans="1:14" x14ac:dyDescent="0.2">
      <c r="A125" s="1" t="s">
        <v>1726</v>
      </c>
      <c r="B125" s="6" t="s">
        <v>4</v>
      </c>
      <c r="C125" s="6" t="s">
        <v>1710</v>
      </c>
      <c r="D125" s="6">
        <v>26</v>
      </c>
      <c r="E125" s="6">
        <v>23</v>
      </c>
      <c r="F125" s="6">
        <v>0</v>
      </c>
      <c r="G125" s="6">
        <v>3</v>
      </c>
      <c r="H125" s="6" t="s">
        <v>23</v>
      </c>
      <c r="I125" s="1" t="s">
        <v>24</v>
      </c>
      <c r="J125" s="6" t="s">
        <v>1581</v>
      </c>
      <c r="K125" s="6" t="s">
        <v>1727</v>
      </c>
      <c r="L125" s="6" t="s">
        <v>1728</v>
      </c>
      <c r="M125" s="6" t="s">
        <v>1729</v>
      </c>
      <c r="N125" s="5"/>
    </row>
    <row r="126" spans="1:14" x14ac:dyDescent="0.2">
      <c r="A126" s="1" t="s">
        <v>1730</v>
      </c>
      <c r="B126" s="6" t="s">
        <v>4</v>
      </c>
      <c r="C126" s="6" t="s">
        <v>1710</v>
      </c>
      <c r="D126" s="6">
        <v>184</v>
      </c>
      <c r="E126" s="6">
        <v>183</v>
      </c>
      <c r="F126" s="6">
        <v>0</v>
      </c>
      <c r="G126" s="6">
        <v>1</v>
      </c>
      <c r="H126" s="6" t="s">
        <v>23</v>
      </c>
      <c r="I126" s="1" t="s">
        <v>24</v>
      </c>
      <c r="J126" s="6" t="s">
        <v>1731</v>
      </c>
      <c r="K126" s="6" t="s">
        <v>1732</v>
      </c>
      <c r="L126" s="6" t="s">
        <v>1733</v>
      </c>
      <c r="M126" s="6" t="s">
        <v>1734</v>
      </c>
      <c r="N126" s="5"/>
    </row>
    <row r="127" spans="1:14" x14ac:dyDescent="0.2">
      <c r="A127" s="1" t="s">
        <v>1735</v>
      </c>
      <c r="B127" s="6" t="s">
        <v>4</v>
      </c>
      <c r="C127" s="6" t="s">
        <v>1710</v>
      </c>
      <c r="D127" s="6">
        <v>374</v>
      </c>
      <c r="E127" s="6">
        <v>250</v>
      </c>
      <c r="F127" s="6">
        <v>0</v>
      </c>
      <c r="G127" s="6">
        <v>124</v>
      </c>
      <c r="H127" s="6" t="s">
        <v>23</v>
      </c>
      <c r="I127" s="1" t="s">
        <v>24</v>
      </c>
      <c r="J127" s="6" t="s">
        <v>1736</v>
      </c>
      <c r="K127" s="6" t="s">
        <v>1737</v>
      </c>
      <c r="L127" s="6" t="s">
        <v>1738</v>
      </c>
      <c r="M127" s="6" t="s">
        <v>1739</v>
      </c>
      <c r="N127" s="5"/>
    </row>
    <row r="128" spans="1:14" x14ac:dyDescent="0.2">
      <c r="A128" s="1" t="s">
        <v>1740</v>
      </c>
      <c r="B128" s="6" t="s">
        <v>5</v>
      </c>
      <c r="C128" s="6" t="s">
        <v>1710</v>
      </c>
      <c r="D128" s="6">
        <v>60461</v>
      </c>
      <c r="E128" s="6">
        <v>55342</v>
      </c>
      <c r="F128" s="6">
        <v>0</v>
      </c>
      <c r="G128" s="6">
        <v>5119</v>
      </c>
      <c r="H128" s="6" t="s">
        <v>23</v>
      </c>
      <c r="I128" s="1" t="s">
        <v>24</v>
      </c>
      <c r="J128" s="6" t="s">
        <v>680</v>
      </c>
      <c r="K128" s="6" t="s">
        <v>681</v>
      </c>
      <c r="L128" s="6" t="s">
        <v>682</v>
      </c>
      <c r="M128" s="6" t="s">
        <v>683</v>
      </c>
      <c r="N128" s="5"/>
    </row>
    <row r="129" spans="1:14" x14ac:dyDescent="0.2">
      <c r="A129" s="1" t="s">
        <v>1741</v>
      </c>
      <c r="B129" s="6" t="s">
        <v>689</v>
      </c>
      <c r="C129" s="6" t="s">
        <v>1710</v>
      </c>
      <c r="D129" s="6">
        <v>8573</v>
      </c>
      <c r="E129" s="6">
        <v>8420</v>
      </c>
      <c r="F129" s="6">
        <v>58</v>
      </c>
      <c r="G129" s="6">
        <v>95</v>
      </c>
      <c r="H129" s="6" t="s">
        <v>23</v>
      </c>
      <c r="I129" s="1" t="s">
        <v>24</v>
      </c>
      <c r="J129" s="6" t="s">
        <v>1357</v>
      </c>
      <c r="K129" s="6" t="s">
        <v>1742</v>
      </c>
      <c r="L129" s="6" t="s">
        <v>1743</v>
      </c>
      <c r="M129" s="6" t="s">
        <v>1744</v>
      </c>
      <c r="N129" s="5"/>
    </row>
    <row r="130" spans="1:14" x14ac:dyDescent="0.2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</row>
  </sheetData>
  <mergeCells count="1">
    <mergeCell ref="A1:O1"/>
  </mergeCells>
  <hyperlinks>
    <hyperlink ref="A51" display="provisional id" xr:uid="{A3C7C5C1-1CF8-4342-8EA5-266C61B491B1}"/>
    <hyperlink ref="B51" display="miRDeep2 score" xr:uid="{A878F7C6-10E4-A048-B135-AFE43C672C49}"/>
    <hyperlink ref="C51" display="estimated probability that the miRNA candidate is a true positive" xr:uid="{D134D14C-391C-CC4F-951A-29BB50391EC9}"/>
    <hyperlink ref="D51" display="total read count" xr:uid="{84FCB78A-7FC9-744B-A7B5-8FEA40A07FFD}"/>
    <hyperlink ref="E51" display="mature read count" xr:uid="{41F37EF5-51C6-6347-B1B7-DF1AE5577ACC}"/>
    <hyperlink ref="F51" display="loop read count" xr:uid="{96F32D6B-DE75-BF49-A233-EEB9587558EF}"/>
    <hyperlink ref="G51" display="star read count" xr:uid="{3BFFD3EE-949A-1A4D-8EDF-065F3A0E5FD1}"/>
    <hyperlink ref="H51" r:id="rId1" display="http://www.ncbi.nlm.nih.gov/entrez/utils/fref.fcgi?PrId=3051&amp;itool=AbstractPlus-def&amp;uid=15217813&amp;nlmid=9808944&amp;db=pubmed&amp;url=http://bioinformatics.oxfordjournals.org/cgi/pmidlookup?view=long&amp;pmid=15217813" xr:uid="{ED45BB66-0E78-7441-8837-23B22892C661}"/>
    <hyperlink ref="I51" display="NCBI blastn" xr:uid="{EA48B58A-4894-614C-AB25-1BB933D70B89}"/>
    <hyperlink ref="J51" display="consensus mature sequence" xr:uid="{3FB17C0A-F600-9949-80CF-288BD306F869}"/>
    <hyperlink ref="K51" display="consensus star sequence" xr:uid="{5781A615-043C-B94A-BBFF-98AFDDB9EC93}"/>
    <hyperlink ref="L51" display="consensus precursor sequence" xr:uid="{01243114-B41F-A64C-8EA3-E47D10130B5C}"/>
    <hyperlink ref="M51" display="precursor coordinate" xr:uid="{72191C33-6F44-BB4F-9233-04066A12FD52}"/>
    <hyperlink ref="A52" r:id="rId2" display="applewebdata://D9837790-B8C3-4B9C-80D6-40E3733FB224/mirnas/analise_nova/pdfs_20_07_2021_t_10_41_14/KQ034258_16874.pdf" xr:uid="{463DC508-3A68-654B-B681-6DE003C8BCB3}"/>
    <hyperlink ref="I52" r:id="rId3" display="http://blast.ncbi.nlm.nih.gov/Blast.cgi?QUERY=ccuccgacuugcuguauucuaaccacauuuaguuaaagcacuguaagucgguagug&amp;JOB_TITLE=KQ034258_1687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C3873341-A7B9-6247-A4EE-901823A7D57E}"/>
    <hyperlink ref="A53" r:id="rId4" display="applewebdata://D9837790-B8C3-4B9C-80D6-40E3733FB224/mirnas/analise_nova/pdfs_20_07_2021_t_10_41_14/KQ037320_32154.pdf" xr:uid="{7805C664-5D90-C043-986E-C1AC76D0D405}"/>
    <hyperlink ref="I53" r:id="rId5" display="http://blast.ncbi.nlm.nih.gov/Blast.cgi?QUERY=auugcauuguccaucacgauuacccuguuuuuagggaguacugggauaaggacuugugugacc&amp;JOB_TITLE=KQ037320_3215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CD837C32-DF41-0546-A662-B6850464943F}"/>
    <hyperlink ref="A54" r:id="rId6" display="applewebdata://D9837790-B8C3-4B9C-80D6-40E3733FB224/mirnas/analise_nova/pdfs_20_07_2021_t_10_41_14/KQ034472_20883.pdf" xr:uid="{4471F736-19A2-014B-9172-0CC466EED03C}"/>
    <hyperlink ref="I54" r:id="rId7" display="http://blast.ncbi.nlm.nih.gov/Blast.cgi?QUERY=ugguaacuucauaccaccguuggcuuuuaguauuaucuccaagggguuuggaguuacccua&amp;JOB_TITLE=KQ034472_2088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F681ACCB-1382-EC49-8F93-CE3912C9EB00}"/>
    <hyperlink ref="A55" r:id="rId8" display="applewebdata://D9837790-B8C3-4B9C-80D6-40E3733FB224/mirnas/analise_nova/pdfs_20_07_2021_t_10_41_14/KQ034111_9706.pdf" xr:uid="{BB2DE005-960F-9A48-A409-0F59FCC8DD74}"/>
    <hyperlink ref="I55" r:id="rId9" display="http://blast.ncbi.nlm.nih.gov/Blast.cgi?QUERY=acgccgacggucacaacgggcaguuuucaauuuguauuuguucauuaugagcgucggcgacu&amp;JOB_TITLE=KQ034111_970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56326DF0-ECCE-6941-A025-FD00DAF1CDA2}"/>
    <hyperlink ref="A56" r:id="rId10" display="applewebdata://D9837790-B8C3-4B9C-80D6-40E3733FB224/mirnas/analise_nova/pdfs_20_07_2021_t_10_41_14/KQ034451_20603.pdf" xr:uid="{DE33B877-6066-C04F-A5A0-9273F3EC2CA2}"/>
    <hyperlink ref="I56" r:id="rId11" display="http://blast.ncbi.nlm.nih.gov/Blast.cgi?QUERY=acgccuggaucauugcucagccuguuuuuauuucuagaugagcaaaguuucaggugugu&amp;JOB_TITLE=KQ034451_2060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689F6EDA-A539-7A41-8284-2F43AE9745A9}"/>
    <hyperlink ref="A57" r:id="rId12" display="applewebdata://D9837790-B8C3-4B9C-80D6-40E3733FB224/mirnas/analise_nova/pdfs_20_07_2021_t_10_41_14/KQ034425_20235.pdf" xr:uid="{16AF7BF2-ECB4-D043-80E4-155BD9CFE4D0}"/>
    <hyperlink ref="I57" r:id="rId13" display="http://blast.ncbi.nlm.nih.gov/Blast.cgi?QUERY=ugaauuacauaugaguuuggauguauagauugucuuauucagacuuacguguacuuuugg&amp;JOB_TITLE=KQ034425_2023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FD44025D-3015-194A-A9ED-E1CFFCBF8FC8}"/>
    <hyperlink ref="A58" r:id="rId14" display="applewebdata://D9837790-B8C3-4B9C-80D6-40E3733FB224/mirnas/analise_nova/pdfs_20_07_2021_t_10_41_14/KQ034258_16872.pdf" xr:uid="{02B1D939-E170-B147-B646-B166C3101705}"/>
    <hyperlink ref="I58" r:id="rId15" display="http://blast.ncbi.nlm.nih.gov/Blast.cgi?QUERY=agugaguggaaguuuagaaucgcauauuuuaauuuugugacuagauuuucacucauucg&amp;JOB_TITLE=KQ034258_1687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3E60AD2D-F3DA-154D-BDA1-1C2F6D2E45A3}"/>
    <hyperlink ref="A59" r:id="rId16" display="applewebdata://D9837790-B8C3-4B9C-80D6-40E3733FB224/mirnas/analise_nova/pdfs_20_07_2021_t_10_41_14/KQ034386_19675.pdf" xr:uid="{8AA5F5B7-CB7D-764C-BB82-74DEFD027D59}"/>
    <hyperlink ref="I59" r:id="rId17" display="http://blast.ncbi.nlm.nih.gov/Blast.cgi?QUERY=ucccugagacccuaaucugugauguuaaauugaguucucacagguuaggucucucaggugcg&amp;JOB_TITLE=KQ034386_1967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B61FA938-2055-7B4F-9255-C556A62B2489}"/>
    <hyperlink ref="A60" r:id="rId18" display="applewebdata://D9837790-B8C3-4B9C-80D6-40E3733FB224/mirnas/analise_nova/pdfs_20_07_2021_t_10_41_14/KQ034595_22091.pdf" xr:uid="{0AAF9B30-18C0-D04D-872A-D0EFED3A71A5}"/>
    <hyperlink ref="I60" r:id="rId19" display="http://blast.ncbi.nlm.nih.gov/Blast.cgi?QUERY=gaugggugaaauccuagauggcacguccguuuccaauucgugacuagaguuucacucaucga&amp;JOB_TITLE=KQ034595_2209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96938AC7-089A-A44F-9BE6-9959C0CB9FD7}"/>
    <hyperlink ref="A61" r:id="rId20" display="applewebdata://D9837790-B8C3-4B9C-80D6-40E3733FB224/mirnas/analise_nova/pdfs_20_07_2021_t_10_41_14/KQ034083_7832.pdf" xr:uid="{9621F4F2-AF7B-054D-940C-51C9D56A73B8}"/>
    <hyperlink ref="I61" r:id="rId21" display="http://blast.ncbi.nlm.nih.gov/Blast.cgi?QUERY=ccgggcgagagucacugccuaccgucauaauauccccggucggugggacuuucguccgagu&amp;JOB_TITLE=KQ034083_783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52672C2A-C0F9-E04F-B409-CD043CD07326}"/>
    <hyperlink ref="A62" r:id="rId22" display="applewebdata://D9837790-B8C3-4B9C-80D6-40E3733FB224/mirnas/analise_nova/pdfs_20_07_2021_t_10_41_14/KQ035192_26064.pdf" xr:uid="{1057AAB1-112F-A143-BAC4-78F3EBF8A279}"/>
    <hyperlink ref="I62" r:id="rId23" display="http://blast.ncbi.nlm.nih.gov/Blast.cgi?QUERY=uagugaauguaauuauagcuguucugcaucaugcgauauccaacuguaauuacauucacuacacu&amp;JOB_TITLE=KQ035192_2606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B4AB129C-E70E-6640-B662-A83FBB19EBF5}"/>
    <hyperlink ref="A63" r:id="rId24" display="applewebdata://D9837790-B8C3-4B9C-80D6-40E3733FB224/mirnas/analise_nova/pdfs_20_07_2021_t_10_41_14/KQ034418_20101.pdf" xr:uid="{F0C592E5-0462-804E-AC88-7FA1F75EC124}"/>
    <hyperlink ref="I63" r:id="rId25" display="http://blast.ncbi.nlm.nih.gov/Blast.cgi?QUERY=cuucucauaguuccuguagcacugugaacaguuaguguaccggaaguauggaaagc&amp;JOB_TITLE=KQ034418_2010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DEFD7BB1-2382-0C4C-B04A-2D70F04B0E06}"/>
    <hyperlink ref="A64" r:id="rId26" display="applewebdata://D9837790-B8C3-4B9C-80D6-40E3733FB224/mirnas/analise_nova/pdfs_20_07_2021_t_10_41_14/KQ034394_19795.pdf" xr:uid="{09B5B98B-7FCB-AA49-B686-D0092AC275FC}"/>
    <hyperlink ref="I64" r:id="rId27" display="http://blast.ncbi.nlm.nih.gov/Blast.cgi?QUERY=cauauaaauguggugaaugcaauuaauagauuauugcauucaccacauuuauauggcu&amp;JOB_TITLE=KQ034394_1979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2951114F-18B9-4547-AF30-8B14F906FD07}"/>
    <hyperlink ref="A65" r:id="rId28" display="applewebdata://D9837790-B8C3-4B9C-80D6-40E3733FB224/mirnas/analise_nova/pdfs_20_07_2021_t_10_41_14/KQ034061_4880.pdf" xr:uid="{8C37F53A-D982-9242-8260-42B6A4B9990C}"/>
    <hyperlink ref="I65" r:id="rId29" display="http://blast.ncbi.nlm.nih.gov/Blast.cgi?QUERY=uggugugucuucuguccuguuugaauucguaagcagacgggacagaagacguaccaac&amp;JOB_TITLE=KQ034061_488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3042C033-CE07-994A-9EB0-64661B46820D}"/>
    <hyperlink ref="A66" r:id="rId30" display="applewebdata://D9837790-B8C3-4B9C-80D6-40E3733FB224/mirnas/analise_nova/pdfs_20_07_2021_t_10_41_14/ACPB03034987_1382.pdf" xr:uid="{19AADFDF-F7FD-FF4B-8CE1-8FF081B2F360}"/>
    <hyperlink ref="I66" r:id="rId31" display="http://blast.ncbi.nlm.nih.gov/Blast.cgi?QUERY=uacgauauaucugagagaaccaaucguucucacuuucagacuguucgua&amp;JOB_TITLE=ACPB03034987_138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E837FCED-BFE2-B648-8082-3E240F92BB81}"/>
    <hyperlink ref="A67" r:id="rId32" display="applewebdata://D9837790-B8C3-4B9C-80D6-40E3733FB224/mirnas/analise_nova/pdfs_20_07_2021_t_10_41_14/KQ034161_13439.pdf" xr:uid="{9050E0BA-3E20-854C-A1D6-98F9BBBC8F89}"/>
    <hyperlink ref="I67" r:id="rId33" display="http://blast.ncbi.nlm.nih.gov/Blast.cgi?QUERY=cgcauguuuauugaaucucggacuuucaucaauccggucagggauacaauaaacaugcgugc&amp;JOB_TITLE=KQ034161_1343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2EF7F7EA-5318-E34E-8E1D-77446E8C7EDB}"/>
    <hyperlink ref="A68" r:id="rId34" display="applewebdata://D9837790-B8C3-4B9C-80D6-40E3733FB224/mirnas/analise_nova/pdfs_20_07_2021_t_10_41_14/KQ034418_20109.pdf" xr:uid="{A3D44511-DF85-0847-8D68-4D18F9FB2876}"/>
    <hyperlink ref="I68" r:id="rId35" display="http://blast.ncbi.nlm.nih.gov/Blast.cgi?QUERY=uggccugcugaauuuugucuugcuguuuacuaaaaauuaguagcaaaauccagaaggcugag&amp;JOB_TITLE=KQ034418_2010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44FDD60A-D0A3-3842-82BF-9E1E5930B69F}"/>
    <hyperlink ref="A69" r:id="rId36" display="applewebdata://D9837790-B8C3-4B9C-80D6-40E3733FB224/mirnas/analise_nova/pdfs_20_07_2021_t_10_41_14/KQ035009_25268.pdf" xr:uid="{F5C98010-2A76-4144-89D7-3C86DAE7BF3E}"/>
    <hyperlink ref="I69" r:id="rId37" display="http://blast.ncbi.nlm.nih.gov/Blast.cgi?QUERY=agugaguuggcaggaugucagcgaauaagccacucugucggaccugccaacucaauaau&amp;JOB_TITLE=KQ035009_2526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93FED0C7-ECD8-0B40-B849-7C21D6258989}"/>
    <hyperlink ref="A70" r:id="rId38" display="applewebdata://D9837790-B8C3-4B9C-80D6-40E3733FB224/mirnas/analise_nova/pdfs_20_07_2021_t_10_41_14/KQ034759_23937.pdf" xr:uid="{189466AD-1A3B-8348-970E-7902C71EDEF7}"/>
    <hyperlink ref="I70" r:id="rId39" display="http://blast.ncbi.nlm.nih.gov/Blast.cgi?QUERY=acugaauguuguggcggugcagauuuacuuucgcuuacuguagcaccauagcauucagcuu&amp;JOB_TITLE=KQ034759_2393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C962CDAD-B133-4E40-A053-2D0A27A360FD}"/>
    <hyperlink ref="A71" r:id="rId40" display="applewebdata://D9837790-B8C3-4B9C-80D6-40E3733FB224/mirnas/analise_nova/pdfs_20_07_2021_t_10_41_14/KQ035177_26027.pdf" xr:uid="{EDB2DF3E-F94F-E942-B484-6D18B29790AC}"/>
    <hyperlink ref="I71" r:id="rId41" display="http://blast.ncbi.nlm.nih.gov/Blast.cgi?QUERY=acuugaugaccgauuuauuagaauucacacucugagaaaucguauaucaacug&amp;JOB_TITLE=KQ035177_2602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23C528DF-B52E-3C4D-BF1E-91BDDE8F77B7}"/>
    <hyperlink ref="A72" r:id="rId42" display="applewebdata://D9837790-B8C3-4B9C-80D6-40E3733FB224/mirnas/analise_nova/pdfs_20_07_2021_t_10_41_14/KQ034103_9159.pdf" xr:uid="{23D121DC-1235-E345-9F4D-9C78F5490C76}"/>
    <hyperlink ref="I72" r:id="rId43" display="http://blast.ncbi.nlm.nih.gov/Blast.cgi?QUERY=auugguugugaugcgaacuaccacaaugugguaugggguagcucaggauccaaccaaaga&amp;JOB_TITLE=KQ034103_915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C915D03D-AB8C-CA42-8816-5367D5D22595}"/>
    <hyperlink ref="A73" r:id="rId44" display="applewebdata://D9837790-B8C3-4B9C-80D6-40E3733FB224/mirnas/analise_nova/pdfs_20_07_2021_t_10_41_14/KQ034097_8613.pdf" xr:uid="{5F305F5C-AB5F-8448-90B9-BC9C75BB0B3A}"/>
    <hyperlink ref="I73" r:id="rId45" display="http://blast.ncbi.nlm.nih.gov/Blast.cgi?QUERY=ccuuucaugagaguaguuucuccuagaauugagaaaggauucguuauggaaggug&amp;JOB_TITLE=KQ034097_861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F8BD38A2-E7A6-5642-9376-448F7C1F8B3B}"/>
    <hyperlink ref="A74" r:id="rId46" display="applewebdata://D9837790-B8C3-4B9C-80D6-40E3733FB224/mirnas/analise_nova/pdfs_20_07_2021_t_10_41_14/KQ034076_6590.pdf" xr:uid="{C6FAEC02-4235-1E49-BF37-0EB24C28140D}"/>
    <hyperlink ref="I74" r:id="rId47" display="http://blast.ncbi.nlm.nih.gov/Blast.cgi?QUERY=auggcccaauugaaauucaagugaauugaagcauuuguuuucauuucaugcauucaauugggcuagau&amp;JOB_TITLE=KQ034076_659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139B8F01-CE6F-724E-A09B-FA39EFD9EB1E}"/>
    <hyperlink ref="A75" r:id="rId48" display="applewebdata://D9837790-B8C3-4B9C-80D6-40E3733FB224/mirnas/analise_nova/pdfs_20_07_2021_t_10_41_14/KQ034573_21949.pdf" xr:uid="{CA181A5D-C5D8-5443-98B0-70E89645B9D9}"/>
    <hyperlink ref="I75" r:id="rId49" display="http://blast.ncbi.nlm.nih.gov/Blast.cgi?QUERY=acuugaugaccgauuuauuagaauucacacucuaagaaaugguacaucaacugcu&amp;JOB_TITLE=KQ034573_2194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7BDA3B96-6B02-504F-8B6D-D3D04074BE29}"/>
    <hyperlink ref="A76" r:id="rId50" display="applewebdata://D9837790-B8C3-4B9C-80D6-40E3733FB224/mirnas/analise_nova/pdfs_20_07_2021_t_10_41_14/KQ034146_12649.pdf" xr:uid="{B5402FE8-5DF9-2946-99EB-2EF9E3D1277B}"/>
    <hyperlink ref="I76" r:id="rId51" display="http://blast.ncbi.nlm.nih.gov/Blast.cgi?QUERY=uaguuuuucugagucacguaaagcuguuaaaguuguucaauuuacgugaucggaaaggcuca&amp;JOB_TITLE=KQ034146_1264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DAA3315B-CD50-9A43-86ED-E2D3480FE913}"/>
    <hyperlink ref="A77" r:id="rId52" display="applewebdata://D9837790-B8C3-4B9C-80D6-40E3733FB224/mirnas/analise_nova/pdfs_20_07_2021_t_10_41_14/KQ037250_32005.pdf" xr:uid="{585BDAEB-AC48-5D4A-8E4D-17D9ADC3D105}"/>
    <hyperlink ref="I77" r:id="rId53" display="http://blast.ncbi.nlm.nih.gov/Blast.cgi?QUERY=ucaggaguucaggcuagcuaacgugcuaguaacauuagcugcccuggacuccugccu&amp;JOB_TITLE=KQ037250_3200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4574FBF3-8459-DB4B-B108-8A66F8DEAD1B}"/>
    <hyperlink ref="A78" r:id="rId54" display="applewebdata://D9837790-B8C3-4B9C-80D6-40E3733FB224/mirnas/analise_nova/pdfs_20_07_2021_t_10_41_14/KQ034069_6022.pdf" xr:uid="{6207BC68-7810-1F42-8BF0-64512EE1EDCF}"/>
    <hyperlink ref="I78" r:id="rId55" display="http://blast.ncbi.nlm.nih.gov/Blast.cgi?QUERY=ucuuuucuucguauuuguaaguucauuuuuuaucaagcaucuugggaaacuuaacaauuugaaggaaaguagu&amp;JOB_TITLE=KQ034069_602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F89FF605-90C9-484D-939A-1B32D36D9088}"/>
    <hyperlink ref="A79" r:id="rId56" display="applewebdata://D9837790-B8C3-4B9C-80D6-40E3733FB224/mirnas/analise_nova/pdfs_20_07_2021_t_10_41_14/KQ034418_20114.pdf" xr:uid="{060F7D03-7246-634D-A58F-C61FB0FD4B51}"/>
    <hyperlink ref="I79" r:id="rId57" display="http://blast.ncbi.nlm.nih.gov/Blast.cgi?QUERY=agcccauuaccucagcugcugcaguuaauauauuuaagcaguggcuguuguuauuggcaa&amp;JOB_TITLE=KQ034418_2011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DC997813-67BB-1D48-8FB1-B1AA39D3CFE7}"/>
    <hyperlink ref="A80" r:id="rId58" display="applewebdata://D9837790-B8C3-4B9C-80D6-40E3733FB224/mirnas/analise_nova/pdfs_20_07_2021_t_10_41_14/KQ034188_14713.pdf" xr:uid="{37EC438D-F364-904D-9FB3-ADFBBFA78724}"/>
    <hyperlink ref="I80" r:id="rId59" display="http://blast.ncbi.nlm.nih.gov/Blast.cgi?QUERY=ucggccugauaaacaauguucucucguuucagacaacacuguuuaucaccggac&amp;JOB_TITLE=KQ034188_1471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FBA48F4C-A67E-DF45-BC1B-71A184863644}"/>
    <hyperlink ref="A81" r:id="rId60" display="applewebdata://D9837790-B8C3-4B9C-80D6-40E3733FB224/mirnas/analise_nova/pdfs_20_07_2021_t_10_41_14/KQ034174_13966.pdf" xr:uid="{2D810448-E2B6-324C-85A0-EB9FF144DD39}"/>
    <hyperlink ref="I81" r:id="rId61" display="http://blast.ncbi.nlm.nih.gov/Blast.cgi?QUERY=aucuagcggcggaagcucgaacuacacuuucuaauaguuugaacaacugccgcuaga&amp;JOB_TITLE=KQ034174_1396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3EC37A0A-0252-2243-A84F-E9A1CE9865ED}"/>
    <hyperlink ref="A82" r:id="rId62" display="applewebdata://D9837790-B8C3-4B9C-80D6-40E3733FB224/mirnas/analise_nova/pdfs_20_07_2021_t_10_41_14/KQ034193_14903.pdf" xr:uid="{34C0435B-E215-0245-889E-B2655A0F04FB}"/>
    <hyperlink ref="I82" r:id="rId63" display="http://blast.ncbi.nlm.nih.gov/Blast.cgi?QUERY=gagggucgaagauuggugaauagcaguuuuacaacauaguuguucccuuugucggccaaa&amp;JOB_TITLE=KQ034193_1490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24699F80-2D47-2F42-A14E-28F20B6ECC2B}"/>
    <hyperlink ref="A83" r:id="rId64" display="applewebdata://D9837790-B8C3-4B9C-80D6-40E3733FB224/mirnas/analise_nova/pdfs_20_07_2021_t_10_41_14/KQ034188_14695.pdf" xr:uid="{46BB48BB-D5AA-634D-AEAC-A016F7951B33}"/>
    <hyperlink ref="I83" r:id="rId65" display="http://blast.ncbi.nlm.nih.gov/Blast.cgi?QUERY=aaucucuaucuuccuuugaagucaaaaguucaguggaaguagagauaug&amp;JOB_TITLE=KQ034188_1469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ED01FA55-C545-B442-8B9B-7FE609053C01}"/>
    <hyperlink ref="A84" r:id="rId66" display="applewebdata://D9837790-B8C3-4B9C-80D6-40E3733FB224/mirnas/analise_nova/pdfs_20_07_2021_t_10_41_14/KQ034209_15509.pdf" xr:uid="{DDFC23CF-0009-8E4E-ADA3-A7D7DD0CB6B9}"/>
    <hyperlink ref="I84" r:id="rId67" display="http://blast.ncbi.nlm.nih.gov/Blast.cgi?QUERY=uuacagcucacuguccggugauagugacguaaccaaagaauacuguccggcaguguacugaaaga&amp;JOB_TITLE=KQ034209_1550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742FBCB7-CA7C-8E4E-BCF8-154DCB8E4D4F}"/>
    <hyperlink ref="A85" r:id="rId68" display="applewebdata://D9837790-B8C3-4B9C-80D6-40E3733FB224/mirnas/analise_nova/pdfs_20_07_2021_t_10_41_14/KQ034560_21828.pdf" xr:uid="{EF70719A-AEA9-1449-B2E8-E720768D9191}"/>
    <hyperlink ref="I85" r:id="rId69" display="http://blast.ncbi.nlm.nih.gov/Blast.cgi?QUERY=uacggccucuggacaguguucucuugguacagacaauacuguccaucaccgga&amp;JOB_TITLE=KQ034560_2182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3A6D15C6-7629-7C40-8B73-86225538FD85}"/>
    <hyperlink ref="A86" r:id="rId70" display="applewebdata://D9837790-B8C3-4B9C-80D6-40E3733FB224/mirnas/analise_nova/pdfs_20_07_2021_t_10_41_14/KQ034186_14599.pdf" xr:uid="{B4ADED53-ADD2-9048-B742-BBF726F3A4D7}"/>
    <hyperlink ref="I86" r:id="rId71" display="http://blast.ncbi.nlm.nih.gov/Blast.cgi?QUERY=ucacugccgguuucuggacaguguucacucauuaagccaguacuguccaucaccgguguggaagc&amp;JOB_TITLE=KQ034186_1459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EDDA006B-1F37-3641-885E-9C4E48357CAF}"/>
    <hyperlink ref="A87" r:id="rId72" display="applewebdata://D9837790-B8C3-4B9C-80D6-40E3733FB224/mirnas/analise_nova/pdfs_20_07_2021_t_10_41_14/KQ034276_17345.pdf" xr:uid="{BBF0A656-2615-DC48-BDD4-E5FB67CDA88E}"/>
    <hyperlink ref="I87" r:id="rId73" display="http://blast.ncbi.nlm.nih.gov/Blast.cgi?QUERY=auucaacauauuaaaacuguccgauagggcuguuguauaaggguuguuuuauauguugacuguc&amp;JOB_TITLE=KQ034276_1734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50295812-2F42-F94A-BA06-802A6BC87FE8}"/>
    <hyperlink ref="A88" r:id="rId74" display="applewebdata://D9837790-B8C3-4B9C-80D6-40E3733FB224/mirnas/analise_nova/pdfs_20_07_2021_t_10_41_14/KQ034097_8611.pdf" xr:uid="{34757488-C04C-A443-A947-756C1285EE94}"/>
    <hyperlink ref="I88" r:id="rId75" display="http://blast.ncbi.nlm.nih.gov/Blast.cgi?QUERY=acuguauaacgaugauuuuuguauuccugcccggacgaacuuacauccaucacaaaucggucagggauauaaaaaucaucgugauacaacg&amp;JOB_TITLE=KQ034097_861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287DEC2D-AC61-A94B-BDB2-7FD694E4C134}"/>
    <hyperlink ref="A89" r:id="rId76" display="applewebdata://D9837790-B8C3-4B9C-80D6-40E3733FB224/mirnas/analise_nova/pdfs_20_07_2021_t_10_41_14/KQ034176_14021.pdf" xr:uid="{1A1CB234-77EB-E541-BBC3-E98B11A32CBC}"/>
    <hyperlink ref="I89" r:id="rId77" display="http://blast.ncbi.nlm.nih.gov/Blast.cgi?QUERY=ucgggaaggcaguugcggcggauuuauugcaaucauauccguccaacuccuuuccgugu&amp;JOB_TITLE=KQ034176_1402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EAC7A42B-6F47-4841-8A61-1FF1CD43AFBB}"/>
    <hyperlink ref="A90" r:id="rId78" display="applewebdata://D9837790-B8C3-4B9C-80D6-40E3733FB224/mirnas/analise_nova/pdfs_20_07_2021_t_10_41_14/KQ034829_24121.pdf" xr:uid="{C19F1769-B5A0-444C-BE5D-D967F306C7C2}"/>
    <hyperlink ref="I90" r:id="rId79" display="http://blast.ncbi.nlm.nih.gov/Blast.cgi?QUERY=cggcgagugcuagaacuauugcugaaagguuaguuccugguaguucuagcaaucgucgc&amp;JOB_TITLE=KQ034829_2412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E6277985-71AC-0D45-8721-6C3431A1B5F9}"/>
    <hyperlink ref="A91" r:id="rId80" display="applewebdata://D9837790-B8C3-4B9C-80D6-40E3733FB224/mirnas/analise_nova/pdfs_20_07_2021_t_10_41_14/KQ034059_4458.pdf" xr:uid="{3E97D573-9535-754C-98AB-CE9E82D68636}"/>
    <hyperlink ref="I91" r:id="rId81" display="http://blast.ncbi.nlm.nih.gov/Blast.cgi?QUERY=auccguacuguaaauccuaauagaucauuauagauaaugaucuauuaggauuuacaguacggaua&amp;JOB_TITLE=KQ034059_445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66377364-22B0-C94D-9AA5-5927C48FEDED}"/>
    <hyperlink ref="A92" r:id="rId82" display="applewebdata://D9837790-B8C3-4B9C-80D6-40E3733FB224/mirnas/analise_nova/pdfs_20_07_2021_t_10_41_14/KQ034186_14605.pdf" xr:uid="{9D88F04B-298D-DF42-8104-A7A71223E793}"/>
    <hyperlink ref="I92" r:id="rId83" display="http://blast.ncbi.nlm.nih.gov/Blast.cgi?QUERY=ugugaugugcaugugggcuuucuguauuguuugccuaguggcccacaguuacaucacuggc&amp;JOB_TITLE=KQ034186_1460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68138CD7-4AD7-C241-8274-C99A825E2EF4}"/>
    <hyperlink ref="A93" r:id="rId84" display="applewebdata://D9837790-B8C3-4B9C-80D6-40E3733FB224/mirnas/analise_nova/pdfs_20_07_2021_t_10_41_14/KQ034720_22957.pdf" xr:uid="{82FFAEB9-F83D-8243-AFA3-9381B1D39998}"/>
    <hyperlink ref="I93" r:id="rId85" display="http://blast.ncbi.nlm.nih.gov/Blast.cgi?QUERY=uagcggcaaaagguuaaacuacuuuuagcguaguucaacugauugccguuaga&amp;JOB_TITLE=KQ034720_2295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2BF824D1-6ADF-8348-A235-E9B9D19AFDA9}"/>
    <hyperlink ref="A94" r:id="rId86" display="applewebdata://D9837790-B8C3-4B9C-80D6-40E3733FB224/mirnas/analise_nova/pdfs_20_07_2021_t_10_41_14/KQ034764_23983.pdf" xr:uid="{749BAA6F-1D63-C147-B79D-5162D340C221}"/>
    <hyperlink ref="I94" r:id="rId87" display="http://blast.ncbi.nlm.nih.gov/Blast.cgi?QUERY=auggagauagugaggcuagagcgugaacagaugagaauagcaucaucccuggcucucucuaucuuccacu&amp;JOB_TITLE=KQ034764_2398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95A1F426-6E1F-9847-BD90-53750EA2C001}"/>
    <hyperlink ref="A95" r:id="rId88" display="applewebdata://D9837790-B8C3-4B9C-80D6-40E3733FB224/mirnas/analise_nova/pdfs_20_07_2021_t_10_41_14/KQ034268_17188.pdf" xr:uid="{343B2B04-706E-FF48-8F1A-45774CBECFD4}"/>
    <hyperlink ref="I95" r:id="rId89" display="http://blast.ncbi.nlm.nih.gov/Blast.cgi?QUERY=uuacguguuucaguaaguagauuuaggcuaauuuguuuaaauuuuacuguaaucauguaaca&amp;JOB_TITLE=KQ034268_1718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39FAC282-7C1A-B04A-A28F-6962D7C6C650}"/>
    <hyperlink ref="A96" r:id="rId90" display="applewebdata://D9837790-B8C3-4B9C-80D6-40E3733FB224/mirnas/analise_nova/pdfs_20_07_2021_t_10_41_14/KQ034328_18537.pdf" xr:uid="{37420BF2-7735-9C44-8303-75062F5EC387}"/>
    <hyperlink ref="I96" r:id="rId91" display="http://blast.ncbi.nlm.nih.gov/Blast.cgi?QUERY=caaguaguaauacugaggugagguacuuaaaacaucaagucaccuucgguuucacuacuuuga&amp;JOB_TITLE=KQ034328_1853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A9F75964-1BD0-DF4D-AF7D-90C16AFDF0CE}"/>
    <hyperlink ref="A97" r:id="rId92" display="applewebdata://D9837790-B8C3-4B9C-80D6-40E3733FB224/mirnas/analise_nova/pdfs_20_07_2021_t_10_41_14/KQ034138_12278.pdf" xr:uid="{ECFC235A-A3BA-D64F-8647-B5ADE692C78B}"/>
    <hyperlink ref="I97" r:id="rId93" display="http://blast.ncbi.nlm.nih.gov/Blast.cgi?QUERY=uaccuuacagaugacgacaacagaaguguugucgucaucuguaagguaca&amp;JOB_TITLE=KQ034138_1227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E1EE74FC-35C5-2249-9F55-DDBC24FD9ABF}"/>
    <hyperlink ref="A98" r:id="rId94" display="applewebdata://D9837790-B8C3-4B9C-80D6-40E3733FB224/mirnas/analise_nova/pdfs_20_07_2021_t_10_41_14/KQ035923_29374.pdf" xr:uid="{AFFCDCE9-770F-7147-AC73-1BC4F8491988}"/>
    <hyperlink ref="I98" r:id="rId95" display="http://blast.ncbi.nlm.nih.gov/Blast.cgi?QUERY=uuagaauuuguauacgcuuugucguuuauuuuaauuuccacaaagcauaugaauucuggaac&amp;JOB_TITLE=KQ035923_2937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DD8DE936-A0CD-C44D-8D75-3FE4CAF11AA0}"/>
    <hyperlink ref="A99" r:id="rId96" display="applewebdata://D9837790-B8C3-4B9C-80D6-40E3733FB224/mirnas/analise_nova/pdfs_20_07_2021_t_10_41_14/KQ034164_13581.pdf" xr:uid="{4A5633D5-68F0-5548-AD36-8E99E9877F99}"/>
    <hyperlink ref="I99" r:id="rId97" display="http://blast.ncbi.nlm.nih.gov/Blast.cgi?QUERY=uuuuguuuuaugcauuguuagcacgaauauuaugccaacaaucacaaaucaaaauacacuu&amp;JOB_TITLE=KQ034164_1358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65EBB925-EA0C-1044-8CC9-903EADCF5329}"/>
    <hyperlink ref="A100" r:id="rId98" display="applewebdata://D9837790-B8C3-4B9C-80D6-40E3733FB224/mirnas/analise_nova/pdfs_20_07_2021_t_10_41_14/KQ035452_26782.pdf" xr:uid="{00E61357-71BA-F246-8B43-D1DA115C15A2}"/>
    <hyperlink ref="I100" r:id="rId99" display="http://blast.ncbi.nlm.nih.gov/Blast.cgi?QUERY=ucaggaguucaggcuagcuaacgugcuaguaacauuagcuguccuggacuccugccu&amp;JOB_TITLE=KQ035452_2678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32549B45-EB5F-E14B-AB4A-3EDAAA47FC1E}"/>
    <hyperlink ref="A101" r:id="rId100" display="applewebdata://D9837790-B8C3-4B9C-80D6-40E3733FB224/mirnas/analise_nova/pdfs_20_07_2021_t_10_41_14/KQ034178_14195.pdf" xr:uid="{AAE2AB75-3154-F840-8D9D-F2E4E1F375C0}"/>
    <hyperlink ref="I101" r:id="rId101" display="http://blast.ncbi.nlm.nih.gov/Blast.cgi?QUERY=uauggucugagaacuggcggugcugcaucauuuccuggcacgccgguacuuagccaucg&amp;JOB_TITLE=KQ034178_1419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1B8D87C2-3AE1-2B49-AF03-D804D1F89ECD}"/>
    <hyperlink ref="A102" r:id="rId102" display="applewebdata://D9837790-B8C3-4B9C-80D6-40E3733FB224/mirnas/analise_nova/pdfs_20_07_2021_t_10_41_14/KQ034058_4318.pdf" xr:uid="{BB757B27-0F76-2142-97B4-8A1C0FD41270}"/>
    <hyperlink ref="I102" r:id="rId103" display="http://blast.ncbi.nlm.nih.gov/Blast.cgi?QUERY=uguuagaaacguacuucagacuacacucuagcaucgguuugugguacguuuuagacu&amp;JOB_TITLE=KQ034058_431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6E45BAEA-E329-1244-9E02-CF8BBF4C0DE9}"/>
    <hyperlink ref="A103" r:id="rId104" display="applewebdata://D9837790-B8C3-4B9C-80D6-40E3733FB224/mirnas/analise_nova/pdfs_20_07_2021_t_10_41_14/KQ034114_10079.pdf" xr:uid="{1BA30BA9-C9CE-394A-B4DC-88815ACDF8F9}"/>
    <hyperlink ref="I103" r:id="rId105" display="http://blast.ncbi.nlm.nih.gov/Blast.cgi?QUERY=ccauugccgaucucuggacagugucguuaccaaaaucaccguccauuaccggacagugagcua&amp;JOB_TITLE=KQ034114_1007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AE3E3D71-0116-CA4C-9FBC-6F286B742AEB}"/>
    <hyperlink ref="A104" r:id="rId106" display="applewebdata://D9837790-B8C3-4B9C-80D6-40E3733FB224/mirnas/analise_nova/pdfs_20_07_2021_t_10_41_14/KQ034177_14085.pdf" xr:uid="{347A6C99-135C-6A48-B259-2E8362308BF9}"/>
    <hyperlink ref="I104" r:id="rId107" display="http://blast.ncbi.nlm.nih.gov/Blast.cgi?QUERY=uuuggacucucagggauuuuauguucagggaugcacuugguauaucgaaacaucucugauagucuauagu&amp;JOB_TITLE=KQ034177_1408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630CFCD4-1256-A944-95BB-0E64CBD213A4}"/>
    <hyperlink ref="A105" r:id="rId108" display="applewebdata://D9837790-B8C3-4B9C-80D6-40E3733FB224/mirnas/analise_nova/pdfs_20_07_2021_t_10_41_14/KQ034057_4120.pdf" xr:uid="{0B1AC2E0-2408-B94E-A073-6BB42BF46829}"/>
    <hyperlink ref="I105" r:id="rId109" display="http://blast.ncbi.nlm.nih.gov/Blast.cgi?QUERY=aucauacaacacuuggauuuguaaguacaaauccaaguguuguaugaucuucu&amp;JOB_TITLE=KQ034057_412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054D86A1-46D9-4244-BAAE-2F31D2E6D9D3}"/>
    <hyperlink ref="A106" r:id="rId110" display="applewebdata://D9837790-B8C3-4B9C-80D6-40E3733FB224/mirnas/analise_nova/pdfs_20_07_2021_t_10_41_14/KQ034340_18821.pdf" xr:uid="{0750DBF9-226B-964A-9249-B9738159CB78}"/>
    <hyperlink ref="I106" r:id="rId111" display="http://blast.ncbi.nlm.nih.gov/Blast.cgi?QUERY=cgccaaagaucucagguauuaauacuuauuagccaagauggaaacuuuucccaucgcguuaauaccugagaucuuuggcg&amp;JOB_TITLE=KQ034340_1882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CA460AE7-01F1-4C4E-BD18-0E79DD0EC8E5}"/>
    <hyperlink ref="A107" r:id="rId112" display="applewebdata://D9837790-B8C3-4B9C-80D6-40E3733FB224/mirnas/analise_nova/pdfs_20_07_2021_t_10_41_14/KQ034137_12216.pdf" xr:uid="{743A75BD-DD2F-A742-A867-54F8342F0DFB}"/>
    <hyperlink ref="I107" r:id="rId113" display="http://blast.ncbi.nlm.nih.gov/Blast.cgi?QUERY=uuuaauauccucgcaucucgucaucgguaggacgagaugugaggauauugcu&amp;JOB_TITLE=KQ034137_1221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9B9DB5ED-9E61-954F-8EAE-B696E3199CAE}"/>
    <hyperlink ref="A108" r:id="rId114" display="applewebdata://D9837790-B8C3-4B9C-80D6-40E3733FB224/mirnas/analise_nova/pdfs_20_07_2021_t_10_41_14/KQ034450_20583.pdf" xr:uid="{27CA56F3-C4DB-4F4D-B9AE-BB079C8A474C}"/>
    <hyperlink ref="I108" r:id="rId115" display="http://blast.ncbi.nlm.nih.gov/Blast.cgi?QUERY=agggaagggauuagcuaugagguuagcaugcuggacucccacgcggaggucccggguucgaguccagcggcugacccuuagauuuucucuuccuagg&amp;JOB_TITLE=KQ034450_2058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3582053E-A60A-B649-9B65-67D54D3E2315}"/>
    <hyperlink ref="A109" r:id="rId116" display="applewebdata://D9837790-B8C3-4B9C-80D6-40E3733FB224/mirnas/analise_nova/pdfs_20_07_2021_t_10_41_14/KQ034316_18304.pdf" xr:uid="{48E4F20A-6B96-B046-AC36-07428F50357D}"/>
    <hyperlink ref="I109" r:id="rId117" display="http://blast.ncbi.nlm.nih.gov/Blast.cgi?QUERY=uggcaagaugucggcauagccgugugagacauguuuccggcugugccacauccag&amp;JOB_TITLE=KQ034316_1830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4107EE1B-E4BB-B549-A29F-2254A60F3667}"/>
    <hyperlink ref="A110" r:id="rId118" display="applewebdata://D9837790-B8C3-4B9C-80D6-40E3733FB224/mirnas/analise_nova/pdfs_20_07_2021_t_10_41_14/KQ034375_19552.pdf" xr:uid="{E9CF0E11-B32E-1E42-B9F9-F4B941CD3D2E}"/>
    <hyperlink ref="I110" r:id="rId119" display="http://blast.ncbi.nlm.nih.gov/Blast.cgi?QUERY=uuauuguccugucacagcaguauuguugagcuuaauccuacugcugcaacgggacauagcca&amp;JOB_TITLE=KQ034375_1955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1D3EC086-0B6A-9F4C-83C2-0CEF48B7AF93}"/>
    <hyperlink ref="A111" r:id="rId120" display="applewebdata://D9837790-B8C3-4B9C-80D6-40E3733FB224/mirnas/analise_nova/pdfs_20_07_2021_t_10_41_14/KQ034171_13795.pdf" xr:uid="{FCA6440D-AD43-B845-9D92-BB45F1F142A9}"/>
    <hyperlink ref="I111" r:id="rId121" display="http://blast.ncbi.nlm.nih.gov/Blast.cgi?QUERY=uagcggcaguagcuugaacuagaaauauguaauugcauaggaacuaguuccagugauuaccgcuagguagc&amp;JOB_TITLE=KQ034171_1379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25856729-EE0D-D348-919D-54E1F04A4523}"/>
    <hyperlink ref="A112" r:id="rId122" display="applewebdata://D9837790-B8C3-4B9C-80D6-40E3733FB224/mirnas/analise_nova/pdfs_20_07_2021_t_10_41_14/KQ034114_10018.pdf" xr:uid="{051DA1F9-9501-024E-B2DB-783212E85467}"/>
    <hyperlink ref="I112" r:id="rId123" display="http://blast.ncbi.nlm.nih.gov/Blast.cgi?QUERY=uuuuuuuuucugccuuucaggggagugacucucaaacgauccccgaaagguagaagaaaagaa&amp;JOB_TITLE=KQ034114_1001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B17825D0-10A9-D44D-AC07-FB8974F05E14}"/>
    <hyperlink ref="A113" r:id="rId124" display="applewebdata://D9837790-B8C3-4B9C-80D6-40E3733FB224/mirnas/analise_nova/pdfs_20_07_2021_t_10_41_14/KQ034330_18616.pdf" xr:uid="{E76048A5-10A5-154D-B969-B4185187BEAE}"/>
    <hyperlink ref="I113" r:id="rId125" display="http://blast.ncbi.nlm.nih.gov/Blast.cgi?QUERY=cgugugauguacucaaaugugggauuuugaguauggcauaggcuugau&amp;JOB_TITLE=KQ034330_1861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889B1315-18BB-9A44-8C02-DE1AAE4FA63A}"/>
    <hyperlink ref="A114" r:id="rId126" display="applewebdata://D9837790-B8C3-4B9C-80D6-40E3733FB224/mirnas/analise_nova/pdfs_20_07_2021_t_10_41_14/KQ034291_17677.pdf" xr:uid="{291CA320-A417-9043-8C55-4FBB450D51C6}"/>
    <hyperlink ref="I114" r:id="rId127" display="http://blast.ncbi.nlm.nih.gov/Blast.cgi?QUERY=aaugccaauuucagucauguagucaugaaaaaaaacaugacugaaauuggcauu&amp;JOB_TITLE=KQ034291_1767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B2982894-3805-5043-98F5-63D9ED34B575}"/>
    <hyperlink ref="A115" r:id="rId128" display="applewebdata://D9837790-B8C3-4B9C-80D6-40E3733FB224/mirnas/analise_nova/pdfs_20_07_2021_t_10_41_14/KQ034072_6270.pdf" xr:uid="{98C688F6-FB77-314C-B5B8-6BB0CA33EEDD}"/>
    <hyperlink ref="I115" r:id="rId129" display="http://blast.ncbi.nlm.nih.gov/Blast.cgi?QUERY=ucacagaggucggguacaaggcuggguggccagacgacgccagccgguccacggccucuguuggau&amp;JOB_TITLE=KQ034072_627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9FE84507-9C64-514D-99EE-41E837F74404}"/>
    <hyperlink ref="A116" r:id="rId130" display="applewebdata://D9837790-B8C3-4B9C-80D6-40E3733FB224/mirnas/analise_nova/pdfs_20_07_2021_t_10_41_14/KQ034192_14873.pdf" xr:uid="{4639F1E3-AA3E-B545-A49F-BC04723E8A41}"/>
    <hyperlink ref="I116" r:id="rId131" display="http://blast.ncbi.nlm.nih.gov/Blast.cgi?QUERY=uagcggcaauagcaugaacuagaaagauguaauuacauuggaacuaguuccagugauuaccgcuagguagc&amp;JOB_TITLE=KQ034192_1487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4DC332D8-302A-E74D-A4BC-D8309DFA6CFE}"/>
    <hyperlink ref="A118" r:id="rId132" display="applewebdata://D9837790-B8C3-4B9C-80D6-40E3733FB224/mirnas/analise_nova/pdfs_20_07_2021_t_10_41_14/KQ034079_6790.pdf" xr:uid="{F677D565-3423-4548-BC11-C1FFD198B9E1}"/>
    <hyperlink ref="I118" r:id="rId133" display="http://blast.ncbi.nlm.nih.gov/Blast.cgi?QUERY=ucuuuggugaucuaagcuguaugaccuuauuucaucgguauaucauaaagcuagauuaccgaaguc&amp;JOB_TITLE=KQ034079_679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5A6E55E5-7307-D043-B077-51A7A32A05DA}"/>
    <hyperlink ref="A119" r:id="rId134" display="applewebdata://D9837790-B8C3-4B9C-80D6-40E3733FB224/mirnas/analise_nova/pdfs_20_07_2021_t_10_41_14/KQ034193_14896.pdf" xr:uid="{5AA1C3E5-A051-8640-8160-3B1D69F8E712}"/>
    <hyperlink ref="I119" r:id="rId135" display="http://blast.ncbi.nlm.nih.gov/Blast.cgi?QUERY=uagcggcaguaccuugaacuagggaaauguaauuacuuagaaacuaguuucagugauuaccgcuagg&amp;JOB_TITLE=KQ034193_1489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91BABF9C-467E-C644-94C2-518FCE71924F}"/>
    <hyperlink ref="A120" r:id="rId136" display="applewebdata://D9837790-B8C3-4B9C-80D6-40E3733FB224/mirnas/analise_nova/pdfs_20_07_2021_t_10_41_14/KQ034106_9414.pdf" xr:uid="{348F083F-B3D5-974A-AF4A-5E9281A66DD7}"/>
    <hyperlink ref="I120" r:id="rId137" display="http://blast.ncbi.nlm.nih.gov/Blast.cgi?QUERY=ucuuuggugaucuaacuguaugaaguuuacugaauucauaaagcuaggucagcgaaggag&amp;JOB_TITLE=KQ034106_941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AE7F7E65-EBAB-0442-B711-6D7F5722E680}"/>
    <hyperlink ref="A121" r:id="rId138" display="applewebdata://D9837790-B8C3-4B9C-80D6-40E3733FB224/mirnas/analise_nova/pdfs_20_07_2021_t_10_41_14/KQ034130_11883.pdf" xr:uid="{2EF670F1-B4F4-B247-BD68-A4D8F12C4C90}"/>
    <hyperlink ref="I121" r:id="rId139" display="http://blast.ncbi.nlm.nih.gov/Blast.cgi?QUERY=ucagucgagaguucuguugagcaaauaugguguuucuuuugaagcgucaguucucaauggacuuucugcuggagag&amp;JOB_TITLE=KQ034130_1188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29DB0662-B59D-A84B-B773-2D883C218809}"/>
    <hyperlink ref="A122" r:id="rId140" display="applewebdata://D9837790-B8C3-4B9C-80D6-40E3733FB224/mirnas/analise_nova/pdfs_20_07_2021_t_10_41_14/KQ034106_9412.pdf" xr:uid="{12987939-9D27-8242-B633-AB299AB0969B}"/>
    <hyperlink ref="I122" r:id="rId141" display="http://blast.ncbi.nlm.nih.gov/Blast.cgi?QUERY=aaggaacuauuggugugcauauaguacagguauuccuuuauaucacagcaauauuuccug&amp;JOB_TITLE=KQ034106_941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CC6DB54D-410D-7341-9150-07F23E25251C}"/>
    <hyperlink ref="A123" r:id="rId142" display="applewebdata://D9837790-B8C3-4B9C-80D6-40E3733FB224/mirnas/analise_nova/pdfs_20_07_2021_t_10_41_14/KQ034108_9515.pdf" xr:uid="{DEBF2B57-8A99-134F-8F69-6011F3B921F3}"/>
    <hyperlink ref="I123" r:id="rId143" display="http://blast.ncbi.nlm.nih.gov/Blast.cgi?QUERY=acguacuguagacagcucuagucuggcauauguuagcagaggaucugucuaccuuacgagga&amp;JOB_TITLE=KQ034108_951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126BB254-4727-4C46-8316-1AD87C057CD1}"/>
    <hyperlink ref="A124" r:id="rId144" display="applewebdata://D9837790-B8C3-4B9C-80D6-40E3733FB224/mirnas/analise_nova/pdfs_20_07_2021_t_10_41_14/KQ034105_9278.pdf" xr:uid="{E89024F7-9058-9F49-A375-92C23EAFD2C4}"/>
    <hyperlink ref="I124" r:id="rId145" display="http://blast.ncbi.nlm.nih.gov/Blast.cgi?QUERY=aguuuccuuacacgccaauuuuguauuucucuuucccaaaauuguuuuguaagaggaacu&amp;JOB_TITLE=KQ034105_927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E3A9F375-A0A8-DB48-B918-12D73948947F}"/>
    <hyperlink ref="A125" r:id="rId146" display="applewebdata://D9837790-B8C3-4B9C-80D6-40E3733FB224/mirnas/analise_nova/pdfs_20_07_2021_t_10_41_14/KQ034174_13980.pdf" xr:uid="{8771AD34-63E4-AD4A-8886-6B8B0D708DBB}"/>
    <hyperlink ref="I125" r:id="rId147" display="http://blast.ncbi.nlm.nih.gov/Blast.cgi?QUERY=ucuagcggugaaagcucgaacuacguuuuuguaauaguuugaacaacugccgcuaga&amp;JOB_TITLE=KQ034174_1398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EA00CBFE-65B5-CC48-B6BC-241404E4E207}"/>
    <hyperlink ref="A126" r:id="rId148" display="applewebdata://D9837790-B8C3-4B9C-80D6-40E3733FB224/mirnas/analise_nova/pdfs_20_07_2021_t_10_41_14/KQ034438_20451.pdf" xr:uid="{F8FD27A1-E378-8142-AA6D-9EC8CF3210A6}"/>
    <hyperlink ref="I126" r:id="rId149" display="http://blast.ncbi.nlm.nih.gov/Blast.cgi?QUERY=auuuuuguucuagagaaugcuagagagcauuuucggaacaaaaaagucu&amp;JOB_TITLE=KQ034438_2045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BE38F602-6851-8340-A071-DF8679D71C5E}"/>
    <hyperlink ref="A127" r:id="rId150" display="applewebdata://D9837790-B8C3-4B9C-80D6-40E3733FB224/mirnas/analise_nova/pdfs_20_07_2021_t_10_41_14/KQ034083_7805.pdf" xr:uid="{F10C3146-BCB2-F44E-8A29-10918C4725C5}"/>
    <hyperlink ref="I127" r:id="rId151" display="http://blast.ncbi.nlm.nih.gov/Blast.cgi?QUERY=guagauuuguuggccgagcccgauuaggggcgaggcccacuaaucuaagaca&amp;JOB_TITLE=KQ034083_780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56720589-5A73-E244-983B-E264EA94C1BE}"/>
    <hyperlink ref="A128" r:id="rId152" display="applewebdata://D9837790-B8C3-4B9C-80D6-40E3733FB224/mirnas/analise_nova/pdfs_20_07_2021_t_10_41_14/KQ034106_9410.pdf" xr:uid="{1BF6B012-870E-2E4B-B414-8704DB46C542}"/>
    <hyperlink ref="I128" r:id="rId153" display="http://blast.ncbi.nlm.nih.gov/Blast.cgi?QUERY=aaggaacuauuagugugcauauaucuauuuuuuaauauuauaucacaguaauaguccug&amp;JOB_TITLE=KQ034106_941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C11621D8-0ACB-0640-90B0-BB99ED82D272}"/>
    <hyperlink ref="A129" r:id="rId154" display="applewebdata://D9837790-B8C3-4B9C-80D6-40E3733FB224/mirnas/analise_nova/pdfs_20_07_2021_t_10_41_14/KQ034210_15624.pdf" xr:uid="{359FC75F-2F45-7345-A8B4-3C989C35304D}"/>
    <hyperlink ref="I129" r:id="rId155" display="http://blast.ncbi.nlm.nih.gov/Blast.cgi?QUERY=uugaucaauugucugucgacggucuugaacaccagcucucgaauuuuuucaacauuuucgucgauucgggcaguugauggacgucc&amp;JOB_TITLE=KQ034210_1562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103F536B-DE62-9C4D-8E6E-F9A4CB2F0F8E}"/>
    <hyperlink ref="K46" r:id="rId156" display="http://blast.ncbi.nlm.nih.gov/Blast.cgi?QUERY=uggaagacuagugauuuuguuguuuugaauucugcaacaaugaaucucuagucuccguaca&amp;JOB_TITLE=KQ034114_1004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8C693959-6EF2-034D-8C40-6742A462B17A}"/>
    <hyperlink ref="J46" r:id="rId157" display="http://www.mirbase.org/cgi-bin/query.pl?terms=sfr-miR-7-5p" xr:uid="{7AB40EA1-BE8B-E64C-9C8E-F3ADB70AE472}"/>
    <hyperlink ref="A46" r:id="rId158" display="applewebdata://D9837790-B8C3-4B9C-80D6-40E3733FB224/mirnas/analise_nova/pdfs_20_07_2021_t_10_41_14/KQ034114_10046.pdf" xr:uid="{723F0945-F2D5-E74A-9BD9-B5984B1FD804}"/>
    <hyperlink ref="K45" r:id="rId159" display="http://blast.ncbi.nlm.nih.gov/Blast.cgi?QUERY=caucuuaccgggcagcauuagaugggaauauuuauuuuucuaauacugucagguaaugaug&amp;JOB_TITLE=KQ034058_428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3B145244-7FA9-CD4A-93A3-0D5A52E1A12F}"/>
    <hyperlink ref="J45" r:id="rId160" display="http://www.mirbase.org/cgi-bin/query.pl?terms=lmi-miR-8-5p" xr:uid="{9EAF6728-BE27-CA44-80D2-9B6800BA1912}"/>
    <hyperlink ref="A45" r:id="rId161" display="applewebdata://D9837790-B8C3-4B9C-80D6-40E3733FB224/mirnas/analise_nova/pdfs_20_07_2021_t_10_41_14/KQ034058_4281.pdf" xr:uid="{0A7D2DCB-52B3-924B-A0B4-063F8281FF70}"/>
    <hyperlink ref="K44" r:id="rId162" display="http://blast.ncbi.nlm.nih.gov/Blast.cgi?QUERY=acucacucaaucugggugugaugugcaaguuaauguccccaucacaaccuccuugagugagc&amp;JOB_TITLE=ACPB03031442_93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FBEC662B-B255-9F48-9D98-F06BA5EF69DE}"/>
    <hyperlink ref="J44" r:id="rId163" display="http://www.mirbase.org/cgi-bin/query.pl?terms=tca-miR-307-3p" xr:uid="{938CFB0D-B225-0F47-9E7B-E22E77185C10}"/>
    <hyperlink ref="A44" r:id="rId164" display="applewebdata://D9837790-B8C3-4B9C-80D6-40E3733FB224/mirnas/analise_nova/pdfs_20_07_2021_t_10_41_14/ACPB03031442_936.pdf" xr:uid="{FF01B7E9-8455-3349-B1B5-3887E4CF0FEE}"/>
    <hyperlink ref="K43" r:id="rId165" display="http://blast.ncbi.nlm.nih.gov/Blast.cgi?QUERY=ugaguauuacaucagguacugauuuuguucaguuuauaauaucgguaccugacuaauacuc&amp;JOB_TITLE=KQ034179_1422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044C31BA-620F-594D-B6AE-2CF6C9931A84}"/>
    <hyperlink ref="J43" r:id="rId166" display="http://www.mirbase.org/cgi-bin/query.pl?terms=tur-miR-12a-5p" xr:uid="{D64635BE-E4BE-574B-B218-7019C722AA85}"/>
    <hyperlink ref="A43" r:id="rId167" display="applewebdata://D9837790-B8C3-4B9C-80D6-40E3733FB224/mirnas/analise_nova/pdfs_20_07_2021_t_10_41_14/KQ034179_14221.pdf" xr:uid="{E88608FA-DC9E-1A4E-AEA0-B94DA6FE4B15}"/>
    <hyperlink ref="K42" r:id="rId168" display="http://blast.ncbi.nlm.nih.gov/Blast.cgi?QUERY=agcuguuggacacugcccaagauuaguguacuuacucuugugcgugugacagcggcu&amp;JOB_TITLE=KQ034700_2284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1B2E34C7-4433-4446-90FF-658C42BCEBC3}"/>
    <hyperlink ref="J42" r:id="rId169" display="http://www.mirbase.org/cgi-bin/query.pl?terms=tcf-miR-210-3p" xr:uid="{D8676D31-DF92-AA4D-8A33-B29B73C97489}"/>
    <hyperlink ref="A42" r:id="rId170" display="applewebdata://D9837790-B8C3-4B9C-80D6-40E3733FB224/mirnas/analise_nova/pdfs_20_07_2021_t_10_41_14/KQ034700_22843.pdf" xr:uid="{2713FF9A-E848-A54E-A5C7-AD7976A60B1D}"/>
    <hyperlink ref="K41" r:id="rId171" display="http://blast.ncbi.nlm.nih.gov/Blast.cgi?QUERY=acgcguauucuuggggaacuagcacacaugauaaguuguuauugcuugagaauacacguag&amp;JOB_TITLE=KQ034132_1197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3886C411-F489-BD47-935E-D975F4FAB99B}"/>
    <hyperlink ref="J41" r:id="rId172" display="http://www.mirbase.org/cgi-bin/query.pl?terms=bma-miR-234" xr:uid="{40CD855E-E461-FC4E-99F9-78D87C087586}"/>
    <hyperlink ref="A41" r:id="rId173" display="applewebdata://D9837790-B8C3-4B9C-80D6-40E3733FB224/mirnas/analise_nova/pdfs_20_07_2021_t_10_41_14/KQ034132_11971.pdf" xr:uid="{B3983A7F-61BF-FD42-B1C9-D574B0D327FB}"/>
    <hyperlink ref="K40" r:id="rId174" display="http://blast.ncbi.nlm.nih.gov/Blast.cgi?QUERY=cacucuaagcucgaacaccaagccccgagcgauugcuucguuugguguucuaccuuacaguga&amp;JOB_TITLE=KQ034214_1577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BD7ADAE5-EB90-F143-A806-FF322559DE95}"/>
    <hyperlink ref="J40" r:id="rId175" display="http://www.mirbase.org/cgi-bin/query.pl?terms=dqu-miR-971-3p" xr:uid="{BB8FF2C6-A16E-964E-9EB6-B5BB8E758122}"/>
    <hyperlink ref="A40" r:id="rId176" display="applewebdata://D9837790-B8C3-4B9C-80D6-40E3733FB224/mirnas/analise_nova/pdfs_20_07_2021_t_10_41_14/KQ034214_15778.pdf" xr:uid="{75336355-CF89-E94F-A349-0E9274713F32}"/>
    <hyperlink ref="K39" r:id="rId177" display="http://blast.ncbi.nlm.nih.gov/Blast.cgi?QUERY=uacccuguagauccgggcuuuuguggaucgauaagagucagaagcucgucucuacagguaucu&amp;JOB_TITLE=KQ034085_788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F4EB88B9-82C6-B048-8BC9-5C04F0992CC8}"/>
    <hyperlink ref="J39" r:id="rId178" display="http://www.mirbase.org/cgi-bin/query.pl?terms=bmo-miR-993a-5p" xr:uid="{4E84961F-DB0A-1E4C-B951-81E043674CD1}"/>
    <hyperlink ref="A39" r:id="rId179" display="applewebdata://D9837790-B8C3-4B9C-80D6-40E3733FB224/mirnas/analise_nova/pdfs_20_07_2021_t_10_41_14/KQ034085_7887.pdf" xr:uid="{EB0CD126-913F-E340-995F-2C7C6C61A743}"/>
    <hyperlink ref="K38" r:id="rId180" display="http://blast.ncbi.nlm.nih.gov/Blast.cgi?QUERY=aaauugacucuaguagggagucuuaaucuuuaacgacucccuaauggagucagauu&amp;JOB_TITLE=KQ035769_2862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A8B42107-1D12-644B-94C5-D052775A81FF}"/>
    <hyperlink ref="J38" r:id="rId181" display="http://www.mirbase.org/cgi-bin/query.pl?terms=api-miR-929" xr:uid="{8BABDA52-2FF4-E948-8072-4078CC02BBB3}"/>
    <hyperlink ref="A38" r:id="rId182" display="applewebdata://D9837790-B8C3-4B9C-80D6-40E3733FB224/mirnas/analise_nova/pdfs_20_07_2021_t_10_41_14/KQ035769_28620.pdf" xr:uid="{A3ABA8E0-FC91-9E43-A489-FB5A7C7E4B47}"/>
    <hyperlink ref="K37" r:id="rId183" display="http://blast.ncbi.nlm.nih.gov/Blast.cgi?QUERY=agggguuucuuucggccuccagccgcuuuggauaguuguaggccggcggaaacuacuugc&amp;JOB_TITLE=KQ034183_1441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97B9F761-190B-C14E-8CD5-13BEFBA09C4D}"/>
    <hyperlink ref="J37" r:id="rId184" display="http://www.mirbase.org/cgi-bin/query.pl?terms=aga-miR-2796-5p" xr:uid="{578537D3-EC96-AD4F-AB00-3DCFE681095A}"/>
    <hyperlink ref="A37" r:id="rId185" display="applewebdata://D9837790-B8C3-4B9C-80D6-40E3733FB224/mirnas/analise_nova/pdfs_20_07_2021_t_10_41_14/KQ034183_14419.pdf" xr:uid="{AD6A36C6-B7A3-3A4B-8599-752B8677F57A}"/>
    <hyperlink ref="K36" r:id="rId186" display="http://blast.ncbi.nlm.nih.gov/Blast.cgi?QUERY=cggggaagguuauggcgcuuguguuugauucguucauaagcguauagcuuuuccccu&amp;JOB_TITLE=KQ034076_661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10A97973-110C-344D-9B01-BB2498C29CE7}"/>
    <hyperlink ref="J36" r:id="rId187" display="http://www.mirbase.org/cgi-bin/query.pl?terms=dqu-miR-965-3p" xr:uid="{B58274C8-0481-5F4A-87B3-21DC95D8147E}"/>
    <hyperlink ref="A36" r:id="rId188" display="applewebdata://D9837790-B8C3-4B9C-80D6-40E3733FB224/mirnas/analise_nova/pdfs_20_07_2021_t_10_41_14/KQ034076_6610.pdf" xr:uid="{B77156E1-11BE-5A49-A030-9CD882B7A3E4}"/>
    <hyperlink ref="K35" r:id="rId189" display="http://blast.ncbi.nlm.nih.gov/Blast.cgi?QUERY=aggacgggaugggucgccauauuuuguaagcaaauuuaauauugcacuugucccggccuau&amp;JOB_TITLE=KQ034203_1536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CE62690C-9457-F844-8E98-CE5004B8D192}"/>
    <hyperlink ref="J35" r:id="rId190" display="http://www.mirbase.org/cgi-bin/query.pl?terms=aae-miR-92a-3p" xr:uid="{05FBF3D3-4E5C-D947-813D-2CD9419A57B5}"/>
    <hyperlink ref="A35" r:id="rId191" display="applewebdata://D9837790-B8C3-4B9C-80D6-40E3733FB224/mirnas/analise_nova/pdfs_20_07_2021_t_10_41_14/KQ034203_15360.pdf" xr:uid="{AD7A1E95-A450-464C-B40C-B0321A9F7073}"/>
    <hyperlink ref="K34" r:id="rId192" display="http://blast.ncbi.nlm.nih.gov/Blast.cgi?QUERY=uuuagaauuccuacgcuuuacccuguaaaaucuggcaaagcgucugaauucugaaau&amp;JOB_TITLE=KQ034479_2092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0B5B5E16-258F-0A4E-A3CE-6A4BE90E283D}"/>
    <hyperlink ref="J34" r:id="rId193" display="http://www.mirbase.org/cgi-bin/query.pl?terms=nlo-miR-927" xr:uid="{347821A1-8AA4-F645-AA20-51BB3025564B}"/>
    <hyperlink ref="A34" r:id="rId194" display="applewebdata://D9837790-B8C3-4B9C-80D6-40E3733FB224/mirnas/analise_nova/pdfs_20_07_2021_t_10_41_14/KQ034479_20924.pdf" xr:uid="{8932AD5E-0CF5-EA4D-8DD3-03469EF78A20}"/>
    <hyperlink ref="K33" r:id="rId195" display="http://blast.ncbi.nlm.nih.gov/Blast.cgi?QUERY=cuuggcacuggaagaauucacagauauauguaaaaaaucgugggucucucggugcca&amp;JOB_TITLE=KQ034355_1920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BA61B95F-67D6-AF49-A336-28AD8F0C32DA}"/>
    <hyperlink ref="J33" r:id="rId196" display="http://www.mirbase.org/cgi-bin/query.pl?terms=nlo-miR-263b" xr:uid="{0593D6EE-81D9-9A4F-BF81-6C2BC4CBF653}"/>
    <hyperlink ref="A33" r:id="rId197" display="applewebdata://D9837790-B8C3-4B9C-80D6-40E3733FB224/mirnas/analise_nova/pdfs_20_07_2021_t_10_41_14/KQ034355_19208.pdf" xr:uid="{30342205-EDC4-034C-9E8D-6BFB9A636E74}"/>
    <hyperlink ref="K32" r:id="rId198" display="http://blast.ncbi.nlm.nih.gov/Blast.cgi?QUERY=cuaaguacuagugccgcaggaguuuuacuuuuuuaagucccccugcuguucgagugcuuaac&amp;JOB_TITLE=KQ034328_1854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66C0D63F-0323-6142-924E-CC4E135CDD28}"/>
    <hyperlink ref="J32" r:id="rId199" display="http://www.mirbase.org/cgi-bin/query.pl?terms=tca-miR-252a-5p" xr:uid="{3EB78A61-0331-7B49-BF93-09B8BE21953D}"/>
    <hyperlink ref="A32" r:id="rId200" display="applewebdata://D9837790-B8C3-4B9C-80D6-40E3733FB224/mirnas/analise_nova/pdfs_20_07_2021_t_10_41_14/KQ034328_18547.pdf" xr:uid="{1AEEDC7D-3637-CA4A-AD11-8BB509529B1D}"/>
    <hyperlink ref="K31" r:id="rId201" display="http://blast.ncbi.nlm.nih.gov/Blast.cgi?QUERY=ccguacuucuguacuucccauagugcacuuuaucauauggaauguaaagaaguauggag&amp;JOB_TITLE=KQ034320_1836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BD015A57-A1A6-C64C-8DA8-1B5D5E23CE7E}"/>
    <hyperlink ref="J31" r:id="rId202" display="http://www.mirbase.org/cgi-bin/query.pl?terms=dan-miR-1" xr:uid="{58471495-5F38-6E4F-B2AE-5ED99F09CAA5}"/>
    <hyperlink ref="A31" r:id="rId203" display="applewebdata://D9837790-B8C3-4B9C-80D6-40E3733FB224/mirnas/analise_nova/pdfs_20_07_2021_t_10_41_14/KQ034320_18368.pdf" xr:uid="{62CF1E77-BCCC-494C-9425-237EB7BF0CA7}"/>
    <hyperlink ref="K30" r:id="rId204" display="http://blast.ncbi.nlm.nih.gov/Blast.cgi?QUERY=ucuuugguuaucuagcuguaugaguagcuaaaguaguuaauaguucauaaagcuagguuaccgaaguua&amp;JOB_TITLE=KQ034201_1524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9FFB8EA9-D3B1-C442-A50D-D14BE9B416C1}"/>
    <hyperlink ref="J30" r:id="rId205" display="http://www.mirbase.org/cgi-bin/query.pl?terms=tca-miR-9a-5p" xr:uid="{502D9627-94EF-1149-9482-5707764E705B}"/>
    <hyperlink ref="A30" r:id="rId206" display="applewebdata://D9837790-B8C3-4B9C-80D6-40E3733FB224/mirnas/analise_nova/pdfs_20_07_2021_t_10_41_14/KQ034201_15249.pdf" xr:uid="{C789E350-2D3C-E543-A38F-8D3D398173C6}"/>
    <hyperlink ref="K29" r:id="rId207" display="http://blast.ncbi.nlm.nih.gov/Blast.cgi?QUERY=agauauguuugauauucuugguuguuguuauucgaccaaggaucaaacauauuaug&amp;JOB_TITLE=KQ034057_413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3EC89CA0-2145-7E49-82C7-8E71C180BF61}"/>
    <hyperlink ref="J29" r:id="rId208" display="http://www.mirbase.org/cgi-bin/query.pl?terms=tca-miR-190-5p" xr:uid="{6CF44719-36D7-DB4E-A22E-43C5AE624050}"/>
    <hyperlink ref="A29" r:id="rId209" display="applewebdata://D9837790-B8C3-4B9C-80D6-40E3733FB224/mirnas/analise_nova/pdfs_20_07_2021_t_10_41_14/KQ034057_4134.pdf" xr:uid="{E381761A-C5B7-394C-B148-F8E0F0589AA1}"/>
    <hyperlink ref="K28" r:id="rId210" display="http://blast.ncbi.nlm.nih.gov/Blast.cgi?QUERY=aggccgugacuggggcaaauuuugucuuuaccauaugguuucaaauugcacuagucccggccug&amp;JOB_TITLE=KQ034203_1535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70A01BD4-844E-3449-871E-66BB12D89D09}"/>
    <hyperlink ref="J28" r:id="rId211" display="http://www.mirbase.org/cgi-bin/query.pl?terms=dwi-miR-92b" xr:uid="{79F4BE55-F5CC-1149-A573-9F4ABD54C9F6}"/>
    <hyperlink ref="A28" r:id="rId212" display="applewebdata://D9837790-B8C3-4B9C-80D6-40E3733FB224/mirnas/analise_nova/pdfs_20_07_2021_t_10_41_14/KQ034203_15358.pdf" xr:uid="{A2428C68-5792-4B45-966B-F530CCB84D1D}"/>
    <hyperlink ref="K27" r:id="rId213" display="http://blast.ncbi.nlm.nih.gov/Blast.cgi?QUERY=ugguaacuccaccaccguuggcauuguaucaagucaacgguguugaaguucccgcu&amp;JOB_TITLE=KQ034472_2088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492ADC5F-D4D9-BE4C-9FF2-A6A321C8B520}"/>
    <hyperlink ref="J27" r:id="rId214" display="http://www.mirbase.org/cgi-bin/query.pl?terms=mse-miR-2765" xr:uid="{03CD2FCC-DD4B-C74F-AB73-07DB2B8FFC94}"/>
    <hyperlink ref="A27" r:id="rId215" display="applewebdata://D9837790-B8C3-4B9C-80D6-40E3733FB224/mirnas/analise_nova/pdfs_20_07_2021_t_10_41_14/KQ034472_20881.pdf" xr:uid="{B78AA2B1-5A5E-314B-B89A-D0DB546C01F5}"/>
    <hyperlink ref="K26" r:id="rId216" display="http://blast.ncbi.nlm.nih.gov/Blast.cgi?QUERY=uuuugauuguugcucagaaagccuuaauuauuuuuuggcuuucuagcaauaaucacgacc&amp;JOB_TITLE=KQ034132_1197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1145B421-E015-7A48-96F6-318FF8A3CAAF}"/>
    <hyperlink ref="J26" r:id="rId217" display="http://www.mirbase.org/cgi-bin/query.pl?terms=dpe-miR-315" xr:uid="{93245180-22BD-8945-9F40-A96ED2EB0F17}"/>
    <hyperlink ref="A26" r:id="rId218" display="applewebdata://D9837790-B8C3-4B9C-80D6-40E3733FB224/mirnas/analise_nova/pdfs_20_07_2021_t_10_41_14/KQ034132_11979.pdf" xr:uid="{623FB0AC-43E0-4F44-A24F-2E8A93632477}"/>
    <hyperlink ref="K25" r:id="rId219" display="http://blast.ncbi.nlm.nih.gov/Blast.cgi?QUERY=cuuugguaagacagcuguauggguguuuuccuugccauaaagcuagauuaccaaagca&amp;JOB_TITLE=KQ034079_678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1F9D64CB-AD1C-1249-87B5-E0E1C7075C05}"/>
    <hyperlink ref="J25" r:id="rId220" display="http://www.mirbase.org/cgi-bin/query.pl?terms=dqu-miR-79-3p" xr:uid="{F7CF69AC-ADFF-0945-82F4-314B6D306509}"/>
    <hyperlink ref="A25" r:id="rId221" display="applewebdata://D9837790-B8C3-4B9C-80D6-40E3733FB224/mirnas/analise_nova/pdfs_20_07_2021_t_10_41_14/KQ034079_6788.pdf" xr:uid="{A621C117-43B0-4943-9207-DA082A644A34}"/>
    <hyperlink ref="K24" r:id="rId222" display="http://blast.ncbi.nlm.nih.gov/Blast.cgi?QUERY=cgccugauccuugcuccaccucaguauuagacagaguaaggugagcaaaguuucaggugugu&amp;JOB_TITLE=KQ034451_2060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8E6D315C-EF14-424E-8938-8E8E9E545B7F}"/>
    <hyperlink ref="J24" r:id="rId223" display="http://www.mirbase.org/cgi-bin/query.pl?terms=ame-miR-87-3p" xr:uid="{1BB4A492-323F-1948-9E2B-83B67F76107B}"/>
    <hyperlink ref="A24" r:id="rId224" display="applewebdata://D9837790-B8C3-4B9C-80D6-40E3733FB224/mirnas/analise_nova/pdfs_20_07_2021_t_10_41_14/KQ034451_20605.pdf" xr:uid="{0FBA7328-28C4-9243-828A-675B82D1F587}"/>
    <hyperlink ref="K23" r:id="rId225" display="http://blast.ncbi.nlm.nih.gov/Blast.cgi?QUERY=uggcagugugguuagcugguuguguaaaauuuggcgucacgccacuaucuucacugccacu&amp;JOB_TITLE=KQ034065_533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138B19BA-694E-EF4B-B0CF-AEA496B66189}"/>
    <hyperlink ref="J23" r:id="rId226" display="http://www.mirbase.org/cgi-bin/query.pl?terms=aga-miR-34" xr:uid="{BC91812B-4F11-C14A-AF8A-05B3A517E545}"/>
    <hyperlink ref="A23" r:id="rId227" display="applewebdata://D9837790-B8C3-4B9C-80D6-40E3733FB224/mirnas/analise_nova/pdfs_20_07_2021_t_10_41_14/KQ034065_5330.pdf" xr:uid="{0EE26B6F-A6C7-9D4B-A8C9-325DFF008E56}"/>
    <hyperlink ref="K22" r:id="rId228" display="http://blast.ncbi.nlm.nih.gov/Blast.cgi?QUERY=augucaaagugguugugacaugcguuuuauuuuuaucgacauaucacagccacuuugaugagcu&amp;JOB_TITLE=KQ034470_2085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41DF15A0-5C85-3F44-8878-B90EB3A40AC6}"/>
    <hyperlink ref="J22" r:id="rId229" display="http://www.mirbase.org/cgi-bin/query.pl?terms=api-miR-13a" xr:uid="{8A2FDBF9-59EE-9245-A9E8-F48F1A508632}"/>
    <hyperlink ref="A22" r:id="rId230" display="applewebdata://D9837790-B8C3-4B9C-80D6-40E3733FB224/mirnas/analise_nova/pdfs_20_07_2021_t_10_41_14/KQ034470_20856.pdf" xr:uid="{B521FF6E-B49D-E442-BEE1-F50F1CEF42F0}"/>
    <hyperlink ref="K21" r:id="rId231" display="http://blast.ncbi.nlm.nih.gov/Blast.cgi?QUERY=ugagguaguagguuguauaguaaagcacuacaccuauucucggagacuguacagccugcuaacuuucc&amp;JOB_TITLE=KQ034386_19670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81904FCF-8EA7-124C-87F6-76363A250A37}"/>
    <hyperlink ref="J21" r:id="rId232" display="http://www.mirbase.org/cgi-bin/query.pl?terms=tca-let-7-5p" xr:uid="{A814EF41-B8F4-6242-BE56-837B8530DF2B}"/>
    <hyperlink ref="A21" r:id="rId233" display="applewebdata://D9837790-B8C3-4B9C-80D6-40E3733FB224/mirnas/analise_nova/pdfs_20_07_2021_t_10_41_14/KQ034386_19670.pdf" xr:uid="{0FD0D87D-FBBA-6E46-8EA3-FE0452FA273D}"/>
    <hyperlink ref="K20" r:id="rId234" display="http://blast.ncbi.nlm.nih.gov/Blast.cgi?QUERY=gauggguguguguuugguccaugucuuauuuuuagcuacccaugacuagauccacacucaucca&amp;JOB_TITLE=KQ034069_599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FCE0C9A9-40EE-F142-91F6-420B51FC9F48}"/>
    <hyperlink ref="J20" r:id="rId235" display="http://www.mirbase.org/cgi-bin/query.pl?terms=bmo-miR-279a" xr:uid="{950F32A1-2BF7-314D-95FE-708801E3FC73}"/>
    <hyperlink ref="A20" r:id="rId236" display="applewebdata://D9837790-B8C3-4B9C-80D6-40E3733FB224/mirnas/analise_nova/pdfs_20_07_2021_t_10_41_14/KQ034069_5994.pdf" xr:uid="{578CF872-A792-774E-9B3C-F6AE8AC89039}"/>
    <hyperlink ref="K19" r:id="rId237" display="http://blast.ncbi.nlm.nih.gov/Blast.cgi?QUERY=ggcaucaaagcugguuugucauagaguuaaacgugcauuuuuuuuuaaaaaaaagaaaaugccauuccuaucacagccagcuuugaugagc&amp;JOB_TITLE=KQ034470_2085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72860981-EFCC-7845-885B-CA14A861DEF1}"/>
    <hyperlink ref="J19" r:id="rId238" display="http://www.mirbase.org/cgi-bin/query.pl?terms=tcf-miR-2a-3p" xr:uid="{4DB8A7F1-CCA2-A444-B3A8-136DA5C1A750}"/>
    <hyperlink ref="A19" r:id="rId239" display="applewebdata://D9837790-B8C3-4B9C-80D6-40E3733FB224/mirnas/analise_nova/pdfs_20_07_2021_t_10_41_14/KQ034470_20858.pdf" xr:uid="{336459DF-66BE-0543-9D34-77EE7BB611F2}"/>
    <hyperlink ref="K18" r:id="rId240" display="http://blast.ncbi.nlm.nih.gov/Blast.cgi?QUERY=aauggcacugaaagaauucacggguuuuuuuuuauugaguuuaccgugauucucuagugccauacu&amp;JOB_TITLE=KQ034355_1920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2705BE67-7DC6-DD4B-A057-9A060EEE3E13}"/>
    <hyperlink ref="J18" r:id="rId241" display="http://www.mirbase.org/cgi-bin/query.pl?terms=api-miR-263a" xr:uid="{434A8ECC-550B-754B-A812-D338F45B180C}"/>
    <hyperlink ref="A18" r:id="rId242" display="applewebdata://D9837790-B8C3-4B9C-80D6-40E3733FB224/mirnas/analise_nova/pdfs_20_07_2021_t_10_41_14/KQ034355_19206.pdf" xr:uid="{961C77B6-8D23-CE46-8C18-C2C1E58EE270}"/>
    <hyperlink ref="K17" r:id="rId243" display="http://blast.ncbi.nlm.nih.gov/Blast.cgi?QUERY=ucaaauuggcugugaaauguaauuuuuauuuuaaucauaucacagccauuuuugacg&amp;JOB_TITLE=KQ034470_2085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F7B14906-2FDE-D344-8A9C-186CE8659D32}"/>
    <hyperlink ref="J17" r:id="rId244" display="http://www.mirbase.org/cgi-bin/query.pl?terms=hme-miR-13b" xr:uid="{C3DF4D6F-8DB9-594B-8859-E484760D423A}"/>
    <hyperlink ref="A17" r:id="rId245" display="applewebdata://D9837790-B8C3-4B9C-80D6-40E3733FB224/mirnas/analise_nova/pdfs_20_07_2021_t_10_41_14/KQ034470_20854.pdf" xr:uid="{949B04E5-981D-704F-AF44-1DBADA5480E9}"/>
    <hyperlink ref="K16" r:id="rId246" display="http://blast.ncbi.nlm.nih.gov/Blast.cgi?QUERY=ggcgcuacucaggcacugaugacugggcauuuaauagucagguaccugaaguagcgcgcg&amp;JOB_TITLE=KQ034074_6421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E38FEACB-C5A5-2147-B11E-FF12C660EA5C}"/>
    <hyperlink ref="J16" r:id="rId247" display="http://www.mirbase.org/cgi-bin/query.pl?terms=aae-miR-275-3p" xr:uid="{79CCBD83-0A9B-A24F-BFE8-C116594D6CAD}"/>
    <hyperlink ref="A16" r:id="rId248" display="applewebdata://D9837790-B8C3-4B9C-80D6-40E3733FB224/mirnas/analise_nova/pdfs_20_07_2021_t_10_41_14/KQ034074_6421.pdf" xr:uid="{20F088C6-2CD5-B746-8FF6-7146AFABE4BE}"/>
    <hyperlink ref="K15" r:id="rId249" display="http://blast.ncbi.nlm.nih.gov/Blast.cgi?QUERY=ugaaagacauggguagugagauggguaaguaggaucuacaucucacuaccuugucuuucaug&amp;JOB_TITLE=KQ034470_2086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E934ED6E-EF08-9C4E-921B-10E39FE834DF}"/>
    <hyperlink ref="J15" r:id="rId250" display="http://www.mirbase.org/cgi-bin/query.pl?terms=bma-miR-71" xr:uid="{DFB78101-6521-4C47-8A59-146C6940706D}"/>
    <hyperlink ref="A15" r:id="rId251" display="applewebdata://D9837790-B8C3-4B9C-80D6-40E3733FB224/mirnas/analise_nova/pdfs_20_07_2021_t_10_41_14/KQ034470_20862.pdf" xr:uid="{CA80CCFA-177F-BE40-811D-D8A4DB96C5D8}"/>
    <hyperlink ref="K14" r:id="rId252" display="http://blast.ncbi.nlm.nih.gov/Blast.cgi?QUERY=uacccuguagauccgaauuuguuugauacagugcgacaaauucgguucuagagagguu&amp;JOB_TITLE=KQ034659_22582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B8ACF072-211F-904A-A0FB-63F6578C3150}"/>
    <hyperlink ref="J14" r:id="rId253" display="http://www.mirbase.org/cgi-bin/query.pl?terms=dpu-miR-10" xr:uid="{D4449C92-20DA-FB4C-9D12-B47FF85FAFAA}"/>
    <hyperlink ref="A14" r:id="rId254" display="applewebdata://D9837790-B8C3-4B9C-80D6-40E3733FB224/mirnas/analise_nova/pdfs_20_07_2021_t_10_41_14/KQ034659_22582.pdf" xr:uid="{46D263E6-0877-E243-8268-DC783374FF34}"/>
    <hyperlink ref="K13" r:id="rId255" display="http://blast.ncbi.nlm.nih.gov/Blast.cgi?QUERY=aggguaccacccuguguuggcuguaccugcgagugaacacagcuggugguaucu&amp;JOB_TITLE=KQ034065_532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2A4C2F1A-73E4-F943-B117-F49D6D2A3021}"/>
    <hyperlink ref="J13" r:id="rId256" display="http://www.mirbase.org/cgi-bin/query.pl?terms=bmo-miR-317-3p" xr:uid="{6D647CF7-32B3-1146-82C4-F4FB5418B5C3}"/>
    <hyperlink ref="A13" r:id="rId257" display="applewebdata://D9837790-B8C3-4B9C-80D6-40E3733FB224/mirnas/analise_nova/pdfs_20_07_2021_t_10_41_14/KQ034065_5326.pdf" xr:uid="{32C065C1-6016-A141-A046-80EEC80E793B}"/>
    <hyperlink ref="K12" r:id="rId258" display="http://blast.ncbi.nlm.nih.gov/Blast.cgi?QUERY=ucuuugguauccuagcuguagguuauuuuauauccuaaagcuauuauaccaaacuca&amp;JOB_TITLE=KQ034079_6784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E1A7BD91-3BC6-5A4D-839B-FE4C81A149CB}"/>
    <hyperlink ref="J12" r:id="rId259" display="http://www.mirbase.org/cgi-bin/query.pl?terms=pxy-miR-9b-5p" xr:uid="{70100889-3B14-FD46-B824-85CB23122E96}"/>
    <hyperlink ref="A12" r:id="rId260" display="applewebdata://D9837790-B8C3-4B9C-80D6-40E3733FB224/mirnas/analise_nova/pdfs_20_07_2021_t_10_41_14/KQ034079_6784.pdf" xr:uid="{F814091D-4EEE-C648-B0DC-6178E4A27661}"/>
    <hyperlink ref="K11" r:id="rId261" display="http://blast.ncbi.nlm.nih.gov/Blast.cgi?QUERY=ccuuaucauucucuuguccaguguuuuguuuuugaggccaacuggacggagaacugauaagggc&amp;JOB_TITLE=KQ034057_408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3D75B905-3992-2D41-AA5F-DF47974B8EF9}"/>
    <hyperlink ref="J11" r:id="rId262" display="http://www.mirbase.org/cgi-bin/query.pl?terms=bmo-miR-184-3p" xr:uid="{4019605F-7313-114F-8745-064747D80241}"/>
    <hyperlink ref="A11" r:id="rId263" display="applewebdata://D9837790-B8C3-4B9C-80D6-40E3733FB224/mirnas/analise_nova/pdfs_20_07_2021_t_10_41_14/KQ034057_4087.pdf" xr:uid="{87E1A0A1-FDC0-404D-B99B-F18640F2183B}"/>
    <hyperlink ref="K10" r:id="rId264" display="http://blast.ncbi.nlm.nih.gov/Blast.cgi?QUERY=auuguacuucaucaggugcuuuggucgguacagguugccaggcaucuguuggaguacagcuc&amp;JOB_TITLE=KQ034074_6423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6E139AB9-ED0C-DC4E-818C-21138CE8E41C}"/>
    <hyperlink ref="J10" r:id="rId265" display="http://www.mirbase.org/cgi-bin/query.pl?terms=pca-miR-305-5p" xr:uid="{75278018-96B9-0948-B3F9-8E0747379DB4}"/>
    <hyperlink ref="A10" r:id="rId266" display="applewebdata://D9837790-B8C3-4B9C-80D6-40E3733FB224/mirnas/analise_nova/pdfs_20_07_2021_t_10_41_14/KQ034074_6423.pdf" xr:uid="{56FFD56D-4A3A-7943-A6C1-60A88C60352F}"/>
    <hyperlink ref="K9" r:id="rId267" display="http://blast.ncbi.nlm.nih.gov/Blast.cgi?QUERY=ucagguacugagugacucugaguuguaaacacucgguaggcacccaguaccuggcg&amp;JOB_TITLE=KQ034079_6786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D100EC27-CD42-0D40-B55F-D68DB7A65209}"/>
    <hyperlink ref="J9" r:id="rId268" display="http://www.mirbase.org/cgi-bin/query.pl?terms=dqu-miR-306-5p" xr:uid="{4CA662C3-C8D2-CD4F-920A-77EB1049D12F}"/>
    <hyperlink ref="A9" r:id="rId269" display="applewebdata://D9837790-B8C3-4B9C-80D6-40E3733FB224/mirnas/analise_nova/pdfs_20_07_2021_t_10_41_14/KQ034079_6786.pdf" xr:uid="{DEA5C0BE-C4DD-F748-93D8-7224677D10B0}"/>
    <hyperlink ref="K8" r:id="rId270" display="http://blast.ncbi.nlm.nih.gov/Blast.cgi?QUERY=agcgagguauagaguuccuacguuguuuuauuaauuuccgguaggaacuucauaccgugcucu&amp;JOB_TITLE=KQ034575_2196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2221347C-3077-8F45-854C-876DDFEAAA8E}"/>
    <hyperlink ref="J8" r:id="rId271" display="http://www.mirbase.org/cgi-bin/query.pl?terms=dwi-miR-276b-5p" xr:uid="{5275B518-18AF-AE4B-B2F3-F9191DAA1687}"/>
    <hyperlink ref="A8" r:id="rId272" display="applewebdata://D9837790-B8C3-4B9C-80D6-40E3733FB224/mirnas/analise_nova/pdfs_20_07_2021_t_10_41_14/KQ034575_21965.pdf" xr:uid="{A0144F53-7305-DB45-9F59-9F643236A2ED}"/>
    <hyperlink ref="K7" r:id="rId273" display="http://blast.ncbi.nlm.nih.gov/Blast.cgi?QUERY=agcuugaaccuugcgaacugacuuuuauuaaaugcaguuuguucguuuggcucgaguuau&amp;JOB_TITLE=KQ034328_1852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EBE29716-27E3-A243-B433-467E802445AF}"/>
    <hyperlink ref="J7" r:id="rId274" display="http://www.mirbase.org/cgi-bin/query.pl?terms=cqu-miR-375" xr:uid="{A83A2D6A-0506-CB4C-A4AB-DA7EFBE4EEA6}"/>
    <hyperlink ref="A7" r:id="rId275" display="applewebdata://D9837790-B8C3-4B9C-80D6-40E3733FB224/mirnas/analise_nova/pdfs_20_07_2021_t_10_41_14/KQ034328_18529.pdf" xr:uid="{39A8DCF0-D807-C847-BFD4-942C5EC31884}"/>
    <hyperlink ref="K6" r:id="rId276" display="http://blast.ncbi.nlm.nih.gov/Blast.cgi?QUERY=uggcuuucacucugaucugacagaguuuuuuuucuuuucugagaucauugugaaagcugau&amp;JOB_TITLE=KQ034261_16927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FA7CC65B-FAD9-AD4F-AF2D-8692B010C1DD}"/>
    <hyperlink ref="J6" r:id="rId277" display="http://www.mirbase.org/cgi-bin/query.pl?terms=pca-bantam-3p" xr:uid="{0FC1A9D0-ECBA-644A-A59D-AEB97247A5E6}"/>
    <hyperlink ref="A6" r:id="rId278" display="applewebdata://D9837790-B8C3-4B9C-80D6-40E3733FB224/mirnas/analise_nova/pdfs_20_07_2021_t_10_41_14/KQ034261_16927.pdf" xr:uid="{D02CB8EE-197F-3743-931D-0AB73E5B7917}"/>
    <hyperlink ref="K5" r:id="rId279" display="http://blast.ncbi.nlm.nih.gov/Blast.cgi?QUERY=aagagagcuauccgucgacaguacagaacaguuccacugucauggaguugcucucuu&amp;JOB_TITLE=KQ034069_6019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CA32C48A-4AF9-B640-8A07-AB140500A303}"/>
    <hyperlink ref="J5" r:id="rId280" display="http://www.mirbase.org/cgi-bin/query.pl?terms=aae-miR-281-5p" xr:uid="{B06B475F-E897-4442-8FBF-5B03C6957775}"/>
    <hyperlink ref="A5" r:id="rId281" display="applewebdata://D9837790-B8C3-4B9C-80D6-40E3733FB224/mirnas/analise_nova/pdfs_20_07_2021_t_10_41_14/KQ034069_6019.pdf" xr:uid="{3EEDD432-1FB0-0A42-8077-9F1E7DBA8423}"/>
    <hyperlink ref="K4" r:id="rId282" display="http://blast.ncbi.nlm.nih.gov/Blast.cgi?QUERY=aaauaucagcugguaauucugaggaugcauguuaauucacucagguugcuugcugguauguggc&amp;JOB_TITLE=KQ034179_14225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6963DE5F-7CDF-6E4F-9D98-2E919D73CCCE}"/>
    <hyperlink ref="J4" r:id="rId283" display="http://www.mirbase.org/cgi-bin/query.pl?terms=ame-miR-283-5p" xr:uid="{BFB6AED4-1FE5-A042-93CE-0D36C7BFB744}"/>
    <hyperlink ref="A4" r:id="rId284" display="applewebdata://D9837790-B8C3-4B9C-80D6-40E3733FB224/mirnas/analise_nova/pdfs_20_07_2021_t_10_41_14/KQ034179_14225.pdf" xr:uid="{5BEBA15A-FFEF-A641-83A3-40A4432C0B26}"/>
    <hyperlink ref="O3" display="precursor coordinate" xr:uid="{CFBB8DBA-EA95-9040-8FD5-BE5E58DD3109}"/>
    <hyperlink ref="N3" display="consensus precursor sequence" xr:uid="{557F0A99-D221-9A40-8EC1-80788E048295}"/>
    <hyperlink ref="M3" display="consensus star sequence" xr:uid="{8D65A459-5624-1B4A-B328-7B692052711E}"/>
    <hyperlink ref="L3" display="consensus mature sequence" xr:uid="{64E66920-9D6D-1D4B-9875-366918060011}"/>
    <hyperlink ref="K3" display="NCBI blastn" xr:uid="{F51B1486-F06D-1D4F-A7D3-B21F6DBAD960}"/>
    <hyperlink ref="J3" display="mature miRBase miRNA" xr:uid="{0E873EED-8DE7-2E4A-9F8F-B22D0B889845}"/>
    <hyperlink ref="I3" r:id="rId285" display="http://www.ncbi.nlm.nih.gov/entrez/utils/fref.fcgi?PrId=3051&amp;itool=AbstractPlus-def&amp;uid=15217813&amp;nlmid=9808944&amp;db=pubmed&amp;url=http://bioinformatics.oxfordjournals.org/cgi/pmidlookup?view=long&amp;pmid=15217813" xr:uid="{F15664C4-9942-5447-82D0-1E74282A7DBB}"/>
    <hyperlink ref="H3" display="star read count" xr:uid="{F16F79FC-5076-3643-BDA2-6B68C235CA7B}"/>
    <hyperlink ref="G3" display="loop read count" xr:uid="{D988DBA5-0E88-5545-BE13-EEBC7A571B47}"/>
    <hyperlink ref="F3" display="mature read count" xr:uid="{51D903C6-2538-B24F-94EA-90AF5ABD458E}"/>
    <hyperlink ref="E3" display="total read count" xr:uid="{01A227F6-9857-E24E-900C-447EC1AD4E18}"/>
    <hyperlink ref="D3" display="predicted mature seq. in accordance with miRBase mature seq." xr:uid="{760D488B-1AD9-654C-9E5F-49F10BB4DDF3}"/>
    <hyperlink ref="C3" display="estimated probability that the miRNA is a true positive" xr:uid="{3ABF145A-C444-8B41-A3B0-5840BC49CF4B}"/>
    <hyperlink ref="B3" display="miRDeep2 score" xr:uid="{1BB02C64-C408-EB4C-AEBE-2C42A1D7E8A9}"/>
    <hyperlink ref="A3" display="tag id" xr:uid="{D9A9378D-F173-2E4D-9941-591E2BCCE242}"/>
    <hyperlink ref="I117" r:id="rId286" display="http://blast.ncbi.nlm.nih.gov/Blast.cgi?QUERY=aacccguagguccgaacuuguguuaggcuggaccacaaggucgauccuaaggguacg&amp;JOB_TITLE=KQ034386_19668&amp;db=nucleotide&amp;QUERY_FROM=&amp;QUERY_TO=&amp;QUERYFILE=&amp;GENETIC_CODE=1&amp;SUBJECTS=&amp;stype=nucleotide&amp;SUBJECTS_FROM=&amp;SUBJECTS_TO=&amp;SUBJECTFILE=&amp;DBTYPE=gc&amp;DATABASE=nr&amp;EQ_MENU=&amp;NUM_ORG=1&amp;EQ_TEXT=&amp;BLAST_PROGRAMS=blastn&amp;PHI_PATTERN=&amp;MAX_NUM_SEQ=100&amp;SHORT_QUERY_ADJUST=on&amp;EXPECT=10&amp;WORD_SIZE=7&amp;MATRIX_NAME=PAM30&amp;MATCH_SCORES=2,-3&amp;GAPCOSTS=5+2&amp;COMPOSITION_BASED_STATISTICS=0&amp;FILTER=L&amp;REPEATS=repeat_9606&amp;FILTER=m&amp;TEMPLATE_LENGTH=0&amp;TEMPLATE_TYPE=0&amp;PSSM=&amp;I_THRESH=&amp;SHOW_OVERVIEW=true&amp;SHOW_LINKOUT=true&amp;GET_SEQUENCE=auauauaauauauauauauuauaa&amp;FORMAT_OBJECT=Alignment&amp;FORMAT_TYPE=HTML&amp;ALIGNMENT_VIEW=Pairwise&amp;MASK_CHAR=2&amp;MASK_COLOR=1&amp;DESCRIPTIONS=100&amp;ALIGNMENTS=100&amp;NEW_VIEW=true&amp;OLD_BLAST=false&amp;NCBI_GI=false&amp;SHOW_CDS_FEATURE=false&amp;NUM_OVERVIEW=100&amp;FORMAT_EQ_TEXT=&amp;FORMAT_ORGANISM=&amp;EXPECT_LOW=&amp;EXPECT_HIGH=&amp;QUERY_INDEX=&amp;CLIENT=web&amp;SERVICE=plain&amp;CMD=request&amp;PAGE=Nucleotides&amp;PROGRAM=blastn&amp;MEGABLAST=&amp;RUN_PSIBLAST=&amp;TWO_HITS=&amp;DEFAULT_PROG=megaBlast&amp;WWW_BLAST_TYPE=&amp;DB_ABBR=&amp;SAVED_PSSM=&amp;SELECTED_PROG_TYPE=blastn&amp;SAVED_SEARCH=true&amp;BLAST_SPEC=&amp;QUERY_BELIEVE_DEFLINE=&amp;DB_DIR_PREFIX=&amp;USER_DATABASE=&amp;USER_WORD_SIZE=&amp;USER_MATCH_SCORES=&amp;USER_FORMAT_DEFAULTS=&amp;NO_COMMON=&amp;NUM_DIFFS=2&amp;NUM_OPTS_DIFFS=1&amp;UNIQ_DEFAULTS_NAME=A_SearchDefaults_1Mn7ZD_2Sq4_1Z58HQ5Jb_23tpbD_167y9p&amp;PAGE_TYPE=BlastSearch&amp;USER_DEFAULT_PROG_TYPE=blastn&amp;USER_DEFAULT_MATCH_SCORES=3." xr:uid="{6E4A3C6D-CAE3-7843-A849-B81DA01AA9F7}"/>
    <hyperlink ref="A117" r:id="rId287" display="applewebdata://D9837790-B8C3-4B9C-80D6-40E3733FB224/mirnas/analise_nova/pdfs_20_07_2021_t_10_41_14/KQ034386_19668.pdf" xr:uid="{E91593D9-43C8-5A4A-9FBA-459ADB80290C}"/>
  </hyperlink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8F4F7-D969-244B-85A3-04D8FA68AD5C}">
  <dimension ref="A1:V58"/>
  <sheetViews>
    <sheetView topLeftCell="I1" zoomScale="75" workbookViewId="0">
      <selection activeCell="P2" sqref="P2:S2"/>
    </sheetView>
  </sheetViews>
  <sheetFormatPr baseColWidth="10" defaultRowHeight="19" x14ac:dyDescent="0.25"/>
  <cols>
    <col min="1" max="1" width="18.6640625" style="8" customWidth="1"/>
    <col min="2" max="2" width="19.83203125" style="8" customWidth="1"/>
    <col min="3" max="4" width="22" style="8" customWidth="1"/>
    <col min="5" max="5" width="33" style="7" customWidth="1"/>
    <col min="6" max="6" width="10.83203125" style="8"/>
    <col min="7" max="7" width="13.1640625" style="8" customWidth="1"/>
    <col min="8" max="9" width="14.6640625" style="8" customWidth="1"/>
    <col min="10" max="10" width="19.5" style="8" customWidth="1"/>
    <col min="11" max="11" width="19.1640625" style="9" customWidth="1"/>
    <col min="12" max="12" width="19.33203125" style="9" customWidth="1"/>
    <col min="13" max="13" width="20.83203125" style="9" customWidth="1"/>
    <col min="14" max="14" width="34.33203125" style="7" customWidth="1"/>
    <col min="15" max="15" width="10.83203125" style="8"/>
    <col min="16" max="16" width="17.1640625" style="12" customWidth="1"/>
    <col min="17" max="17" width="20.5" style="12" customWidth="1"/>
    <col min="18" max="19" width="24.33203125" style="12" customWidth="1"/>
    <col min="20" max="20" width="10.83203125" style="8"/>
    <col min="21" max="21" width="23.1640625" style="9" customWidth="1"/>
    <col min="22" max="22" width="24.1640625" style="12" customWidth="1"/>
    <col min="23" max="23" width="17" style="8" customWidth="1"/>
    <col min="24" max="16384" width="10.83203125" style="8"/>
  </cols>
  <sheetData>
    <row r="1" spans="1:22" x14ac:dyDescent="0.25">
      <c r="U1" s="13"/>
    </row>
    <row r="2" spans="1:22" ht="21" x14ac:dyDescent="0.25">
      <c r="A2" s="29" t="s">
        <v>1912</v>
      </c>
      <c r="B2" s="29"/>
      <c r="C2" s="29"/>
      <c r="D2" s="29"/>
      <c r="E2" s="29"/>
      <c r="G2" s="28" t="s">
        <v>1911</v>
      </c>
      <c r="H2" s="28"/>
      <c r="I2" s="14"/>
      <c r="J2" s="30" t="s">
        <v>1913</v>
      </c>
      <c r="K2" s="30"/>
      <c r="L2" s="30"/>
      <c r="M2" s="30"/>
      <c r="N2" s="30"/>
      <c r="Q2" s="27" t="s">
        <v>1905</v>
      </c>
      <c r="R2" s="27"/>
      <c r="S2" s="27"/>
      <c r="V2" s="26"/>
    </row>
    <row r="3" spans="1:22" ht="21" x14ac:dyDescent="0.25">
      <c r="A3" s="15" t="s">
        <v>1845</v>
      </c>
      <c r="B3" s="15" t="s">
        <v>1846</v>
      </c>
      <c r="C3" s="15" t="s">
        <v>1847</v>
      </c>
      <c r="D3" s="15" t="s">
        <v>1848</v>
      </c>
      <c r="E3" s="16" t="s">
        <v>1849</v>
      </c>
      <c r="G3" s="8" t="s">
        <v>1853</v>
      </c>
      <c r="H3" s="8">
        <v>738589</v>
      </c>
      <c r="J3" s="17" t="s">
        <v>1906</v>
      </c>
      <c r="K3" s="18" t="s">
        <v>1846</v>
      </c>
      <c r="L3" s="18" t="s">
        <v>1847</v>
      </c>
      <c r="M3" s="18" t="s">
        <v>1848</v>
      </c>
      <c r="N3" s="19" t="s">
        <v>1849</v>
      </c>
      <c r="P3" s="20" t="s">
        <v>1907</v>
      </c>
      <c r="Q3" s="20" t="s">
        <v>1908</v>
      </c>
      <c r="R3" s="20" t="s">
        <v>1847</v>
      </c>
      <c r="S3" s="20" t="s">
        <v>1848</v>
      </c>
      <c r="U3" s="24" t="s">
        <v>1914</v>
      </c>
      <c r="V3" s="25" t="s">
        <v>1909</v>
      </c>
    </row>
    <row r="4" spans="1:22" x14ac:dyDescent="0.25">
      <c r="A4" s="21" t="s">
        <v>1850</v>
      </c>
      <c r="B4" s="8">
        <v>2645557</v>
      </c>
      <c r="C4" s="21">
        <v>743622</v>
      </c>
      <c r="D4" s="21">
        <v>2701784</v>
      </c>
      <c r="E4" s="10" t="s">
        <v>1012</v>
      </c>
      <c r="G4" s="8" t="s">
        <v>1855</v>
      </c>
      <c r="H4" s="8">
        <v>1462140</v>
      </c>
      <c r="J4" s="21" t="s">
        <v>1850</v>
      </c>
      <c r="K4" s="9">
        <v>358.19068521193788</v>
      </c>
      <c r="L4" s="22">
        <v>50.858467725388813</v>
      </c>
      <c r="M4" s="22">
        <v>506.5097898060036</v>
      </c>
      <c r="N4" s="10" t="s">
        <v>1012</v>
      </c>
      <c r="P4" s="12">
        <v>915.55894274333036</v>
      </c>
      <c r="Q4" s="12">
        <v>260.22249218863203</v>
      </c>
      <c r="R4" s="12">
        <v>85.314853279640715</v>
      </c>
      <c r="S4" s="12">
        <v>570.02159727505773</v>
      </c>
      <c r="U4" s="9">
        <v>2.7071450748974678E-13</v>
      </c>
      <c r="V4" s="12">
        <v>241.23322228343608</v>
      </c>
    </row>
    <row r="5" spans="1:22" x14ac:dyDescent="0.25">
      <c r="A5" s="21" t="s">
        <v>1851</v>
      </c>
      <c r="B5" s="8">
        <v>2213945</v>
      </c>
      <c r="C5" s="21">
        <v>4375638</v>
      </c>
      <c r="D5" s="21">
        <v>198430</v>
      </c>
      <c r="E5" s="10" t="s">
        <v>698</v>
      </c>
      <c r="G5" s="8" t="s">
        <v>1857</v>
      </c>
      <c r="H5" s="8">
        <v>533412</v>
      </c>
      <c r="J5" s="21" t="s">
        <v>1851</v>
      </c>
      <c r="K5" s="9">
        <v>299.75331341246618</v>
      </c>
      <c r="L5" s="22">
        <v>299.26258771389882</v>
      </c>
      <c r="M5" s="22">
        <v>37.200137979648005</v>
      </c>
      <c r="N5" s="10" t="s">
        <v>698</v>
      </c>
      <c r="P5" s="12">
        <v>636.216039106013</v>
      </c>
      <c r="Q5" s="12">
        <v>180.82694137690231</v>
      </c>
      <c r="R5" s="12">
        <v>59.284744538506743</v>
      </c>
      <c r="S5" s="12">
        <v>396.10435319060406</v>
      </c>
      <c r="U5" s="9">
        <v>2.9005734010794103E-299</v>
      </c>
      <c r="V5" s="12">
        <v>1755.7267735232003</v>
      </c>
    </row>
    <row r="6" spans="1:22" x14ac:dyDescent="0.25">
      <c r="A6" s="21" t="s">
        <v>1852</v>
      </c>
      <c r="B6" s="8">
        <v>1703701</v>
      </c>
      <c r="C6" s="21">
        <v>922234</v>
      </c>
      <c r="D6" s="21">
        <v>3000846</v>
      </c>
      <c r="E6" s="10" t="s">
        <v>705</v>
      </c>
      <c r="J6" s="21" t="s">
        <v>1852</v>
      </c>
      <c r="K6" s="9">
        <v>230.66969586603645</v>
      </c>
      <c r="L6" s="22">
        <v>63.07426101467712</v>
      </c>
      <c r="M6" s="22">
        <v>562.57564509234885</v>
      </c>
      <c r="N6" s="10" t="s">
        <v>705</v>
      </c>
      <c r="P6" s="12">
        <v>856.31960197306239</v>
      </c>
      <c r="Q6" s="12">
        <v>243.38533603060151</v>
      </c>
      <c r="R6" s="12">
        <v>79.794732804322607</v>
      </c>
      <c r="S6" s="12">
        <v>533.1395331381384</v>
      </c>
      <c r="U6" s="9">
        <v>5.5209412495375178E-2</v>
      </c>
      <c r="V6" s="12">
        <v>125.77580089036569</v>
      </c>
    </row>
    <row r="7" spans="1:22" x14ac:dyDescent="0.25">
      <c r="A7" s="21" t="s">
        <v>1854</v>
      </c>
      <c r="B7" s="8">
        <v>1142886</v>
      </c>
      <c r="C7" s="21">
        <v>7551</v>
      </c>
      <c r="D7" s="21">
        <v>3485137</v>
      </c>
      <c r="E7" s="10" t="s">
        <v>988</v>
      </c>
      <c r="J7" s="21" t="s">
        <v>1854</v>
      </c>
      <c r="K7" s="9">
        <v>154.73910388592302</v>
      </c>
      <c r="L7" s="22">
        <v>0.51643481472362429</v>
      </c>
      <c r="M7" s="22">
        <v>653.36681589465559</v>
      </c>
      <c r="N7" s="10" t="s">
        <v>988</v>
      </c>
      <c r="P7" s="12">
        <v>808.62235459530223</v>
      </c>
      <c r="Q7" s="12">
        <v>229.8287030234593</v>
      </c>
      <c r="R7" s="12">
        <v>75.350143306148581</v>
      </c>
      <c r="S7" s="12">
        <v>503.44350826569445</v>
      </c>
      <c r="U7" s="9">
        <v>6.9062555063168269E-32</v>
      </c>
      <c r="V7" s="12">
        <v>368.9134842949037</v>
      </c>
    </row>
    <row r="8" spans="1:22" x14ac:dyDescent="0.25">
      <c r="A8" s="21" t="s">
        <v>1856</v>
      </c>
      <c r="B8" s="8">
        <v>1120319</v>
      </c>
      <c r="C8" s="21">
        <v>1228652</v>
      </c>
      <c r="D8" s="21">
        <v>1051801</v>
      </c>
      <c r="E8" s="10" t="s">
        <v>713</v>
      </c>
      <c r="J8" s="21" t="s">
        <v>1856</v>
      </c>
      <c r="K8" s="9">
        <v>151.68368334757218</v>
      </c>
      <c r="L8" s="22">
        <v>84.031077735374183</v>
      </c>
      <c r="M8" s="22">
        <v>197.18360291856951</v>
      </c>
      <c r="N8" s="10" t="s">
        <v>713</v>
      </c>
      <c r="P8" s="12">
        <v>432.89836400151592</v>
      </c>
      <c r="Q8" s="12">
        <v>123.0394744518776</v>
      </c>
      <c r="R8" s="12">
        <v>40.338921598125452</v>
      </c>
      <c r="S8" s="12">
        <v>269.51996795151297</v>
      </c>
      <c r="U8" s="9">
        <v>1.1478281372737845E-16</v>
      </c>
      <c r="V8" s="12">
        <v>266.66059221361394</v>
      </c>
    </row>
    <row r="9" spans="1:22" x14ac:dyDescent="0.25">
      <c r="A9" s="21" t="s">
        <v>1858</v>
      </c>
      <c r="B9" s="8">
        <v>1065899</v>
      </c>
      <c r="C9" s="21">
        <v>165732</v>
      </c>
      <c r="D9" s="21">
        <v>96249</v>
      </c>
      <c r="E9" s="11" t="s">
        <v>720</v>
      </c>
      <c r="J9" s="21" t="s">
        <v>1858</v>
      </c>
      <c r="K9" s="9">
        <v>144.31558011289093</v>
      </c>
      <c r="L9" s="22">
        <v>11.334892691534327</v>
      </c>
      <c r="M9" s="22">
        <v>18.044026006164092</v>
      </c>
      <c r="N9" s="11" t="s">
        <v>720</v>
      </c>
      <c r="P9" s="12">
        <v>173.69449881058935</v>
      </c>
      <c r="Q9" s="12">
        <v>49.367892387697616</v>
      </c>
      <c r="R9" s="12">
        <v>16.185436010383082</v>
      </c>
      <c r="S9" s="12">
        <v>108.14117041250867</v>
      </c>
      <c r="U9" s="9">
        <v>5.3852741104417202E-57</v>
      </c>
      <c r="V9" s="12">
        <v>518.34825257498881</v>
      </c>
    </row>
    <row r="10" spans="1:22" x14ac:dyDescent="0.25">
      <c r="A10" s="21" t="s">
        <v>1859</v>
      </c>
      <c r="B10" s="8">
        <v>733637</v>
      </c>
      <c r="C10" s="21">
        <v>149886</v>
      </c>
      <c r="D10" s="21">
        <v>588655</v>
      </c>
      <c r="E10" s="10" t="s">
        <v>727</v>
      </c>
      <c r="J10" s="21" t="s">
        <v>1859</v>
      </c>
      <c r="K10" s="9">
        <v>99.329532392169398</v>
      </c>
      <c r="L10" s="22">
        <v>10.251138741844146</v>
      </c>
      <c r="M10" s="22">
        <v>110.35653491110061</v>
      </c>
      <c r="N10" s="10" t="s">
        <v>727</v>
      </c>
      <c r="P10" s="12">
        <v>219.93720604511415</v>
      </c>
      <c r="Q10" s="12">
        <v>62.511112294502453</v>
      </c>
      <c r="R10" s="12">
        <v>20.49448657914899</v>
      </c>
      <c r="S10" s="12">
        <v>136.93160717146273</v>
      </c>
      <c r="U10" s="9">
        <v>1.1463765165530717E-7</v>
      </c>
      <c r="V10" s="12">
        <v>193.76990386395499</v>
      </c>
    </row>
    <row r="11" spans="1:22" x14ac:dyDescent="0.25">
      <c r="A11" s="21" t="s">
        <v>1860</v>
      </c>
      <c r="B11" s="8">
        <v>684401</v>
      </c>
      <c r="C11" s="21">
        <v>27218</v>
      </c>
      <c r="D11" s="21">
        <v>3834237</v>
      </c>
      <c r="E11" s="10" t="s">
        <v>734</v>
      </c>
      <c r="J11" s="21" t="s">
        <v>1860</v>
      </c>
      <c r="K11" s="9">
        <v>92.663308010273639</v>
      </c>
      <c r="L11" s="22">
        <v>1.8615180488872474</v>
      </c>
      <c r="M11" s="22">
        <v>718.81341252165305</v>
      </c>
      <c r="N11" s="10" t="s">
        <v>734</v>
      </c>
      <c r="P11" s="12">
        <v>813.33823858081394</v>
      </c>
      <c r="Q11" s="12">
        <v>231.16906356857643</v>
      </c>
      <c r="R11" s="12">
        <v>75.789585194075755</v>
      </c>
      <c r="S11" s="12">
        <v>506.37958981816189</v>
      </c>
      <c r="U11" s="9">
        <v>9.3070250498713305E-54</v>
      </c>
      <c r="V11" s="12">
        <v>499.81525486818498</v>
      </c>
    </row>
    <row r="12" spans="1:22" x14ac:dyDescent="0.25">
      <c r="A12" s="21" t="s">
        <v>1861</v>
      </c>
      <c r="B12" s="8">
        <v>487457</v>
      </c>
      <c r="C12" s="21">
        <v>80409</v>
      </c>
      <c r="D12" s="21">
        <v>3159085</v>
      </c>
      <c r="E12" s="10" t="s">
        <v>741</v>
      </c>
      <c r="J12" s="21" t="s">
        <v>1861</v>
      </c>
      <c r="K12" s="9">
        <v>65.998410482690645</v>
      </c>
      <c r="L12" s="22">
        <v>5.4994049817390946</v>
      </c>
      <c r="M12" s="22">
        <v>592.24108194041378</v>
      </c>
      <c r="N12" s="10" t="s">
        <v>741</v>
      </c>
      <c r="P12" s="12">
        <v>663.73889740484356</v>
      </c>
      <c r="Q12" s="12">
        <v>188.649558189771</v>
      </c>
      <c r="R12" s="12">
        <v>61.849416792775081</v>
      </c>
      <c r="S12" s="12">
        <v>413.23992242229758</v>
      </c>
      <c r="U12" s="9">
        <v>5.0005672310395414E-46</v>
      </c>
      <c r="V12" s="12">
        <v>454.83548562300217</v>
      </c>
    </row>
    <row r="13" spans="1:22" x14ac:dyDescent="0.25">
      <c r="A13" s="21" t="s">
        <v>1862</v>
      </c>
      <c r="B13" s="8">
        <v>470360</v>
      </c>
      <c r="C13" s="21">
        <v>90308</v>
      </c>
      <c r="D13" s="21">
        <v>198195</v>
      </c>
      <c r="E13" s="10" t="s">
        <v>749</v>
      </c>
      <c r="J13" s="21" t="s">
        <v>1863</v>
      </c>
      <c r="K13" s="9">
        <v>6.8509008393030493E-2</v>
      </c>
      <c r="L13" s="22">
        <v>0</v>
      </c>
      <c r="M13" s="22">
        <v>385.84715004536832</v>
      </c>
      <c r="N13" s="10" t="s">
        <v>944</v>
      </c>
      <c r="P13" s="12">
        <v>385.91565905376137</v>
      </c>
      <c r="Q13" s="12">
        <v>109.6859305122218</v>
      </c>
      <c r="R13" s="12">
        <v>35.960915560318632</v>
      </c>
      <c r="S13" s="12">
        <v>240.26881298122098</v>
      </c>
      <c r="U13" s="9">
        <v>1.77554906095463E-51</v>
      </c>
      <c r="V13" s="12">
        <v>486.65897072523177</v>
      </c>
    </row>
    <row r="14" spans="1:22" x14ac:dyDescent="0.25">
      <c r="A14" s="21" t="s">
        <v>1864</v>
      </c>
      <c r="B14" s="8">
        <v>229379</v>
      </c>
      <c r="C14" s="21">
        <v>96021</v>
      </c>
      <c r="D14" s="21">
        <v>212973</v>
      </c>
      <c r="E14" s="10" t="s">
        <v>678</v>
      </c>
      <c r="J14" s="21" t="s">
        <v>1862</v>
      </c>
      <c r="K14" s="9">
        <v>63.683591280130088</v>
      </c>
      <c r="L14" s="22">
        <v>6.1764263340035841</v>
      </c>
      <c r="M14" s="22">
        <v>37.156081977908258</v>
      </c>
      <c r="N14" s="10" t="s">
        <v>749</v>
      </c>
      <c r="P14" s="12">
        <v>107.01609959204193</v>
      </c>
      <c r="Q14" s="12">
        <v>30.416388110093482</v>
      </c>
      <c r="R14" s="12">
        <v>9.9721191165449792</v>
      </c>
      <c r="S14" s="12">
        <v>66.627592365403473</v>
      </c>
      <c r="U14" s="9">
        <v>9.0064485413642827E-12</v>
      </c>
      <c r="V14" s="12">
        <v>229.16357413280988</v>
      </c>
    </row>
    <row r="15" spans="1:22" x14ac:dyDescent="0.25">
      <c r="A15" s="21" t="s">
        <v>1865</v>
      </c>
      <c r="B15" s="8">
        <v>114976</v>
      </c>
      <c r="C15" s="21">
        <v>3448</v>
      </c>
      <c r="D15" s="21">
        <v>45695</v>
      </c>
      <c r="E15" s="11" t="s">
        <v>1482</v>
      </c>
      <c r="J15" s="21" t="s">
        <v>1864</v>
      </c>
      <c r="K15" s="9">
        <v>31.056379122895141</v>
      </c>
      <c r="L15" s="22">
        <v>6.5671549919980299</v>
      </c>
      <c r="M15" s="22">
        <v>39.926548334120717</v>
      </c>
      <c r="N15" s="10" t="s">
        <v>678</v>
      </c>
      <c r="P15" s="12">
        <v>77.550082449013885</v>
      </c>
      <c r="Q15" s="12">
        <v>22.041481746493805</v>
      </c>
      <c r="R15" s="12">
        <v>7.2263768033735989</v>
      </c>
      <c r="S15" s="12">
        <v>48.282223899146487</v>
      </c>
      <c r="U15" s="9">
        <v>7.4525521333935252E-2</v>
      </c>
      <c r="V15" s="12">
        <v>123.27416253179615</v>
      </c>
    </row>
    <row r="16" spans="1:22" x14ac:dyDescent="0.25">
      <c r="A16" s="21" t="s">
        <v>1866</v>
      </c>
      <c r="B16" s="8">
        <v>106197</v>
      </c>
      <c r="C16" s="21">
        <v>87199</v>
      </c>
      <c r="D16" s="21">
        <v>52352</v>
      </c>
      <c r="E16" s="10" t="s">
        <v>768</v>
      </c>
      <c r="J16" s="21" t="s">
        <v>1865</v>
      </c>
      <c r="K16" s="9">
        <v>15.566979741100937</v>
      </c>
      <c r="L16" s="22">
        <v>0.23581873144842491</v>
      </c>
      <c r="M16" s="22">
        <v>8.5665489340322303</v>
      </c>
      <c r="N16" s="11" t="s">
        <v>1482</v>
      </c>
      <c r="P16" s="12">
        <v>24.369347406581593</v>
      </c>
      <c r="Q16" s="12">
        <v>6.9263179235080816</v>
      </c>
      <c r="R16" s="12">
        <v>2.2708175317293051</v>
      </c>
      <c r="S16" s="12">
        <v>15.17221195134421</v>
      </c>
      <c r="U16" s="9">
        <v>4.3529740719542545E-4</v>
      </c>
      <c r="V16" s="12">
        <v>156.36156624886331</v>
      </c>
    </row>
    <row r="17" spans="1:22" x14ac:dyDescent="0.25">
      <c r="A17" s="21" t="s">
        <v>1867</v>
      </c>
      <c r="B17" s="8">
        <v>101784</v>
      </c>
      <c r="C17" s="21">
        <v>58960</v>
      </c>
      <c r="D17" s="21">
        <v>45948</v>
      </c>
      <c r="E17" s="11" t="s">
        <v>1391</v>
      </c>
      <c r="J17" s="21" t="s">
        <v>1866</v>
      </c>
      <c r="K17" s="9">
        <v>14.37836198481158</v>
      </c>
      <c r="L17" s="22">
        <v>5.9637927968593978</v>
      </c>
      <c r="M17" s="22">
        <v>9.8145523535278549</v>
      </c>
      <c r="N17" s="10" t="s">
        <v>768</v>
      </c>
      <c r="P17" s="12">
        <v>30.156707135198833</v>
      </c>
      <c r="Q17" s="12">
        <v>8.5712160305162488</v>
      </c>
      <c r="R17" s="12">
        <v>2.8101031233746041</v>
      </c>
      <c r="S17" s="12">
        <v>18.775387981307986</v>
      </c>
      <c r="U17" s="9">
        <v>2.8082040345479824E-3</v>
      </c>
      <c r="V17" s="12">
        <v>146.00567210513651</v>
      </c>
    </row>
    <row r="18" spans="1:22" x14ac:dyDescent="0.25">
      <c r="A18" s="21" t="s">
        <v>1868</v>
      </c>
      <c r="B18" s="8">
        <v>101104</v>
      </c>
      <c r="C18" s="21">
        <v>106067</v>
      </c>
      <c r="D18" s="21">
        <v>31276</v>
      </c>
      <c r="E18" s="10" t="s">
        <v>782</v>
      </c>
      <c r="J18" s="21" t="s">
        <v>1867</v>
      </c>
      <c r="K18" s="9">
        <v>13.780871364182245</v>
      </c>
      <c r="L18" s="22">
        <v>4.0324455934452237</v>
      </c>
      <c r="M18" s="22">
        <v>8.6139794380328905</v>
      </c>
      <c r="N18" s="11" t="s">
        <v>1391</v>
      </c>
      <c r="P18" s="12">
        <v>26.427296395660356</v>
      </c>
      <c r="Q18" s="12">
        <v>7.5112334212809886</v>
      </c>
      <c r="R18" s="12">
        <v>2.4625841213648783</v>
      </c>
      <c r="S18" s="12">
        <v>16.453478853014495</v>
      </c>
      <c r="U18" s="9">
        <v>6.8422282001560017E-3</v>
      </c>
      <c r="V18" s="12">
        <v>140.57528929201092</v>
      </c>
    </row>
    <row r="19" spans="1:22" x14ac:dyDescent="0.25">
      <c r="A19" s="21" t="s">
        <v>1869</v>
      </c>
      <c r="B19" s="8">
        <v>91589</v>
      </c>
      <c r="C19" s="21">
        <v>103258</v>
      </c>
      <c r="D19" s="21">
        <v>0</v>
      </c>
      <c r="E19" s="10" t="s">
        <v>782</v>
      </c>
      <c r="J19" s="21" t="s">
        <v>1868</v>
      </c>
      <c r="K19" s="9">
        <v>13.688803922073033</v>
      </c>
      <c r="L19" s="22">
        <v>7.2542301010847119</v>
      </c>
      <c r="M19" s="22">
        <v>5.8633851506902728</v>
      </c>
      <c r="N19" s="10" t="s">
        <v>782</v>
      </c>
      <c r="P19" s="12">
        <v>26.806419173848017</v>
      </c>
      <c r="Q19" s="12">
        <v>7.618988661910131</v>
      </c>
      <c r="R19" s="12">
        <v>2.4979120535012123</v>
      </c>
      <c r="S19" s="12">
        <v>16.689518458436677</v>
      </c>
      <c r="U19" s="9">
        <v>2.8733331026810917E-5</v>
      </c>
      <c r="V19" s="12">
        <v>169.83053808840415</v>
      </c>
    </row>
    <row r="20" spans="1:22" x14ac:dyDescent="0.25">
      <c r="A20" s="21" t="s">
        <v>1870</v>
      </c>
      <c r="B20" s="8">
        <v>43468</v>
      </c>
      <c r="C20" s="21">
        <v>5462</v>
      </c>
      <c r="D20" s="21">
        <v>12423</v>
      </c>
      <c r="E20" s="11" t="s">
        <v>802</v>
      </c>
      <c r="J20" s="21" t="s">
        <v>1869</v>
      </c>
      <c r="K20" s="9">
        <v>12.400536699030178</v>
      </c>
      <c r="L20" s="22">
        <v>7.0621144350062242</v>
      </c>
      <c r="M20" s="22">
        <v>0</v>
      </c>
      <c r="N20" s="10" t="s">
        <v>782</v>
      </c>
      <c r="P20" s="12">
        <v>19.462651134036403</v>
      </c>
      <c r="Q20" s="12">
        <v>5.5317242246812759</v>
      </c>
      <c r="R20" s="12">
        <v>1.8135951148681464</v>
      </c>
      <c r="S20" s="12">
        <v>12.117331794486983</v>
      </c>
      <c r="U20" s="9">
        <v>1.6535053415506403E-8</v>
      </c>
      <c r="V20" s="12">
        <v>201.46072199863167</v>
      </c>
    </row>
    <row r="21" spans="1:22" x14ac:dyDescent="0.25">
      <c r="A21" s="21" t="s">
        <v>1871</v>
      </c>
      <c r="B21" s="8">
        <v>27678</v>
      </c>
      <c r="C21" s="21">
        <v>18054</v>
      </c>
      <c r="D21" s="21">
        <v>36994</v>
      </c>
      <c r="E21" s="10" t="s">
        <v>815</v>
      </c>
      <c r="J21" s="21" t="s">
        <v>1870</v>
      </c>
      <c r="K21" s="9">
        <v>5.8852758435340897</v>
      </c>
      <c r="L21" s="22">
        <v>0.37356203920281233</v>
      </c>
      <c r="M21" s="22">
        <v>2.3289689770758812</v>
      </c>
      <c r="N21" s="11" t="s">
        <v>802</v>
      </c>
      <c r="P21" s="12">
        <v>8.5878068598127832</v>
      </c>
      <c r="Q21" s="12">
        <v>2.4408483158922123</v>
      </c>
      <c r="R21" s="12">
        <v>0.80024064867248768</v>
      </c>
      <c r="S21" s="12">
        <v>5.3467178952480836</v>
      </c>
      <c r="U21" s="9">
        <v>3.3517245800300771E-2</v>
      </c>
      <c r="V21" s="12">
        <v>129.67387233767346</v>
      </c>
    </row>
    <row r="22" spans="1:22" x14ac:dyDescent="0.25">
      <c r="A22" s="21" t="s">
        <v>1872</v>
      </c>
      <c r="B22" s="8">
        <v>27603</v>
      </c>
      <c r="C22" s="21">
        <v>2523</v>
      </c>
      <c r="D22" s="23">
        <v>5787</v>
      </c>
      <c r="E22" s="10" t="s">
        <v>809</v>
      </c>
      <c r="J22" s="21" t="s">
        <v>1871</v>
      </c>
      <c r="K22" s="9">
        <v>3.7474156804393242</v>
      </c>
      <c r="L22" s="22">
        <v>1.2347654807337192</v>
      </c>
      <c r="M22" s="22">
        <v>6.9353520355747529</v>
      </c>
      <c r="N22" s="10" t="s">
        <v>815</v>
      </c>
      <c r="P22" s="12">
        <v>11.917533196747797</v>
      </c>
      <c r="Q22" s="12">
        <v>3.3872316072913571</v>
      </c>
      <c r="R22" s="12">
        <v>1.1105157174144076</v>
      </c>
      <c r="S22" s="12">
        <v>7.4197858720420342</v>
      </c>
      <c r="U22" s="9">
        <v>0.95895102479197858</v>
      </c>
      <c r="V22" s="12">
        <v>78.567920699394548</v>
      </c>
    </row>
    <row r="23" spans="1:22" x14ac:dyDescent="0.25">
      <c r="A23" s="21" t="s">
        <v>1873</v>
      </c>
      <c r="B23" s="8">
        <v>26360</v>
      </c>
      <c r="C23" s="21">
        <v>0</v>
      </c>
      <c r="D23" s="21">
        <v>50067</v>
      </c>
      <c r="E23" s="10" t="s">
        <v>795</v>
      </c>
      <c r="J23" s="21" t="s">
        <v>1872</v>
      </c>
      <c r="K23" s="9">
        <v>3.7372611831478673</v>
      </c>
      <c r="L23" s="22">
        <v>0.17255529566252206</v>
      </c>
      <c r="M23" s="22">
        <v>1.0849024768846596</v>
      </c>
      <c r="N23" s="10" t="s">
        <v>809</v>
      </c>
      <c r="P23" s="12">
        <v>4.9947189556950491</v>
      </c>
      <c r="Q23" s="12">
        <v>1.4196117297902233</v>
      </c>
      <c r="R23" s="12">
        <v>0.46542466572534347</v>
      </c>
      <c r="S23" s="12">
        <v>3.1096825601794831</v>
      </c>
      <c r="U23" s="9">
        <v>7.113163826660511E-2</v>
      </c>
      <c r="V23" s="12">
        <v>123.67181703634446</v>
      </c>
    </row>
    <row r="24" spans="1:22" x14ac:dyDescent="0.25">
      <c r="A24" s="21" t="s">
        <v>1874</v>
      </c>
      <c r="B24" s="8">
        <v>19285</v>
      </c>
      <c r="C24" s="21">
        <v>65488</v>
      </c>
      <c r="D24" s="21">
        <v>29421</v>
      </c>
      <c r="E24" s="10" t="s">
        <v>822</v>
      </c>
      <c r="J24" s="21" t="s">
        <v>1873</v>
      </c>
      <c r="K24" s="9">
        <v>3.5689673147041181</v>
      </c>
      <c r="L24" s="22">
        <v>0</v>
      </c>
      <c r="M24" s="22">
        <v>9.3861780387392866</v>
      </c>
      <c r="N24" s="10" t="s">
        <v>795</v>
      </c>
      <c r="P24" s="12">
        <v>12.955145353443404</v>
      </c>
      <c r="Q24" s="12">
        <v>3.6821443744928972</v>
      </c>
      <c r="R24" s="12">
        <v>1.2072038985646125</v>
      </c>
      <c r="S24" s="12">
        <v>8.0657970803858969</v>
      </c>
      <c r="U24" s="9">
        <v>0.48996795235070384</v>
      </c>
      <c r="V24" s="12">
        <v>101.69236739312055</v>
      </c>
    </row>
    <row r="25" spans="1:22" x14ac:dyDescent="0.25">
      <c r="A25" s="21" t="s">
        <v>1875</v>
      </c>
      <c r="B25" s="8">
        <v>17754</v>
      </c>
      <c r="C25" s="21">
        <v>43285</v>
      </c>
      <c r="D25" s="21">
        <v>25778</v>
      </c>
      <c r="E25" s="10" t="s">
        <v>829</v>
      </c>
      <c r="J25" s="21" t="s">
        <v>1874</v>
      </c>
      <c r="K25" s="9">
        <v>2.6110597368766664</v>
      </c>
      <c r="L25" s="22">
        <v>4.4789144678348176</v>
      </c>
      <c r="M25" s="22">
        <v>5.5156239454680431</v>
      </c>
      <c r="N25" s="10" t="s">
        <v>822</v>
      </c>
      <c r="P25" s="12">
        <v>12.605598150179528</v>
      </c>
      <c r="Q25" s="12">
        <v>3.5827951790185519</v>
      </c>
      <c r="R25" s="12">
        <v>1.1746319177029427</v>
      </c>
      <c r="S25" s="12">
        <v>7.8481710534580351</v>
      </c>
      <c r="U25" s="9">
        <v>5.9406352654595594E-3</v>
      </c>
      <c r="V25" s="12">
        <v>141.46320156258429</v>
      </c>
    </row>
    <row r="26" spans="1:22" x14ac:dyDescent="0.25">
      <c r="A26" s="21" t="s">
        <v>1876</v>
      </c>
      <c r="B26" s="8">
        <v>13040</v>
      </c>
      <c r="C26" s="21">
        <v>6060</v>
      </c>
      <c r="D26" s="21">
        <v>13691</v>
      </c>
      <c r="E26" s="11" t="s">
        <v>1422</v>
      </c>
      <c r="J26" s="21" t="s">
        <v>1875</v>
      </c>
      <c r="K26" s="9">
        <v>2.4037725988337222</v>
      </c>
      <c r="L26" s="22">
        <v>2.9603868302624918</v>
      </c>
      <c r="M26" s="22">
        <v>4.8326621823281064</v>
      </c>
      <c r="N26" s="10" t="s">
        <v>829</v>
      </c>
      <c r="P26" s="12">
        <v>10.196821611424319</v>
      </c>
      <c r="Q26" s="12">
        <v>2.8981665824562977</v>
      </c>
      <c r="R26" s="12">
        <v>0.95017404023240071</v>
      </c>
      <c r="S26" s="12">
        <v>6.3484809887356226</v>
      </c>
      <c r="U26" s="9">
        <v>9.541083365106412E-2</v>
      </c>
      <c r="V26" s="12">
        <v>121.10427839976487</v>
      </c>
    </row>
    <row r="27" spans="1:22" x14ac:dyDescent="0.25">
      <c r="A27" s="21" t="s">
        <v>1877</v>
      </c>
      <c r="B27" s="8">
        <v>11448</v>
      </c>
      <c r="C27" s="21">
        <v>4373</v>
      </c>
      <c r="D27" s="21">
        <v>6744</v>
      </c>
      <c r="E27" s="10" t="s">
        <v>836</v>
      </c>
      <c r="J27" s="21" t="s">
        <v>1876</v>
      </c>
      <c r="K27" s="9">
        <v>1.7655285957413391</v>
      </c>
      <c r="L27" s="22">
        <v>0.41446099552710408</v>
      </c>
      <c r="M27" s="22">
        <v>2.5666839141226667</v>
      </c>
      <c r="N27" s="11" t="s">
        <v>1422</v>
      </c>
      <c r="P27" s="12">
        <v>4.7466735053911098</v>
      </c>
      <c r="Q27" s="12">
        <v>1.3491116207958886</v>
      </c>
      <c r="R27" s="12">
        <v>0.44231095866465497</v>
      </c>
      <c r="S27" s="12">
        <v>2.9552509259305668</v>
      </c>
      <c r="U27" s="9">
        <v>0.9133030413373896</v>
      </c>
      <c r="V27" s="12">
        <v>83.178654536829413</v>
      </c>
    </row>
    <row r="28" spans="1:22" x14ac:dyDescent="0.25">
      <c r="A28" s="21" t="s">
        <v>1878</v>
      </c>
      <c r="B28" s="8">
        <v>10568</v>
      </c>
      <c r="C28" s="21">
        <v>3623</v>
      </c>
      <c r="D28" s="21">
        <v>0</v>
      </c>
      <c r="E28" s="10" t="s">
        <v>1030</v>
      </c>
      <c r="J28" s="21" t="s">
        <v>1877</v>
      </c>
      <c r="K28" s="9">
        <v>1.54998246656801</v>
      </c>
      <c r="L28" s="22">
        <v>0.29908216723432779</v>
      </c>
      <c r="M28" s="22">
        <v>1.264313513756721</v>
      </c>
      <c r="N28" s="10" t="s">
        <v>836</v>
      </c>
      <c r="P28" s="12">
        <v>3.1133781475590587</v>
      </c>
      <c r="Q28" s="12">
        <v>0.88489225855398557</v>
      </c>
      <c r="R28" s="12">
        <v>0.29011501877438867</v>
      </c>
      <c r="S28" s="12">
        <v>1.938370870230685</v>
      </c>
      <c r="U28" s="9">
        <v>0.69261483890920716</v>
      </c>
      <c r="V28" s="12">
        <v>94.34109819913553</v>
      </c>
    </row>
    <row r="29" spans="1:22" x14ac:dyDescent="0.25">
      <c r="A29" s="21" t="s">
        <v>1879</v>
      </c>
      <c r="B29" s="8">
        <v>9227</v>
      </c>
      <c r="C29" s="21">
        <v>7372</v>
      </c>
      <c r="D29" s="21">
        <v>13795</v>
      </c>
      <c r="E29" s="11" t="s">
        <v>850</v>
      </c>
      <c r="J29" s="21" t="s">
        <v>1878</v>
      </c>
      <c r="K29" s="9">
        <v>1.4308363650149136</v>
      </c>
      <c r="L29" s="22">
        <v>0.2477874895700822</v>
      </c>
      <c r="M29" s="22">
        <v>0</v>
      </c>
      <c r="N29" s="10" t="s">
        <v>1030</v>
      </c>
      <c r="P29" s="12">
        <v>1.6786238545849959</v>
      </c>
      <c r="Q29" s="12">
        <v>0.47710274291958205</v>
      </c>
      <c r="R29" s="12">
        <v>0.15641980125988686</v>
      </c>
      <c r="S29" s="12">
        <v>1.0451013104055271</v>
      </c>
      <c r="U29" s="9">
        <v>0.22257360522170647</v>
      </c>
      <c r="V29" s="12">
        <v>112.58976471323678</v>
      </c>
    </row>
    <row r="30" spans="1:22" x14ac:dyDescent="0.25">
      <c r="A30" s="21" t="s">
        <v>1880</v>
      </c>
      <c r="B30" s="8">
        <v>7657</v>
      </c>
      <c r="C30" s="21">
        <v>9506</v>
      </c>
      <c r="D30" s="21">
        <v>2045</v>
      </c>
      <c r="E30" s="11" t="s">
        <v>856</v>
      </c>
      <c r="J30" s="21" t="s">
        <v>1879</v>
      </c>
      <c r="K30" s="9">
        <v>1.2492739534436608</v>
      </c>
      <c r="L30" s="22">
        <v>0.50419248498775771</v>
      </c>
      <c r="M30" s="22">
        <v>2.5861810382968513</v>
      </c>
      <c r="N30" s="11" t="s">
        <v>850</v>
      </c>
      <c r="P30" s="12">
        <v>4.3396474767282696</v>
      </c>
      <c r="Q30" s="12">
        <v>1.2334256473216729</v>
      </c>
      <c r="R30" s="12">
        <v>0.40438290805513782</v>
      </c>
      <c r="S30" s="12">
        <v>2.7018389213514595</v>
      </c>
      <c r="U30" s="9">
        <v>0.98521559813881288</v>
      </c>
      <c r="V30" s="12">
        <v>73.446485693285382</v>
      </c>
    </row>
    <row r="31" spans="1:22" x14ac:dyDescent="0.25">
      <c r="A31" s="21" t="s">
        <v>1881</v>
      </c>
      <c r="B31" s="8">
        <v>6870</v>
      </c>
      <c r="C31" s="21">
        <v>13721</v>
      </c>
      <c r="D31" s="21">
        <v>527</v>
      </c>
      <c r="E31" s="10" t="s">
        <v>863</v>
      </c>
      <c r="J31" s="21" t="s">
        <v>1880</v>
      </c>
      <c r="K31" s="9">
        <v>1.0367064768091592</v>
      </c>
      <c r="L31" s="22">
        <v>0.65014294116842442</v>
      </c>
      <c r="M31" s="22">
        <v>0.38338095130968181</v>
      </c>
      <c r="N31" s="11" t="s">
        <v>856</v>
      </c>
      <c r="P31" s="12">
        <v>2.0702303692872657</v>
      </c>
      <c r="Q31" s="12">
        <v>0.58840614290362547</v>
      </c>
      <c r="R31" s="12">
        <v>0.19291100983796944</v>
      </c>
      <c r="S31" s="12">
        <v>1.2889132165456711</v>
      </c>
      <c r="U31" s="9">
        <v>0.35674664802899064</v>
      </c>
      <c r="V31" s="12">
        <v>106.64852593982052</v>
      </c>
    </row>
    <row r="32" spans="1:22" x14ac:dyDescent="0.25">
      <c r="A32" s="21" t="s">
        <v>1882</v>
      </c>
      <c r="B32" s="8">
        <v>5111</v>
      </c>
      <c r="C32" s="21">
        <v>0</v>
      </c>
      <c r="D32" s="21">
        <v>6800</v>
      </c>
      <c r="E32" s="10" t="s">
        <v>870</v>
      </c>
      <c r="J32" s="21" t="s">
        <v>1881</v>
      </c>
      <c r="K32" s="9">
        <v>0.93015195189746935</v>
      </c>
      <c r="L32" s="22">
        <v>0.93841902964148438</v>
      </c>
      <c r="M32" s="22">
        <v>9.8797927305722399E-2</v>
      </c>
      <c r="N32" s="10" t="s">
        <v>863</v>
      </c>
      <c r="P32" s="12">
        <v>1.9673689088446762</v>
      </c>
      <c r="Q32" s="12">
        <v>0.55917059690335336</v>
      </c>
      <c r="R32" s="12">
        <v>0.18332603393298363</v>
      </c>
      <c r="S32" s="12">
        <v>1.2248722780083394</v>
      </c>
      <c r="U32" s="9">
        <v>0.11127563765574333</v>
      </c>
      <c r="V32" s="12">
        <v>119.69469733769854</v>
      </c>
    </row>
    <row r="33" spans="1:22" x14ac:dyDescent="0.25">
      <c r="A33" s="21" t="s">
        <v>1883</v>
      </c>
      <c r="B33" s="8">
        <v>3574</v>
      </c>
      <c r="C33" s="21">
        <v>1993</v>
      </c>
      <c r="D33" s="21">
        <v>585</v>
      </c>
      <c r="E33" s="10" t="s">
        <v>883</v>
      </c>
      <c r="J33" s="21" t="s">
        <v>1882</v>
      </c>
      <c r="K33" s="9">
        <v>0.69199514208849577</v>
      </c>
      <c r="L33" s="22">
        <v>0</v>
      </c>
      <c r="M33" s="22">
        <v>1.2748119652351277</v>
      </c>
      <c r="N33" s="10" t="s">
        <v>870</v>
      </c>
      <c r="P33" s="12">
        <v>1.9668071073236235</v>
      </c>
      <c r="Q33" s="12">
        <v>0.55901092024563259</v>
      </c>
      <c r="R33" s="12">
        <v>0.18327368338284072</v>
      </c>
      <c r="S33" s="12">
        <v>1.2245225036951506</v>
      </c>
      <c r="U33" s="9">
        <v>0.89719016156160092</v>
      </c>
      <c r="V33" s="12">
        <v>84.376496259908293</v>
      </c>
    </row>
    <row r="34" spans="1:22" x14ac:dyDescent="0.25">
      <c r="A34" s="21" t="s">
        <v>1884</v>
      </c>
      <c r="B34" s="8">
        <v>3326</v>
      </c>
      <c r="C34" s="21">
        <v>1827</v>
      </c>
      <c r="D34" s="21">
        <v>11291</v>
      </c>
      <c r="E34" s="10" t="s">
        <v>890</v>
      </c>
      <c r="J34" s="21" t="s">
        <v>1883</v>
      </c>
      <c r="K34" s="9">
        <v>0.48389564426223514</v>
      </c>
      <c r="L34" s="22">
        <v>0.13630705677978852</v>
      </c>
      <c r="M34" s="22">
        <v>0.10967132347978673</v>
      </c>
      <c r="N34" s="10" t="s">
        <v>883</v>
      </c>
      <c r="P34" s="12">
        <v>0.72987402452181038</v>
      </c>
      <c r="Q34" s="12">
        <v>0.20744665228840156</v>
      </c>
      <c r="R34" s="12">
        <v>6.801210976992858E-2</v>
      </c>
      <c r="S34" s="12">
        <v>0.45441526246348035</v>
      </c>
      <c r="U34" s="9">
        <v>0.7052084534724623</v>
      </c>
      <c r="V34" s="12">
        <v>93.851431746103316</v>
      </c>
    </row>
    <row r="35" spans="1:22" x14ac:dyDescent="0.25">
      <c r="A35" s="21" t="s">
        <v>1885</v>
      </c>
      <c r="B35" s="8">
        <v>2816</v>
      </c>
      <c r="C35" s="21">
        <v>131123</v>
      </c>
      <c r="D35" s="21">
        <v>2700</v>
      </c>
      <c r="E35" s="10" t="s">
        <v>876</v>
      </c>
      <c r="J35" s="21" t="s">
        <v>1884</v>
      </c>
      <c r="K35" s="9">
        <v>0.45031810655181703</v>
      </c>
      <c r="L35" s="22">
        <v>0.12495383479010218</v>
      </c>
      <c r="M35" s="22">
        <v>2.1167502793337984</v>
      </c>
      <c r="N35" s="10" t="s">
        <v>890</v>
      </c>
      <c r="P35" s="12">
        <v>2.6920222206757174</v>
      </c>
      <c r="Q35" s="12">
        <v>0.76513340494757986</v>
      </c>
      <c r="R35" s="12">
        <v>0.25085166018291782</v>
      </c>
      <c r="S35" s="12">
        <v>1.67603715554522</v>
      </c>
      <c r="U35" s="9">
        <v>0.8570138824773027</v>
      </c>
      <c r="V35" s="12">
        <v>86.901402909727068</v>
      </c>
    </row>
    <row r="36" spans="1:22" x14ac:dyDescent="0.25">
      <c r="A36" s="21" t="s">
        <v>1886</v>
      </c>
      <c r="B36" s="8">
        <v>2729</v>
      </c>
      <c r="C36" s="21">
        <v>13420</v>
      </c>
      <c r="D36" s="21">
        <v>878</v>
      </c>
      <c r="E36" s="10" t="s">
        <v>897</v>
      </c>
      <c r="J36" s="21" t="s">
        <v>1885</v>
      </c>
      <c r="K36" s="9">
        <v>0.38126752496990884</v>
      </c>
      <c r="L36" s="22">
        <v>8.9678826924918269</v>
      </c>
      <c r="M36" s="22">
        <v>0.50617533913747725</v>
      </c>
      <c r="N36" s="10" t="s">
        <v>876</v>
      </c>
      <c r="P36" s="12">
        <v>9.8553255565992135</v>
      </c>
      <c r="Q36" s="12">
        <v>2.8011057048759809</v>
      </c>
      <c r="R36" s="12">
        <v>0.91835229238765526</v>
      </c>
      <c r="S36" s="12">
        <v>6.1358675593355789</v>
      </c>
      <c r="U36" s="9">
        <v>1.2690308116203586E-17</v>
      </c>
      <c r="V36" s="12">
        <v>273.60767329861727</v>
      </c>
    </row>
    <row r="37" spans="1:22" x14ac:dyDescent="0.25">
      <c r="A37" s="21" t="s">
        <v>1887</v>
      </c>
      <c r="B37" s="8">
        <v>2670</v>
      </c>
      <c r="C37" s="21">
        <v>23562</v>
      </c>
      <c r="D37" s="21">
        <v>1913</v>
      </c>
      <c r="E37" s="10" t="s">
        <v>903</v>
      </c>
      <c r="J37" s="21" t="s">
        <v>1886</v>
      </c>
      <c r="K37" s="9">
        <v>0.3694883081118186</v>
      </c>
      <c r="L37" s="22">
        <v>0.91783276567223382</v>
      </c>
      <c r="M37" s="22">
        <v>0.16460072139359444</v>
      </c>
      <c r="N37" s="10" t="s">
        <v>897</v>
      </c>
      <c r="P37" s="12">
        <v>1.4519217951776469</v>
      </c>
      <c r="Q37" s="12">
        <v>0.41266890679046031</v>
      </c>
      <c r="R37" s="12">
        <v>0.13529494295357411</v>
      </c>
      <c r="S37" s="12">
        <v>0.90395794543361274</v>
      </c>
      <c r="U37" s="9">
        <v>7.6711836025789987E-2</v>
      </c>
      <c r="V37" s="12">
        <v>123.02569471761113</v>
      </c>
    </row>
    <row r="38" spans="1:22" x14ac:dyDescent="0.25">
      <c r="A38" s="21" t="s">
        <v>1888</v>
      </c>
      <c r="B38" s="8">
        <v>2606</v>
      </c>
      <c r="C38" s="21">
        <v>672</v>
      </c>
      <c r="D38" s="21">
        <v>8255</v>
      </c>
      <c r="E38" s="11" t="s">
        <v>909</v>
      </c>
      <c r="J38" s="21" t="s">
        <v>1887</v>
      </c>
      <c r="K38" s="9">
        <v>0.36150010357587237</v>
      </c>
      <c r="L38" s="22">
        <v>1.6114735934999385</v>
      </c>
      <c r="M38" s="22">
        <v>0.35863460139629405</v>
      </c>
      <c r="N38" s="10" t="s">
        <v>903</v>
      </c>
      <c r="P38" s="12">
        <v>2.3316082984721049</v>
      </c>
      <c r="Q38" s="12">
        <v>0.66269564296768679</v>
      </c>
      <c r="R38" s="12">
        <v>0.21726708200097419</v>
      </c>
      <c r="S38" s="12">
        <v>1.4516455735034441</v>
      </c>
      <c r="U38" s="9">
        <v>7.0603597459091101E-3</v>
      </c>
      <c r="V38" s="12">
        <v>140.37659937429956</v>
      </c>
    </row>
    <row r="39" spans="1:22" x14ac:dyDescent="0.25">
      <c r="A39" s="21" t="s">
        <v>1889</v>
      </c>
      <c r="B39" s="8">
        <v>2576</v>
      </c>
      <c r="C39" s="21">
        <v>5965</v>
      </c>
      <c r="D39" s="21">
        <v>1161</v>
      </c>
      <c r="E39" s="10" t="s">
        <v>994</v>
      </c>
      <c r="J39" s="21" t="s">
        <v>1888</v>
      </c>
      <c r="K39" s="9">
        <v>0.35283493255382897</v>
      </c>
      <c r="L39" s="22">
        <v>4.5960031187164019E-2</v>
      </c>
      <c r="M39" s="22">
        <v>1.5475842313258794</v>
      </c>
      <c r="N39" s="11" t="s">
        <v>909</v>
      </c>
      <c r="P39" s="12">
        <v>1.9463791950668723</v>
      </c>
      <c r="Q39" s="12">
        <v>0.55320484704871253</v>
      </c>
      <c r="R39" s="12">
        <v>0.18137014199885065</v>
      </c>
      <c r="S39" s="12">
        <v>1.2118042060193093</v>
      </c>
      <c r="U39" s="9">
        <v>0.87515354908539322</v>
      </c>
      <c r="V39" s="12">
        <v>85.826647009792964</v>
      </c>
    </row>
    <row r="40" spans="1:22" x14ac:dyDescent="0.25">
      <c r="A40" s="21" t="s">
        <v>1890</v>
      </c>
      <c r="B40" s="8">
        <v>2416</v>
      </c>
      <c r="C40" s="21">
        <v>636</v>
      </c>
      <c r="D40" s="21">
        <v>47</v>
      </c>
      <c r="E40" s="10" t="s">
        <v>1000</v>
      </c>
      <c r="J40" s="21" t="s">
        <v>1889</v>
      </c>
      <c r="K40" s="9">
        <v>0.34877313363724616</v>
      </c>
      <c r="L40" s="22">
        <v>0.40796366968963299</v>
      </c>
      <c r="M40" s="22">
        <v>0.21765539582911519</v>
      </c>
      <c r="N40" s="10" t="s">
        <v>994</v>
      </c>
      <c r="P40" s="12">
        <v>0.97439219915599429</v>
      </c>
      <c r="Q40" s="12">
        <v>0.27694423001733254</v>
      </c>
      <c r="R40" s="12">
        <v>9.0797133452417134E-2</v>
      </c>
      <c r="S40" s="12">
        <v>0.60665083568624467</v>
      </c>
      <c r="U40" s="9">
        <v>0.50258883361506024</v>
      </c>
      <c r="V40" s="12">
        <v>101.24180976094341</v>
      </c>
    </row>
    <row r="41" spans="1:22" x14ac:dyDescent="0.25">
      <c r="A41" s="21" t="s">
        <v>1891</v>
      </c>
      <c r="B41" s="8">
        <v>1930</v>
      </c>
      <c r="C41" s="21">
        <v>286</v>
      </c>
      <c r="D41" s="21">
        <v>633</v>
      </c>
      <c r="E41" s="10" t="s">
        <v>915</v>
      </c>
      <c r="J41" s="21" t="s">
        <v>1890</v>
      </c>
      <c r="K41" s="9">
        <v>0.3271102060821377</v>
      </c>
      <c r="L41" s="22">
        <v>4.3497886659280234E-2</v>
      </c>
      <c r="M41" s="22">
        <v>8.8112003479486768E-3</v>
      </c>
      <c r="N41" s="10" t="s">
        <v>1000</v>
      </c>
      <c r="P41" s="12">
        <v>0.37941929308936662</v>
      </c>
      <c r="Q41" s="12">
        <v>0.10783951684893663</v>
      </c>
      <c r="R41" s="12">
        <v>3.5355562389453948E-2</v>
      </c>
      <c r="S41" s="12">
        <v>0.23622421385097608</v>
      </c>
      <c r="U41" s="9">
        <v>0.71653730067738708</v>
      </c>
      <c r="V41" s="12">
        <v>93.40414657951932</v>
      </c>
    </row>
    <row r="42" spans="1:22" x14ac:dyDescent="0.25">
      <c r="A42" s="21" t="s">
        <v>1892</v>
      </c>
      <c r="B42" s="8">
        <v>1790</v>
      </c>
      <c r="C42" s="21">
        <v>2218</v>
      </c>
      <c r="D42" s="8">
        <v>0</v>
      </c>
      <c r="E42" s="11" t="s">
        <v>922</v>
      </c>
      <c r="J42" s="21" t="s">
        <v>1891</v>
      </c>
      <c r="K42" s="9">
        <v>0.26130906363349576</v>
      </c>
      <c r="L42" s="22">
        <v>1.9560370415965641E-2</v>
      </c>
      <c r="M42" s="22">
        <v>0.1186699961755641</v>
      </c>
      <c r="N42" s="10" t="s">
        <v>915</v>
      </c>
      <c r="P42" s="12">
        <v>0.39953943022502553</v>
      </c>
      <c r="Q42" s="12">
        <v>0.113558113417859</v>
      </c>
      <c r="R42" s="12">
        <v>3.7230424255312228E-2</v>
      </c>
      <c r="S42" s="12">
        <v>0.24875089255185434</v>
      </c>
      <c r="U42" s="9">
        <v>0.87430592351344882</v>
      </c>
      <c r="V42" s="12">
        <v>85.878980977150363</v>
      </c>
    </row>
    <row r="43" spans="1:22" x14ac:dyDescent="0.25">
      <c r="A43" s="21" t="s">
        <v>1893</v>
      </c>
      <c r="B43" s="8">
        <v>1487</v>
      </c>
      <c r="C43" s="21">
        <v>320</v>
      </c>
      <c r="D43" s="21">
        <v>284</v>
      </c>
      <c r="E43" s="10" t="s">
        <v>930</v>
      </c>
      <c r="J43" s="21" t="s">
        <v>1892</v>
      </c>
      <c r="K43" s="9">
        <v>0.24235400202277585</v>
      </c>
      <c r="L43" s="22">
        <v>0.15169546007906221</v>
      </c>
      <c r="M43" s="22">
        <v>0</v>
      </c>
      <c r="N43" s="11" t="s">
        <v>922</v>
      </c>
      <c r="P43" s="12">
        <v>0.39404946210183805</v>
      </c>
      <c r="Q43" s="12">
        <v>0.11199774070960784</v>
      </c>
      <c r="R43" s="12">
        <v>3.6718850610980569E-2</v>
      </c>
      <c r="S43" s="12">
        <v>0.24533287078124971</v>
      </c>
      <c r="U43" s="9">
        <v>0.68486068434682534</v>
      </c>
      <c r="V43" s="12">
        <v>94.639015935256595</v>
      </c>
    </row>
    <row r="44" spans="1:22" x14ac:dyDescent="0.25">
      <c r="A44" s="21" t="s">
        <v>1894</v>
      </c>
      <c r="B44" s="8">
        <v>1392</v>
      </c>
      <c r="C44" s="21">
        <v>0</v>
      </c>
      <c r="D44" s="21">
        <v>1166</v>
      </c>
      <c r="E44" s="10" t="s">
        <v>937</v>
      </c>
      <c r="J44" s="21" t="s">
        <v>1893</v>
      </c>
      <c r="K44" s="9">
        <v>0.20132983296528922</v>
      </c>
      <c r="L44" s="22">
        <v>2.1885729136744771E-2</v>
      </c>
      <c r="M44" s="22">
        <v>5.3242146783349459E-2</v>
      </c>
      <c r="N44" s="10" t="s">
        <v>930</v>
      </c>
      <c r="P44" s="12">
        <v>0.27645770888538346</v>
      </c>
      <c r="Q44" s="12">
        <v>7.857551341845366E-2</v>
      </c>
      <c r="R44" s="12">
        <v>2.576125661654342E-2</v>
      </c>
      <c r="S44" s="12">
        <v>0.17212093885038643</v>
      </c>
      <c r="U44" s="9">
        <v>0.87176901152854303</v>
      </c>
      <c r="V44" s="12">
        <v>86.034286177275717</v>
      </c>
    </row>
    <row r="45" spans="1:22" x14ac:dyDescent="0.25">
      <c r="A45" s="21" t="s">
        <v>1895</v>
      </c>
      <c r="B45" s="8">
        <v>833</v>
      </c>
      <c r="C45" s="21">
        <v>75</v>
      </c>
      <c r="D45" s="21">
        <v>296</v>
      </c>
      <c r="E45" s="10" t="s">
        <v>1024</v>
      </c>
      <c r="J45" s="21" t="s">
        <v>1894</v>
      </c>
      <c r="K45" s="9">
        <v>0.18846746972944359</v>
      </c>
      <c r="L45" s="22">
        <v>0</v>
      </c>
      <c r="M45" s="22">
        <v>0.21859275756825869</v>
      </c>
      <c r="N45" s="10" t="s">
        <v>937</v>
      </c>
      <c r="P45" s="12">
        <v>0.4070602272977023</v>
      </c>
      <c r="Q45" s="12">
        <v>0.11569569349722869</v>
      </c>
      <c r="R45" s="12">
        <v>3.7931237353023672E-2</v>
      </c>
      <c r="S45" s="12">
        <v>0.25343329644745</v>
      </c>
      <c r="U45" s="9">
        <v>0.95671769218158975</v>
      </c>
      <c r="V45" s="12">
        <v>78.865976328532</v>
      </c>
    </row>
    <row r="46" spans="1:22" x14ac:dyDescent="0.25">
      <c r="A46" s="21" t="s">
        <v>1863</v>
      </c>
      <c r="B46" s="8">
        <v>506</v>
      </c>
      <c r="C46" s="21">
        <v>0</v>
      </c>
      <c r="D46" s="21">
        <v>2058155</v>
      </c>
      <c r="E46" s="10" t="s">
        <v>944</v>
      </c>
      <c r="J46" s="21" t="s">
        <v>1895</v>
      </c>
      <c r="K46" s="9">
        <v>0.1127826165837834</v>
      </c>
      <c r="L46" s="22">
        <v>5.1294677664245562E-3</v>
      </c>
      <c r="M46" s="22">
        <v>5.54918149572938E-2</v>
      </c>
      <c r="N46" s="10" t="s">
        <v>1024</v>
      </c>
      <c r="P46" s="12">
        <v>0.17340389930750177</v>
      </c>
      <c r="Q46" s="12">
        <v>4.9285297457549657E-2</v>
      </c>
      <c r="R46" s="12">
        <v>1.6158356973947952E-2</v>
      </c>
      <c r="S46" s="12">
        <v>0.1079602448760042</v>
      </c>
      <c r="U46" s="9">
        <v>0.94419985066693091</v>
      </c>
      <c r="V46" s="12">
        <v>80.350551371682585</v>
      </c>
    </row>
    <row r="47" spans="1:22" x14ac:dyDescent="0.25">
      <c r="A47" s="21" t="s">
        <v>1896</v>
      </c>
      <c r="B47" s="8">
        <v>272</v>
      </c>
      <c r="C47" s="21">
        <v>34</v>
      </c>
      <c r="D47" s="21">
        <v>13</v>
      </c>
      <c r="E47" s="10" t="s">
        <v>956</v>
      </c>
      <c r="J47" s="21" t="s">
        <v>1896</v>
      </c>
      <c r="K47" s="9">
        <v>3.6826976843684377E-2</v>
      </c>
      <c r="L47" s="22">
        <v>2.3253587207791322E-3</v>
      </c>
      <c r="M47" s="22">
        <v>2.4371405217730384E-3</v>
      </c>
      <c r="N47" s="10" t="s">
        <v>956</v>
      </c>
      <c r="P47" s="12">
        <v>4.1589476086236546E-2</v>
      </c>
      <c r="Q47" s="12">
        <v>1.1820666710492712E-2</v>
      </c>
      <c r="R47" s="12">
        <v>3.875446882363211E-3</v>
      </c>
      <c r="S47" s="12">
        <v>2.5893362493380628E-2</v>
      </c>
      <c r="U47" s="9">
        <v>0.96330583580123863</v>
      </c>
      <c r="V47" s="12">
        <v>77.949140521524484</v>
      </c>
    </row>
    <row r="48" spans="1:22" x14ac:dyDescent="0.25">
      <c r="A48" s="21" t="s">
        <v>1897</v>
      </c>
      <c r="B48" s="8">
        <v>150</v>
      </c>
      <c r="C48" s="21">
        <v>1034</v>
      </c>
      <c r="D48" s="21">
        <v>164</v>
      </c>
      <c r="E48" s="10" t="s">
        <v>950</v>
      </c>
      <c r="J48" s="21" t="s">
        <v>1897</v>
      </c>
      <c r="K48" s="9">
        <v>2.0308994582914179E-2</v>
      </c>
      <c r="L48" s="22">
        <v>7.0718262273106541E-2</v>
      </c>
      <c r="M48" s="22">
        <v>3.0745465043906024E-2</v>
      </c>
      <c r="N48" s="10" t="s">
        <v>950</v>
      </c>
      <c r="P48" s="12">
        <v>0.12177272189992674</v>
      </c>
      <c r="Q48" s="12">
        <v>3.4610552848125718E-2</v>
      </c>
      <c r="R48" s="12">
        <v>1.1347190680291592E-2</v>
      </c>
      <c r="S48" s="12">
        <v>7.5814978371509453E-2</v>
      </c>
      <c r="U48" s="9">
        <v>0.84225503424822334</v>
      </c>
      <c r="V48" s="12">
        <v>87.715447746065792</v>
      </c>
    </row>
    <row r="49" spans="1:22" x14ac:dyDescent="0.25">
      <c r="A49" s="21" t="s">
        <v>1898</v>
      </c>
      <c r="B49" s="8">
        <v>149</v>
      </c>
      <c r="C49" s="21">
        <v>0</v>
      </c>
      <c r="D49" s="21">
        <v>0</v>
      </c>
      <c r="E49" s="10" t="s">
        <v>1006</v>
      </c>
      <c r="J49" s="21" t="s">
        <v>1898</v>
      </c>
      <c r="K49" s="9">
        <v>2.0173601285694752E-2</v>
      </c>
      <c r="L49" s="22">
        <v>0</v>
      </c>
      <c r="M49" s="22">
        <v>0</v>
      </c>
      <c r="N49" s="10" t="s">
        <v>1006</v>
      </c>
      <c r="P49" s="12">
        <v>2.0173601285694752E-2</v>
      </c>
      <c r="Q49" s="12">
        <v>5.733792285675888E-3</v>
      </c>
      <c r="R49" s="12">
        <v>1.8798438346896448E-3</v>
      </c>
      <c r="S49" s="12">
        <v>1.2559965165329224E-2</v>
      </c>
      <c r="U49" s="9">
        <v>0.97491763006857191</v>
      </c>
      <c r="V49" s="12">
        <v>75.962183058933505</v>
      </c>
    </row>
    <row r="50" spans="1:22" x14ac:dyDescent="0.25">
      <c r="A50" s="21" t="s">
        <v>1899</v>
      </c>
      <c r="B50" s="8">
        <v>103</v>
      </c>
      <c r="C50" s="21">
        <v>0</v>
      </c>
      <c r="D50" s="21">
        <v>0</v>
      </c>
      <c r="E50" s="10" t="s">
        <v>963</v>
      </c>
      <c r="J50" s="21" t="s">
        <v>1899</v>
      </c>
      <c r="K50" s="9">
        <v>1.3945509613601069E-2</v>
      </c>
      <c r="L50" s="22">
        <v>0</v>
      </c>
      <c r="M50" s="22">
        <v>0</v>
      </c>
      <c r="N50" s="10" t="s">
        <v>963</v>
      </c>
      <c r="P50" s="12">
        <v>1.3945509613601069E-2</v>
      </c>
      <c r="Q50" s="12">
        <v>3.9636282243262844E-3</v>
      </c>
      <c r="R50" s="12">
        <v>1.2994893622351234E-3</v>
      </c>
      <c r="S50" s="12">
        <v>8.6823920270396628E-3</v>
      </c>
      <c r="U50" s="9">
        <v>0.98259330313483817</v>
      </c>
      <c r="V50" s="12">
        <v>74.196471578286193</v>
      </c>
    </row>
    <row r="51" spans="1:22" x14ac:dyDescent="0.25">
      <c r="A51" s="21" t="s">
        <v>1900</v>
      </c>
      <c r="B51" s="8">
        <v>99</v>
      </c>
      <c r="C51" s="21">
        <v>2426</v>
      </c>
      <c r="D51" s="21">
        <v>0</v>
      </c>
      <c r="E51" s="10" t="s">
        <v>970</v>
      </c>
      <c r="J51" s="21" t="s">
        <v>1900</v>
      </c>
      <c r="K51" s="9">
        <v>1.3403936424723357E-2</v>
      </c>
      <c r="L51" s="22">
        <v>0.16592118401794631</v>
      </c>
      <c r="M51" s="22">
        <v>0</v>
      </c>
      <c r="N51" s="10" t="s">
        <v>970</v>
      </c>
      <c r="P51" s="12">
        <v>0.17932512044266966</v>
      </c>
      <c r="Q51" s="12">
        <v>5.0968241994114948E-2</v>
      </c>
      <c r="R51" s="12">
        <v>1.6710116220457521E-2</v>
      </c>
      <c r="S51" s="12">
        <v>0.1116467622280972</v>
      </c>
      <c r="U51" s="9">
        <v>0.47909917604168961</v>
      </c>
      <c r="V51" s="12">
        <v>102.08171781044074</v>
      </c>
    </row>
    <row r="52" spans="1:22" x14ac:dyDescent="0.25">
      <c r="A52" s="21" t="s">
        <v>1901</v>
      </c>
      <c r="B52" s="8">
        <v>27</v>
      </c>
      <c r="C52" s="21">
        <v>988</v>
      </c>
      <c r="D52" s="21">
        <v>0</v>
      </c>
      <c r="E52" s="10" t="s">
        <v>1018</v>
      </c>
      <c r="J52" s="21" t="s">
        <v>1901</v>
      </c>
      <c r="K52" s="9">
        <v>3.6556190249245521E-3</v>
      </c>
      <c r="L52" s="22">
        <v>6.7572188709699485E-2</v>
      </c>
      <c r="M52" s="22">
        <v>0</v>
      </c>
      <c r="N52" s="10" t="s">
        <v>1018</v>
      </c>
      <c r="P52" s="12">
        <v>7.1227807734624032E-2</v>
      </c>
      <c r="Q52" s="12">
        <v>2.0244548741230248E-2</v>
      </c>
      <c r="R52" s="12">
        <v>6.637246039126383E-3</v>
      </c>
      <c r="S52" s="12">
        <v>4.4346012954267419E-2</v>
      </c>
      <c r="U52" s="9">
        <v>0.7344126874065583</v>
      </c>
      <c r="V52" s="12">
        <v>92.683481434412386</v>
      </c>
    </row>
    <row r="53" spans="1:22" x14ac:dyDescent="0.25">
      <c r="A53" s="21" t="s">
        <v>1902</v>
      </c>
      <c r="B53" s="8">
        <v>11</v>
      </c>
      <c r="C53" s="21">
        <v>158</v>
      </c>
      <c r="D53" s="21">
        <v>21</v>
      </c>
      <c r="E53" s="10" t="s">
        <v>976</v>
      </c>
      <c r="J53" s="21" t="s">
        <v>1902</v>
      </c>
      <c r="K53" s="9">
        <v>1.4893262694137064E-3</v>
      </c>
      <c r="L53" s="22">
        <v>1.0806078761267731E-2</v>
      </c>
      <c r="M53" s="22">
        <v>3.9369193044026009E-3</v>
      </c>
      <c r="N53" s="10" t="s">
        <v>976</v>
      </c>
      <c r="P53" s="12">
        <v>1.6232324335084036E-2</v>
      </c>
      <c r="Q53" s="12">
        <v>4.6135925228725731E-3</v>
      </c>
      <c r="R53" s="12">
        <v>1.5125824284843122E-3</v>
      </c>
      <c r="S53" s="12">
        <v>1.0106149383727154E-2</v>
      </c>
      <c r="U53" s="9">
        <v>0.96899963569241288</v>
      </c>
      <c r="V53" s="12">
        <v>77.048125884533803</v>
      </c>
    </row>
    <row r="54" spans="1:22" x14ac:dyDescent="0.25">
      <c r="A54" s="21" t="s">
        <v>1903</v>
      </c>
      <c r="B54" s="8">
        <v>11</v>
      </c>
      <c r="C54" s="21">
        <v>0</v>
      </c>
      <c r="D54" s="21">
        <v>0</v>
      </c>
      <c r="E54" s="10" t="s">
        <v>982</v>
      </c>
      <c r="J54" s="21" t="s">
        <v>1903</v>
      </c>
      <c r="K54" s="9">
        <v>1.4893262694137064E-3</v>
      </c>
      <c r="L54" s="22">
        <v>0</v>
      </c>
      <c r="M54" s="22">
        <v>0</v>
      </c>
      <c r="N54" s="10" t="s">
        <v>982</v>
      </c>
      <c r="P54" s="12">
        <v>1.4893262694137064E-3</v>
      </c>
      <c r="Q54" s="12">
        <v>4.2330010162707892E-4</v>
      </c>
      <c r="R54" s="12">
        <v>1.3878041732608116E-4</v>
      </c>
      <c r="S54" s="12">
        <v>9.2724575046054651E-4</v>
      </c>
      <c r="U54" s="9">
        <v>0.99812642023938103</v>
      </c>
      <c r="V54" s="12">
        <v>65.488303965618712</v>
      </c>
    </row>
    <row r="55" spans="1:22" x14ac:dyDescent="0.25">
      <c r="A55" s="21" t="s">
        <v>1904</v>
      </c>
      <c r="B55" s="8">
        <v>0</v>
      </c>
      <c r="C55" s="21">
        <v>720</v>
      </c>
      <c r="D55" s="21">
        <v>0</v>
      </c>
      <c r="E55" s="11" t="s">
        <v>1448</v>
      </c>
      <c r="J55" s="21" t="s">
        <v>1904</v>
      </c>
      <c r="K55" s="9">
        <v>0</v>
      </c>
      <c r="L55" s="22">
        <v>4.9242890557675736E-2</v>
      </c>
      <c r="M55" s="22">
        <v>0</v>
      </c>
      <c r="N55" s="11" t="s">
        <v>1448</v>
      </c>
      <c r="P55" s="12">
        <v>4.9242890557675736E-2</v>
      </c>
      <c r="Q55" s="12">
        <v>1.3995939644360798E-2</v>
      </c>
      <c r="R55" s="12">
        <v>4.5886177141205306E-3</v>
      </c>
      <c r="S55" s="12">
        <v>3.0658333199194414E-2</v>
      </c>
      <c r="U55" s="9">
        <v>0.7869391570171429</v>
      </c>
      <c r="V55" s="12">
        <v>90.428580351044189</v>
      </c>
    </row>
    <row r="56" spans="1:22" x14ac:dyDescent="0.25">
      <c r="K56" s="8"/>
      <c r="L56" s="8"/>
      <c r="M56" s="8"/>
      <c r="N56" s="8"/>
    </row>
    <row r="57" spans="1:22" x14ac:dyDescent="0.25">
      <c r="J57" s="8" t="s">
        <v>1910</v>
      </c>
      <c r="K57" s="9">
        <v>1796.7682973886695</v>
      </c>
      <c r="L57" s="9">
        <v>589.07676419494692</v>
      </c>
      <c r="M57" s="22">
        <v>3935.850149602933</v>
      </c>
      <c r="P57" s="12">
        <v>6321.6952111865485</v>
      </c>
    </row>
    <row r="58" spans="1:22" x14ac:dyDescent="0.25">
      <c r="A58" s="21"/>
      <c r="C58" s="21"/>
      <c r="E58" s="11"/>
      <c r="J58" s="21"/>
      <c r="L58" s="22"/>
      <c r="N58" s="11"/>
    </row>
  </sheetData>
  <mergeCells count="4">
    <mergeCell ref="Q2:S2"/>
    <mergeCell ref="G2:H2"/>
    <mergeCell ref="A2:E2"/>
    <mergeCell ref="J2:N2"/>
  </mergeCells>
  <conditionalFormatting sqref="A7">
    <cfRule type="duplicateValues" dxfId="81" priority="110"/>
  </conditionalFormatting>
  <conditionalFormatting sqref="A13">
    <cfRule type="duplicateValues" dxfId="80" priority="114"/>
  </conditionalFormatting>
  <conditionalFormatting sqref="A15">
    <cfRule type="duplicateValues" dxfId="79" priority="111"/>
  </conditionalFormatting>
  <conditionalFormatting sqref="A17">
    <cfRule type="duplicateValues" dxfId="78" priority="116"/>
  </conditionalFormatting>
  <conditionalFormatting sqref="A19">
    <cfRule type="duplicateValues" dxfId="77" priority="109"/>
  </conditionalFormatting>
  <conditionalFormatting sqref="A25">
    <cfRule type="duplicateValues" dxfId="76" priority="108"/>
  </conditionalFormatting>
  <conditionalFormatting sqref="A26">
    <cfRule type="duplicateValues" dxfId="75" priority="113"/>
  </conditionalFormatting>
  <conditionalFormatting sqref="A27">
    <cfRule type="duplicateValues" dxfId="74" priority="106"/>
  </conditionalFormatting>
  <conditionalFormatting sqref="A35">
    <cfRule type="duplicateValues" dxfId="73" priority="107"/>
  </conditionalFormatting>
  <conditionalFormatting sqref="A37">
    <cfRule type="duplicateValues" dxfId="72" priority="112"/>
  </conditionalFormatting>
  <conditionalFormatting sqref="A38:A54 A16 A28:A34 A36 A18 A20:A24 A67:B1048576 A8:A12 A14 A3:A6">
    <cfRule type="duplicateValues" dxfId="71" priority="121"/>
  </conditionalFormatting>
  <conditionalFormatting sqref="A55">
    <cfRule type="duplicateValues" dxfId="70" priority="115"/>
  </conditionalFormatting>
  <conditionalFormatting sqref="A58">
    <cfRule type="duplicateValues" dxfId="69" priority="105"/>
  </conditionalFormatting>
  <conditionalFormatting sqref="E3">
    <cfRule type="duplicateValues" dxfId="68" priority="104"/>
  </conditionalFormatting>
  <conditionalFormatting sqref="E4">
    <cfRule type="duplicateValues" dxfId="67" priority="103"/>
  </conditionalFormatting>
  <conditionalFormatting sqref="E5:E6">
    <cfRule type="duplicateValues" dxfId="66" priority="117"/>
  </conditionalFormatting>
  <conditionalFormatting sqref="E7">
    <cfRule type="duplicateValues" dxfId="65" priority="102"/>
  </conditionalFormatting>
  <conditionalFormatting sqref="E8">
    <cfRule type="duplicateValues" dxfId="64" priority="101"/>
  </conditionalFormatting>
  <conditionalFormatting sqref="E9">
    <cfRule type="duplicateValues" dxfId="63" priority="100"/>
  </conditionalFormatting>
  <conditionalFormatting sqref="E10:E12">
    <cfRule type="duplicateValues" dxfId="62" priority="118"/>
  </conditionalFormatting>
  <conditionalFormatting sqref="E13">
    <cfRule type="duplicateValues" dxfId="61" priority="99"/>
  </conditionalFormatting>
  <conditionalFormatting sqref="E14">
    <cfRule type="duplicateValues" dxfId="60" priority="119"/>
  </conditionalFormatting>
  <conditionalFormatting sqref="E15">
    <cfRule type="duplicateValues" dxfId="59" priority="98"/>
  </conditionalFormatting>
  <conditionalFormatting sqref="E16 E18">
    <cfRule type="duplicateValues" dxfId="58" priority="97"/>
  </conditionalFormatting>
  <conditionalFormatting sqref="E19">
    <cfRule type="duplicateValues" dxfId="57" priority="96"/>
  </conditionalFormatting>
  <conditionalFormatting sqref="E20:E23">
    <cfRule type="duplicateValues" dxfId="56" priority="95"/>
  </conditionalFormatting>
  <conditionalFormatting sqref="E24">
    <cfRule type="duplicateValues" dxfId="55" priority="120"/>
  </conditionalFormatting>
  <conditionalFormatting sqref="E25">
    <cfRule type="duplicateValues" dxfId="54" priority="94"/>
  </conditionalFormatting>
  <conditionalFormatting sqref="E26">
    <cfRule type="duplicateValues" dxfId="53" priority="93"/>
  </conditionalFormatting>
  <conditionalFormatting sqref="E27">
    <cfRule type="duplicateValues" dxfId="52" priority="92"/>
  </conditionalFormatting>
  <conditionalFormatting sqref="E28:E30">
    <cfRule type="duplicateValues" dxfId="51" priority="91"/>
  </conditionalFormatting>
  <conditionalFormatting sqref="E31:E34">
    <cfRule type="duplicateValues" dxfId="50" priority="90"/>
  </conditionalFormatting>
  <conditionalFormatting sqref="E35">
    <cfRule type="duplicateValues" dxfId="49" priority="89"/>
  </conditionalFormatting>
  <conditionalFormatting sqref="E36">
    <cfRule type="duplicateValues" dxfId="48" priority="122"/>
  </conditionalFormatting>
  <conditionalFormatting sqref="E37">
    <cfRule type="duplicateValues" dxfId="47" priority="88"/>
  </conditionalFormatting>
  <conditionalFormatting sqref="E38:E40">
    <cfRule type="duplicateValues" dxfId="46" priority="87"/>
  </conditionalFormatting>
  <conditionalFormatting sqref="E41:E44">
    <cfRule type="duplicateValues" dxfId="45" priority="86"/>
  </conditionalFormatting>
  <conditionalFormatting sqref="E45:E47">
    <cfRule type="duplicateValues" dxfId="44" priority="85"/>
  </conditionalFormatting>
  <conditionalFormatting sqref="E48">
    <cfRule type="duplicateValues" dxfId="43" priority="84"/>
  </conditionalFormatting>
  <conditionalFormatting sqref="E49:E54">
    <cfRule type="duplicateValues" dxfId="42" priority="82"/>
  </conditionalFormatting>
  <conditionalFormatting sqref="E55">
    <cfRule type="duplicateValues" dxfId="41" priority="81"/>
  </conditionalFormatting>
  <conditionalFormatting sqref="E58">
    <cfRule type="duplicateValues" dxfId="40" priority="83"/>
  </conditionalFormatting>
  <conditionalFormatting sqref="G2">
    <cfRule type="dataBar" priority="76">
      <dataBar>
        <cfvo type="percent" val="0"/>
        <cfvo type="percent" val="100"/>
        <color rgb="FF638EC6"/>
      </dataBar>
      <extLst>
        <ext xmlns:x14="http://schemas.microsoft.com/office/spreadsheetml/2009/9/main" uri="{B025F937-C7B1-47D3-B67F-A62EFF666E3E}">
          <x14:id>{5FC3CC1D-9409-E84F-B338-979E705BD7F7}</x14:id>
        </ext>
      </extLst>
    </cfRule>
    <cfRule type="colorScale" priority="77">
      <colorScale>
        <cfvo type="min"/>
        <cfvo type="percentile" val="50"/>
        <cfvo type="max"/>
        <color rgb="FFFAA9A4"/>
        <color theme="0" tint="-4.9989318521683403E-2"/>
        <color theme="9" tint="-0.249977111117893"/>
      </colorScale>
    </cfRule>
    <cfRule type="dataBar" priority="75">
      <dataBar>
        <cfvo type="min"/>
        <cfvo type="max"/>
        <color rgb="FF00E500"/>
      </dataBar>
      <extLst>
        <ext xmlns:x14="http://schemas.microsoft.com/office/spreadsheetml/2009/9/main" uri="{B025F937-C7B1-47D3-B67F-A62EFF666E3E}">
          <x14:id>{E46AB965-4877-B04E-8F24-6E57E5705116}</x14:id>
        </ext>
      </extLst>
    </cfRule>
    <cfRule type="dataBar" priority="74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281B6EE9-B007-BC4E-9361-941452D6783E}</x14:id>
        </ext>
      </extLst>
    </cfRule>
    <cfRule type="colorScale" priority="73">
      <colorScale>
        <cfvo type="min"/>
        <cfvo type="percentile" val="50"/>
        <cfvo type="max"/>
        <color rgb="FFFAA9A4"/>
        <color theme="0" tint="-0.14999847407452621"/>
        <color rgb="FF83BB63"/>
      </colorScale>
    </cfRule>
    <cfRule type="colorScale" priority="72">
      <colorScale>
        <cfvo type="min"/>
        <cfvo type="percentile" val="50"/>
        <cfvo type="max"/>
        <color rgb="FFEDA19D"/>
        <color theme="0" tint="-0.14999847407452621"/>
        <color rgb="FF83BB63"/>
      </colorScale>
    </cfRule>
    <cfRule type="colorScale" priority="80">
      <colorScale>
        <cfvo type="min"/>
        <cfvo type="percentile" val="50"/>
        <cfvo type="max"/>
        <color rgb="FFFE8583"/>
        <color rgb="FFFFEC89"/>
        <color rgb="FF83BB63"/>
      </colorScale>
    </cfRule>
    <cfRule type="colorScale" priority="78">
      <colorScale>
        <cfvo type="min"/>
        <cfvo type="percentile" val="50"/>
        <cfvo type="max"/>
        <color rgb="FFFE8583"/>
        <color theme="0" tint="-4.9989318521683403E-2"/>
        <color rgb="FF83BB63"/>
      </colorScale>
    </cfRule>
    <cfRule type="dataBar" priority="7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97EE1EE-05EB-5F4A-987B-8265A87EB526}</x14:id>
        </ext>
      </extLst>
    </cfRule>
  </conditionalFormatting>
  <conditionalFormatting sqref="J7">
    <cfRule type="duplicateValues" dxfId="39" priority="59"/>
  </conditionalFormatting>
  <conditionalFormatting sqref="J14">
    <cfRule type="duplicateValues" dxfId="38" priority="63"/>
  </conditionalFormatting>
  <conditionalFormatting sqref="J16">
    <cfRule type="duplicateValues" dxfId="37" priority="60"/>
  </conditionalFormatting>
  <conditionalFormatting sqref="J18">
    <cfRule type="duplicateValues" dxfId="36" priority="65"/>
  </conditionalFormatting>
  <conditionalFormatting sqref="J20">
    <cfRule type="duplicateValues" dxfId="35" priority="58"/>
  </conditionalFormatting>
  <conditionalFormatting sqref="J26">
    <cfRule type="duplicateValues" dxfId="34" priority="57"/>
  </conditionalFormatting>
  <conditionalFormatting sqref="J27">
    <cfRule type="duplicateValues" dxfId="33" priority="62"/>
  </conditionalFormatting>
  <conditionalFormatting sqref="J28">
    <cfRule type="duplicateValues" dxfId="32" priority="55"/>
  </conditionalFormatting>
  <conditionalFormatting sqref="J36">
    <cfRule type="duplicateValues" dxfId="31" priority="56"/>
  </conditionalFormatting>
  <conditionalFormatting sqref="J38">
    <cfRule type="duplicateValues" dxfId="30" priority="61"/>
  </conditionalFormatting>
  <conditionalFormatting sqref="J39:J54 J17 J29:J35 J37 J19 J21:J25 J73:K1048576 J8:J13 J15 J3:J6">
    <cfRule type="duplicateValues" dxfId="29" priority="70"/>
  </conditionalFormatting>
  <conditionalFormatting sqref="J55">
    <cfRule type="duplicateValues" dxfId="28" priority="64"/>
  </conditionalFormatting>
  <conditionalFormatting sqref="K3:M55 J2 K73:M1048576">
    <cfRule type="dataBar" priority="20">
      <dataBar>
        <cfvo type="min"/>
        <cfvo type="max"/>
        <color rgb="FF2E42D7"/>
      </dataBar>
      <extLst>
        <ext xmlns:x14="http://schemas.microsoft.com/office/spreadsheetml/2009/9/main" uri="{B025F937-C7B1-47D3-B67F-A62EFF666E3E}">
          <x14:id>{0DF9F1AE-CC63-954D-A83A-5CDEF8F34566}</x14:id>
        </ext>
      </extLst>
    </cfRule>
    <cfRule type="colorScale" priority="21">
      <colorScale>
        <cfvo type="min"/>
        <cfvo type="percentile" val="50"/>
        <cfvo type="max"/>
        <color rgb="FFFFF7D9"/>
        <color theme="0" tint="-0.14999847407452621"/>
        <color rgb="FF00B050"/>
      </colorScale>
    </cfRule>
    <cfRule type="colorScale" priority="19">
      <colorScale>
        <cfvo type="min"/>
        <cfvo type="percentile" val="50"/>
        <cfvo type="max"/>
        <color rgb="FFFBFDE0"/>
        <color theme="0" tint="-0.14999847407452621"/>
        <color rgb="FF5A6FFF"/>
      </colorScale>
    </cfRule>
    <cfRule type="dataBar" priority="23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EA03BFC1-9845-4544-A1D7-4FF02081CE38}</x14:id>
        </ext>
      </extLst>
    </cfRule>
    <cfRule type="dataBar" priority="24">
      <dataBar>
        <cfvo type="min"/>
        <cfvo type="max"/>
        <color theme="9" tint="0.39997558519241921"/>
      </dataBar>
      <extLst>
        <ext xmlns:x14="http://schemas.microsoft.com/office/spreadsheetml/2009/9/main" uri="{B025F937-C7B1-47D3-B67F-A62EFF666E3E}">
          <x14:id>{80CA9D86-B789-B94D-92C2-9DECAEF67095}</x14:id>
        </ext>
      </extLst>
    </cfRule>
    <cfRule type="colorScale" priority="25">
      <colorScale>
        <cfvo type="min"/>
        <cfvo type="percentile" val="50"/>
        <cfvo type="max"/>
        <color theme="5" tint="0.59999389629810485"/>
        <color theme="2" tint="-9.9978637043366805E-2"/>
        <color theme="9" tint="0.39997558519241921"/>
      </colorScale>
    </cfRule>
    <cfRule type="colorScale" priority="22">
      <colorScale>
        <cfvo type="min"/>
        <cfvo type="percentile" val="50"/>
        <cfvo type="max"/>
        <color theme="5" tint="0.59999389629810485"/>
        <color theme="2"/>
        <color theme="9" tint="0.39997558519241921"/>
      </colorScale>
    </cfRule>
    <cfRule type="colorScale" priority="26">
      <colorScale>
        <cfvo type="min"/>
        <cfvo type="percentile" val="50"/>
        <cfvo type="max"/>
        <color theme="5" tint="0.59999389629810485"/>
        <color theme="7" tint="0.79998168889431442"/>
        <color theme="9" tint="0.39997558519241921"/>
      </colorScale>
    </cfRule>
    <cfRule type="colorScale" priority="27">
      <colorScale>
        <cfvo type="min"/>
        <cfvo type="percentile" val="50"/>
        <cfvo type="max"/>
        <color theme="5" tint="0.79998168889431442"/>
        <color rgb="FFFFF7D9"/>
        <color theme="9" tint="0.59999389629810485"/>
      </colorScale>
    </cfRule>
    <cfRule type="dataBar" priority="28">
      <dataBar>
        <cfvo type="min"/>
        <cfvo type="max"/>
        <color theme="2" tint="-0.249977111117893"/>
      </dataBar>
      <extLst>
        <ext xmlns:x14="http://schemas.microsoft.com/office/spreadsheetml/2009/9/main" uri="{B025F937-C7B1-47D3-B67F-A62EFF666E3E}">
          <x14:id>{C48E91A0-FE25-3F4A-9D7B-0D6858E634EA}</x14:id>
        </ext>
      </extLst>
    </cfRule>
    <cfRule type="colorScale" priority="29">
      <colorScale>
        <cfvo type="min"/>
        <cfvo type="percentile" val="50"/>
        <cfvo type="max"/>
        <color theme="5" tint="0.79998168889431442"/>
        <color rgb="FFFBFDE0"/>
        <color theme="9" tint="0.59999389629810485"/>
      </colorScale>
    </cfRule>
    <cfRule type="colorScale" priority="30">
      <colorScale>
        <cfvo type="min"/>
        <cfvo type="percentile" val="50"/>
        <cfvo type="max"/>
        <color theme="5" tint="0.79998168889431442"/>
        <color theme="7" tint="0.79998168889431442"/>
        <color theme="9" tint="0.59999389629810485"/>
      </colorScale>
    </cfRule>
    <cfRule type="colorScale" priority="31">
      <colorScale>
        <cfvo type="min"/>
        <cfvo type="percentile" val="50"/>
        <cfvo type="max"/>
        <color theme="7" tint="0.79998168889431442"/>
        <color theme="8" tint="0.79998168889431442"/>
        <color theme="9" tint="0.59999389629810485"/>
      </colorScale>
    </cfRule>
  </conditionalFormatting>
  <conditionalFormatting sqref="K73:M1048576 J2 K3:M55">
    <cfRule type="dataBar" priority="124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9502AE2F-D3EE-044B-BDA6-E71A1FE0382F}</x14:id>
        </ext>
      </extLst>
    </cfRule>
    <cfRule type="colorScale" priority="123">
      <colorScale>
        <cfvo type="min"/>
        <cfvo type="max"/>
        <color theme="7" tint="0.79998168889431442"/>
        <color theme="9" tint="0.39997558519241921"/>
      </colorScale>
    </cfRule>
  </conditionalFormatting>
  <conditionalFormatting sqref="N3">
    <cfRule type="duplicateValues" dxfId="27" priority="54"/>
  </conditionalFormatting>
  <conditionalFormatting sqref="N4">
    <cfRule type="duplicateValues" dxfId="26" priority="53"/>
  </conditionalFormatting>
  <conditionalFormatting sqref="N5:N6">
    <cfRule type="duplicateValues" dxfId="25" priority="66"/>
  </conditionalFormatting>
  <conditionalFormatting sqref="N7">
    <cfRule type="duplicateValues" dxfId="24" priority="52"/>
  </conditionalFormatting>
  <conditionalFormatting sqref="N8">
    <cfRule type="duplicateValues" dxfId="23" priority="51"/>
  </conditionalFormatting>
  <conditionalFormatting sqref="N9">
    <cfRule type="duplicateValues" dxfId="22" priority="50"/>
  </conditionalFormatting>
  <conditionalFormatting sqref="N10:N12">
    <cfRule type="duplicateValues" dxfId="21" priority="67"/>
  </conditionalFormatting>
  <conditionalFormatting sqref="N14">
    <cfRule type="duplicateValues" dxfId="20" priority="49"/>
  </conditionalFormatting>
  <conditionalFormatting sqref="N15">
    <cfRule type="duplicateValues" dxfId="19" priority="68"/>
  </conditionalFormatting>
  <conditionalFormatting sqref="N16">
    <cfRule type="duplicateValues" dxfId="18" priority="48"/>
  </conditionalFormatting>
  <conditionalFormatting sqref="N17 N19">
    <cfRule type="duplicateValues" dxfId="17" priority="47"/>
  </conditionalFormatting>
  <conditionalFormatting sqref="N20">
    <cfRule type="duplicateValues" dxfId="16" priority="46"/>
  </conditionalFormatting>
  <conditionalFormatting sqref="N21:N24">
    <cfRule type="duplicateValues" dxfId="15" priority="45"/>
  </conditionalFormatting>
  <conditionalFormatting sqref="N25">
    <cfRule type="duplicateValues" dxfId="14" priority="69"/>
  </conditionalFormatting>
  <conditionalFormatting sqref="N26">
    <cfRule type="duplicateValues" dxfId="13" priority="44"/>
  </conditionalFormatting>
  <conditionalFormatting sqref="N27">
    <cfRule type="duplicateValues" dxfId="12" priority="43"/>
  </conditionalFormatting>
  <conditionalFormatting sqref="N28">
    <cfRule type="duplicateValues" dxfId="11" priority="42"/>
  </conditionalFormatting>
  <conditionalFormatting sqref="N29:N31">
    <cfRule type="duplicateValues" dxfId="10" priority="41"/>
  </conditionalFormatting>
  <conditionalFormatting sqref="N32:N35">
    <cfRule type="duplicateValues" dxfId="9" priority="40"/>
  </conditionalFormatting>
  <conditionalFormatting sqref="N36">
    <cfRule type="duplicateValues" dxfId="8" priority="39"/>
  </conditionalFormatting>
  <conditionalFormatting sqref="N37">
    <cfRule type="duplicateValues" dxfId="7" priority="71"/>
  </conditionalFormatting>
  <conditionalFormatting sqref="N38">
    <cfRule type="duplicateValues" dxfId="6" priority="38"/>
  </conditionalFormatting>
  <conditionalFormatting sqref="N39:N41">
    <cfRule type="duplicateValues" dxfId="5" priority="37"/>
  </conditionalFormatting>
  <conditionalFormatting sqref="N42:N45">
    <cfRule type="duplicateValues" dxfId="4" priority="36"/>
  </conditionalFormatting>
  <conditionalFormatting sqref="N46:N47 N13">
    <cfRule type="duplicateValues" dxfId="3" priority="35"/>
  </conditionalFormatting>
  <conditionalFormatting sqref="N48">
    <cfRule type="duplicateValues" dxfId="2" priority="34"/>
  </conditionalFormatting>
  <conditionalFormatting sqref="N49:N54">
    <cfRule type="duplicateValues" dxfId="1" priority="33"/>
  </conditionalFormatting>
  <conditionalFormatting sqref="N55">
    <cfRule type="duplicateValues" dxfId="0" priority="32"/>
  </conditionalFormatting>
  <conditionalFormatting sqref="U1">
    <cfRule type="colorScale" priority="1">
      <colorScale>
        <cfvo type="min"/>
        <cfvo type="percentile" val="50"/>
        <cfvo type="max"/>
        <color rgb="FFEDA19D"/>
        <color theme="0" tint="-0.14999847407452621"/>
        <color rgb="FF83BB63"/>
      </colorScale>
    </cfRule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D19AF1A-6C61-9E44-8966-F227C0C50E90}</x14:id>
        </ext>
      </extLst>
    </cfRule>
    <cfRule type="colorScale" priority="2">
      <colorScale>
        <cfvo type="min"/>
        <cfvo type="percentile" val="50"/>
        <cfvo type="max"/>
        <color rgb="FFFAA9A4"/>
        <color theme="0" tint="-0.14999847407452621"/>
        <color rgb="FF83BB63"/>
      </colorScale>
    </cfRule>
    <cfRule type="dataBar" priority="3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1705371A-684D-4744-9749-ED1A902E9A88}</x14:id>
        </ext>
      </extLst>
    </cfRule>
    <cfRule type="dataBar" priority="4">
      <dataBar>
        <cfvo type="min"/>
        <cfvo type="max"/>
        <color rgb="FF00E500"/>
      </dataBar>
      <extLst>
        <ext xmlns:x14="http://schemas.microsoft.com/office/spreadsheetml/2009/9/main" uri="{B025F937-C7B1-47D3-B67F-A62EFF666E3E}">
          <x14:id>{3061B5CC-C565-ED46-90DF-9C3D12B237A4}</x14:id>
        </ext>
      </extLst>
    </cfRule>
    <cfRule type="dataBar" priority="5">
      <dataBar>
        <cfvo type="percent" val="0"/>
        <cfvo type="percent" val="100"/>
        <color rgb="FF638EC6"/>
      </dataBar>
      <extLst>
        <ext xmlns:x14="http://schemas.microsoft.com/office/spreadsheetml/2009/9/main" uri="{B025F937-C7B1-47D3-B67F-A62EFF666E3E}">
          <x14:id>{E83BCD22-D04C-F04C-A864-5EB0D3D610FF}</x14:id>
        </ext>
      </extLst>
    </cfRule>
    <cfRule type="colorScale" priority="6">
      <colorScale>
        <cfvo type="min"/>
        <cfvo type="percentile" val="50"/>
        <cfvo type="max"/>
        <color rgb="FFFAA9A4"/>
        <color theme="0" tint="-4.9989318521683403E-2"/>
        <color theme="9" tint="-0.249977111117893"/>
      </colorScale>
    </cfRule>
    <cfRule type="colorScale" priority="7">
      <colorScale>
        <cfvo type="min"/>
        <cfvo type="percentile" val="50"/>
        <cfvo type="max"/>
        <color rgb="FFFE8583"/>
        <color theme="0" tint="-4.9989318521683403E-2"/>
        <color rgb="FF83BB63"/>
      </colorScale>
    </cfRule>
    <cfRule type="colorScale" priority="9">
      <colorScale>
        <cfvo type="min"/>
        <cfvo type="percentile" val="50"/>
        <cfvo type="max"/>
        <color rgb="FFFE8583"/>
        <color rgb="FFFFEC89"/>
        <color rgb="FF83BB63"/>
      </colorScale>
    </cfRule>
  </conditionalFormatting>
  <conditionalFormatting sqref="V2">
    <cfRule type="colorScale" priority="16">
      <colorScale>
        <cfvo type="min"/>
        <cfvo type="percentile" val="50"/>
        <cfvo type="max"/>
        <color rgb="FFFE8583"/>
        <color theme="0" tint="-4.9989318521683403E-2"/>
        <color rgb="FF83BB63"/>
      </colorScale>
    </cfRule>
    <cfRule type="dataBar" priority="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F72ADD7-9506-7B41-8280-1F3EB392C9B3}</x14:id>
        </ext>
      </extLst>
    </cfRule>
    <cfRule type="colorScale" priority="11">
      <colorScale>
        <cfvo type="min"/>
        <cfvo type="percentile" val="50"/>
        <cfvo type="max"/>
        <color rgb="FFFAA9A4"/>
        <color theme="0" tint="-0.14999847407452621"/>
        <color rgb="FF83BB63"/>
      </colorScale>
    </cfRule>
    <cfRule type="dataBar" priority="12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34C2DE4D-F6E7-2048-9988-712F5240BD7A}</x14:id>
        </ext>
      </extLst>
    </cfRule>
    <cfRule type="dataBar" priority="13">
      <dataBar>
        <cfvo type="min"/>
        <cfvo type="max"/>
        <color rgb="FF00E500"/>
      </dataBar>
      <extLst>
        <ext xmlns:x14="http://schemas.microsoft.com/office/spreadsheetml/2009/9/main" uri="{B025F937-C7B1-47D3-B67F-A62EFF666E3E}">
          <x14:id>{A5D55E37-BBA9-CC4D-A9DB-2C45D4E7EBC4}</x14:id>
        </ext>
      </extLst>
    </cfRule>
    <cfRule type="dataBar" priority="14">
      <dataBar>
        <cfvo type="percent" val="0"/>
        <cfvo type="percent" val="100"/>
        <color rgb="FF638EC6"/>
      </dataBar>
      <extLst>
        <ext xmlns:x14="http://schemas.microsoft.com/office/spreadsheetml/2009/9/main" uri="{B025F937-C7B1-47D3-B67F-A62EFF666E3E}">
          <x14:id>{A359F4BD-DFFB-1F4E-B531-58DFC26668A6}</x14:id>
        </ext>
      </extLst>
    </cfRule>
    <cfRule type="colorScale" priority="15">
      <colorScale>
        <cfvo type="min"/>
        <cfvo type="percentile" val="50"/>
        <cfvo type="max"/>
        <color rgb="FFFAA9A4"/>
        <color theme="0" tint="-4.9989318521683403E-2"/>
        <color theme="9" tint="-0.249977111117893"/>
      </colorScale>
    </cfRule>
    <cfRule type="colorScale" priority="18">
      <colorScale>
        <cfvo type="min"/>
        <cfvo type="percentile" val="50"/>
        <cfvo type="max"/>
        <color rgb="FFFE8583"/>
        <color rgb="FFFFEC89"/>
        <color rgb="FF83BB63"/>
      </colorScale>
    </cfRule>
    <cfRule type="colorScale" priority="10">
      <colorScale>
        <cfvo type="min"/>
        <cfvo type="percentile" val="50"/>
        <cfvo type="max"/>
        <color rgb="FFEDA19D"/>
        <color theme="0" tint="-0.14999847407452621"/>
        <color rgb="FF83BB63"/>
      </colorScale>
    </cfRule>
  </conditionalFormatting>
  <pageMargins left="0.511811024" right="0.511811024" top="0.78740157499999996" bottom="0.78740157499999996" header="0.31496062000000002" footer="0.3149606200000000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FC3CC1D-9409-E84F-B338-979E705BD7F7}">
            <x14:dataBar minLength="0" maxLength="100" border="1" negativeBarBorderColorSameAsPositive="0">
              <x14:cfvo type="percent">
                <xm:f>0</xm:f>
              </x14:cfvo>
              <x14:cfvo type="percent">
                <xm:f>100</xm:f>
              </x14:cfvo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E46AB965-4877-B04E-8F24-6E57E570511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281B6EE9-B007-BC4E-9361-941452D6783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997EE1EE-05EB-5F4A-987B-8265A87EB52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</xm:sqref>
        </x14:conditionalFormatting>
        <x14:conditionalFormatting xmlns:xm="http://schemas.microsoft.com/office/excel/2006/main">
          <x14:cfRule type="dataBar" id="{0DF9F1AE-CC63-954D-A83A-5CDEF8F3456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EA03BFC1-9845-4544-A1D7-4FF02081CE3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80CA9D86-B789-B94D-92C2-9DECAEF670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C48E91A0-FE25-3F4A-9D7B-0D6858E634E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3:M55 J2 K73:M1048576</xm:sqref>
        </x14:conditionalFormatting>
        <x14:conditionalFormatting xmlns:xm="http://schemas.microsoft.com/office/excel/2006/main">
          <x14:cfRule type="dataBar" id="{9502AE2F-D3EE-044B-BDA6-E71A1FE0382F}">
            <x14:dataBar minLength="0" maxLength="100" gradient="0">
              <x14:cfvo type="autoMin"/>
              <x14:cfvo type="autoMax"/>
              <x14:negativeFillColor rgb="FFEAEA74"/>
              <x14:axisColor rgb="FF000000"/>
            </x14:dataBar>
          </x14:cfRule>
          <xm:sqref>K73:M1048576 J2 K3:M55</xm:sqref>
        </x14:conditionalFormatting>
        <x14:conditionalFormatting xmlns:xm="http://schemas.microsoft.com/office/excel/2006/main">
          <x14:cfRule type="dataBar" id="{3D19AF1A-6C61-9E44-8966-F227C0C50E9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14:cfRule type="dataBar" id="{1705371A-684D-4744-9749-ED1A902E9A8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3061B5CC-C565-ED46-90DF-9C3D12B237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E83BCD22-D04C-F04C-A864-5EB0D3D610FF}">
            <x14:dataBar minLength="0" maxLength="100" border="1" negativeBarBorderColorSameAsPositive="0">
              <x14:cfvo type="percent">
                <xm:f>0</xm:f>
              </x14:cfvo>
              <x14:cfvo type="percent">
                <xm:f>100</xm:f>
              </x14:cfvo>
              <x14:borderColor rgb="FF638EC6"/>
              <x14:negativeFillColor rgb="FFFF0000"/>
              <x14:negativeBorderColor rgb="FFFF0000"/>
              <x14:axisColor rgb="FF000000"/>
            </x14:dataBar>
          </x14:cfRule>
          <xm:sqref>U1</xm:sqref>
        </x14:conditionalFormatting>
        <x14:conditionalFormatting xmlns:xm="http://schemas.microsoft.com/office/excel/2006/main">
          <x14:cfRule type="dataBar" id="{4F72ADD7-9506-7B41-8280-1F3EB392C9B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14:cfRule type="dataBar" id="{34C2DE4D-F6E7-2048-9988-712F5240BD7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A5D55E37-BBA9-CC4D-A9DB-2C45D4E7EBC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A359F4BD-DFFB-1F4E-B531-58DFC26668A6}">
            <x14:dataBar minLength="0" maxLength="100" border="1" negativeBarBorderColorSameAsPositive="0">
              <x14:cfvo type="percent">
                <xm:f>0</xm:f>
              </x14:cfvo>
              <x14:cfvo type="percent">
                <xm:f>100</xm:f>
              </x14:cfvo>
              <x14:borderColor rgb="FF638EC6"/>
              <x14:negativeFillColor rgb="FFFF0000"/>
              <x14:negativeBorderColor rgb="FFFF0000"/>
              <x14:axisColor rgb="FF000000"/>
            </x14:dataBar>
          </x14:cfRule>
          <xm:sqref>V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Gut_miRDeep</vt:lpstr>
      <vt:lpstr>Hemolymph_miRDeep</vt:lpstr>
      <vt:lpstr>Salivary_gland_miRDeep</vt:lpstr>
      <vt:lpstr>Abundance_inde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a Beatriz</dc:creator>
  <cp:lastModifiedBy>Microsoft Office User</cp:lastModifiedBy>
  <dcterms:created xsi:type="dcterms:W3CDTF">2022-05-30T17:49:05Z</dcterms:created>
  <dcterms:modified xsi:type="dcterms:W3CDTF">2023-06-27T15:53:19Z</dcterms:modified>
</cp:coreProperties>
</file>